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15060" windowHeight="9525" activeTab="2"/>
  </bookViews>
  <sheets>
    <sheet name="z-score_ind peptides_IgE" sheetId="1" r:id="rId1"/>
    <sheet name="z-score_ind peptides_IgG4" sheetId="4" r:id="rId2"/>
    <sheet name="IgE epitopes" sheetId="2" r:id="rId3"/>
    <sheet name="IgG4 epitopes" sheetId="3" r:id="rId4"/>
  </sheets>
  <calcPr calcId="145621"/>
</workbook>
</file>

<file path=xl/comments1.xml><?xml version="1.0" encoding="utf-8"?>
<comments xmlns="http://schemas.openxmlformats.org/spreadsheetml/2006/main">
  <authors>
    <author>Ehlers, A.M.</author>
  </authors>
  <commentList>
    <comment ref="C6" authorId="0">
      <text>
        <r>
          <rPr>
            <b/>
            <sz val="9"/>
            <color indexed="81"/>
            <rFont val="Tahoma"/>
            <family val="2"/>
          </rPr>
          <t>Ehlers, A.M.:
red: GSGSG linker</t>
        </r>
      </text>
    </comment>
    <comment ref="A217" authorId="0">
      <text>
        <r>
          <rPr>
            <b/>
            <sz val="9"/>
            <color indexed="81"/>
            <rFont val="Tahoma"/>
            <family val="2"/>
          </rPr>
          <t>Ehlers, A.M.:</t>
        </r>
        <r>
          <rPr>
            <sz val="9"/>
            <color indexed="81"/>
            <rFont val="Tahoma"/>
            <family val="2"/>
          </rPr>
          <t xml:space="preserve">
excluded from analysis due to aspecificity</t>
        </r>
      </text>
    </comment>
  </commentList>
</comments>
</file>

<file path=xl/comments2.xml><?xml version="1.0" encoding="utf-8"?>
<comments xmlns="http://schemas.openxmlformats.org/spreadsheetml/2006/main">
  <authors>
    <author>Ehlers, A.M.</author>
  </authors>
  <commentList>
    <comment ref="A214" authorId="0">
      <text>
        <r>
          <rPr>
            <b/>
            <sz val="9"/>
            <color indexed="81"/>
            <rFont val="Tahoma"/>
            <family val="2"/>
          </rPr>
          <t>Ehlers, A.M.:</t>
        </r>
        <r>
          <rPr>
            <sz val="9"/>
            <color indexed="81"/>
            <rFont val="Tahoma"/>
            <family val="2"/>
          </rPr>
          <t xml:space="preserve">
excluded from analysis due to aspecificity</t>
        </r>
      </text>
    </comment>
  </commentList>
</comments>
</file>

<file path=xl/sharedStrings.xml><?xml version="1.0" encoding="utf-8"?>
<sst xmlns="http://schemas.openxmlformats.org/spreadsheetml/2006/main" count="2308" uniqueCount="893">
  <si>
    <t>KEVPALTAVETGAT</t>
  </si>
  <si>
    <t>APPEYMEAIYPVRSN</t>
  </si>
  <si>
    <t>G</t>
  </si>
  <si>
    <t>Pep1</t>
  </si>
  <si>
    <t>GSGSGSGAEVDCSRF</t>
  </si>
  <si>
    <t>Pep2</t>
  </si>
  <si>
    <t>SGSGAEVDCSRFPNA</t>
  </si>
  <si>
    <t>Pep3</t>
  </si>
  <si>
    <t>GAEVDCSRFPNATDK</t>
  </si>
  <si>
    <t>Pep4</t>
  </si>
  <si>
    <t>VDCSRFPNATDKEGK</t>
  </si>
  <si>
    <t>Pep5</t>
  </si>
  <si>
    <t>SRFPNATDKEGKDVL</t>
  </si>
  <si>
    <t>Pep6</t>
  </si>
  <si>
    <t>PNATDKEGKDVLVCN</t>
  </si>
  <si>
    <t>Pep7</t>
  </si>
  <si>
    <t>TDKEGKDVLVCNKDL</t>
  </si>
  <si>
    <t>Pep8</t>
  </si>
  <si>
    <t>EGKDVLVCNKDLRPI</t>
  </si>
  <si>
    <t>Pep9</t>
  </si>
  <si>
    <t>DVLVCNKDLRPICGT</t>
  </si>
  <si>
    <t>Pep10</t>
  </si>
  <si>
    <t>VCNKDLRPICGTDGV</t>
  </si>
  <si>
    <t>Pep11</t>
  </si>
  <si>
    <t>KDLRPICGTDGVTYT</t>
  </si>
  <si>
    <t>Pep12</t>
  </si>
  <si>
    <t>RPICGTDGVTYTNDC</t>
  </si>
  <si>
    <t>Pep13</t>
  </si>
  <si>
    <t>CGTDGVTYTNDCLLC</t>
  </si>
  <si>
    <t>Pep14</t>
  </si>
  <si>
    <t>DGVTYTNDCLLCAYS</t>
  </si>
  <si>
    <t>Pep15</t>
  </si>
  <si>
    <t>TYTNDCLLCAYSIEF</t>
  </si>
  <si>
    <t>Pep16</t>
  </si>
  <si>
    <t>NDCLLCAYSIEFGTN</t>
  </si>
  <si>
    <t>Pep17</t>
  </si>
  <si>
    <t>LLCAYSIEFGTNISK</t>
  </si>
  <si>
    <t>Pep18</t>
  </si>
  <si>
    <t>AYSIEFGTNISKEHD</t>
  </si>
  <si>
    <t>Pep19</t>
  </si>
  <si>
    <t>IEFGTNISKEHDGEC</t>
  </si>
  <si>
    <t>Pep20</t>
  </si>
  <si>
    <t>GTNISKEHDGECKET</t>
  </si>
  <si>
    <t>Pep21</t>
  </si>
  <si>
    <t>ISKEHDGECKETVPM</t>
  </si>
  <si>
    <t>Pep22</t>
  </si>
  <si>
    <t>EHDGECKETVPMNCS</t>
  </si>
  <si>
    <t>Pep23</t>
  </si>
  <si>
    <t>GECKETVPMNCSSYA</t>
  </si>
  <si>
    <t>Pep24</t>
  </si>
  <si>
    <t>KETVPMNCSSYANTT</t>
  </si>
  <si>
    <t>Pep25</t>
  </si>
  <si>
    <t>VPMNCSSYANTTSED</t>
  </si>
  <si>
    <t>Pep26</t>
  </si>
  <si>
    <t>NCSSYANTTSEDGKV</t>
  </si>
  <si>
    <t>Pep27</t>
  </si>
  <si>
    <t>SYANTTSEDGKVMVL</t>
  </si>
  <si>
    <t>Pep28</t>
  </si>
  <si>
    <t>NTTSEDGKVMVLCNR</t>
  </si>
  <si>
    <t>Pep29</t>
  </si>
  <si>
    <t>SEDGKVMVLCNRAFN</t>
  </si>
  <si>
    <t>Pep30</t>
  </si>
  <si>
    <t>GKVMVLCNRAFNPVC</t>
  </si>
  <si>
    <t>Pep31</t>
  </si>
  <si>
    <t>MVLCNRAFNPVCGTD</t>
  </si>
  <si>
    <t>Pep32</t>
  </si>
  <si>
    <t>CNRAFNPVCGTDGVT</t>
  </si>
  <si>
    <t>Pep33</t>
  </si>
  <si>
    <t>AFNPVCGTDGVTYDN</t>
  </si>
  <si>
    <t>Pep34</t>
  </si>
  <si>
    <t>PVCGTDGVTYDNECL</t>
  </si>
  <si>
    <t>Pep35</t>
  </si>
  <si>
    <t>GTDGVTYDNECLLCA</t>
  </si>
  <si>
    <t>Pep36</t>
  </si>
  <si>
    <t>GVTYDNECLLCAHKV</t>
  </si>
  <si>
    <t>Pep37</t>
  </si>
  <si>
    <t>YDNECLLCAHKVEQG</t>
  </si>
  <si>
    <t>Pep38</t>
  </si>
  <si>
    <t>ECLLCAHKVEQGASV</t>
  </si>
  <si>
    <t>Pep39</t>
  </si>
  <si>
    <t>LCAHKVEQGASVDKR</t>
  </si>
  <si>
    <t>Pep40</t>
  </si>
  <si>
    <t>HKVEQGASVDKRHDG</t>
  </si>
  <si>
    <t>Pep41</t>
  </si>
  <si>
    <t>EQGASVDKRHDGGCR</t>
  </si>
  <si>
    <t>Pep42</t>
  </si>
  <si>
    <t>ASVDKRHDGGCRKEL</t>
  </si>
  <si>
    <t>Pep43</t>
  </si>
  <si>
    <t>DKRHDGGCRKELAAV</t>
  </si>
  <si>
    <t>Pep44</t>
  </si>
  <si>
    <t>HDGGCRKELAAVSVD</t>
  </si>
  <si>
    <t>Pep45</t>
  </si>
  <si>
    <t>GCRKELAAVSVDCSE</t>
  </si>
  <si>
    <t>Pep46</t>
  </si>
  <si>
    <t>KELAAVSVDCSEYPK</t>
  </si>
  <si>
    <t>Pep47</t>
  </si>
  <si>
    <t>AAVSVDCSEYPKPDC</t>
  </si>
  <si>
    <t>Pep48</t>
  </si>
  <si>
    <t>SVDCSEYPKPDCTAE</t>
  </si>
  <si>
    <t>Pep49</t>
  </si>
  <si>
    <t>CSEYPKPDCTAEDRP</t>
  </si>
  <si>
    <t>Pep50</t>
  </si>
  <si>
    <t>YPKPDCTAEDRPLCG</t>
  </si>
  <si>
    <t>Pep51</t>
  </si>
  <si>
    <t>PDCTAEDRPLCGSDN</t>
  </si>
  <si>
    <t>Pep52</t>
  </si>
  <si>
    <t>TAEDRPLCGSDNKTY</t>
  </si>
  <si>
    <t>Pep53</t>
  </si>
  <si>
    <t>DRPLCGSDNKTYGNK</t>
  </si>
  <si>
    <t>Pep54</t>
  </si>
  <si>
    <t>LCGSDNKTYGNKCNF</t>
  </si>
  <si>
    <t>Pep55</t>
  </si>
  <si>
    <t>SDNKTYGNKCNFCNA</t>
  </si>
  <si>
    <t>Pep56</t>
  </si>
  <si>
    <t>KTYGNKCNFCNAVVE</t>
  </si>
  <si>
    <t>Pep57</t>
  </si>
  <si>
    <t>GNKCNFCNAVVESNG</t>
  </si>
  <si>
    <t>Pep58</t>
  </si>
  <si>
    <t>CNFCNAVVESNGTLT</t>
  </si>
  <si>
    <t>Pep59</t>
  </si>
  <si>
    <t>CNAVVESNGTLTLSH</t>
  </si>
  <si>
    <t>Pep60</t>
  </si>
  <si>
    <t>VVESNGTLTLSHFGK</t>
  </si>
  <si>
    <t>Pep61</t>
  </si>
  <si>
    <t>SNGTLTLSHFGKCGS</t>
  </si>
  <si>
    <t>Pep62</t>
  </si>
  <si>
    <t>TLTLSHFGKCGSGSG</t>
  </si>
  <si>
    <t>Pep63</t>
  </si>
  <si>
    <t>TLSHFGKCGSGSGSG</t>
  </si>
  <si>
    <t>GSGSGSGAPPKSVIR</t>
  </si>
  <si>
    <t>SGSGAPPKSVIRWCT</t>
  </si>
  <si>
    <t>GAPPKSVIRWCTISS</t>
  </si>
  <si>
    <t>PKSVIRWCTISSPEE</t>
  </si>
  <si>
    <t>VIRWCTISSPEEKKC</t>
  </si>
  <si>
    <t>WCTISSPEEKKCNNL</t>
  </si>
  <si>
    <t>ISSPEEKKCNNLRDL</t>
  </si>
  <si>
    <t>PEEKKCNNLRDLTQQ</t>
  </si>
  <si>
    <t>KKCNNLRDLTQQERI</t>
  </si>
  <si>
    <t>NNLRDLTQQERISLT</t>
  </si>
  <si>
    <t>RDLTQQERISLTCVQ</t>
  </si>
  <si>
    <t>TQQERISLTCVQKAT</t>
  </si>
  <si>
    <t>ERISLTCVQKATYLD</t>
  </si>
  <si>
    <t>SLTCVQKATYLDCIK</t>
  </si>
  <si>
    <t>CVQKATYLDCIKAIA</t>
  </si>
  <si>
    <t>KATYLDCIKAIANNE</t>
  </si>
  <si>
    <t>YLDCIKAIANNEADA</t>
  </si>
  <si>
    <t>CIKAIANNEADAISL</t>
  </si>
  <si>
    <t>AIANNEADAISLDGG</t>
  </si>
  <si>
    <t>NNEADAISLDGGQAF</t>
  </si>
  <si>
    <t>ADAISLDGGQAFEAG</t>
  </si>
  <si>
    <t>ISLDGGQAFEAGLAP</t>
  </si>
  <si>
    <t>DGGQAFEAGLAPYKL</t>
  </si>
  <si>
    <t>QAFEAGLAPYKLKPI</t>
  </si>
  <si>
    <t>EAGLAPYKLKPIAAE</t>
  </si>
  <si>
    <t>LAPYKLKPIAAEVYE</t>
  </si>
  <si>
    <t>YKLKPIAAEVYEHTE</t>
  </si>
  <si>
    <t>KPIAAEVYEHTEGST</t>
  </si>
  <si>
    <t>AAEVYEHTEGSTTSY</t>
  </si>
  <si>
    <t>VYEHTEGSTTSYYAV</t>
  </si>
  <si>
    <t>HTEGSTTSYYAVAVV</t>
  </si>
  <si>
    <t>GSTTSYYAVAVVKKG</t>
  </si>
  <si>
    <t>TSYYAVAVVKKGTEF</t>
  </si>
  <si>
    <t>YAVAVVKKGTEFTVN</t>
  </si>
  <si>
    <t>AVVKKGTEFTVNDLQ</t>
  </si>
  <si>
    <t>KKGTEFTVNDLQGKT</t>
  </si>
  <si>
    <t>TEFTVNDLQGKTSCH</t>
  </si>
  <si>
    <t>TVNDLQGKTSCHTGL</t>
  </si>
  <si>
    <t>DLQGKTSCHTGLGRS</t>
  </si>
  <si>
    <t>GKTSCHTGLGRSAGW</t>
  </si>
  <si>
    <t>SCHTGLGRSAGWNIP</t>
  </si>
  <si>
    <t>TGLGRSAGWNIPIGT</t>
  </si>
  <si>
    <t>GRSAGWNIPIGTLLH</t>
  </si>
  <si>
    <t>AGWNIPIGTLLHRGA</t>
  </si>
  <si>
    <t>NIPIGTLLHRGAIEW</t>
  </si>
  <si>
    <t>IGTLLHRGAIEWEGI</t>
  </si>
  <si>
    <t>LLHRGAIEWEGIESG</t>
  </si>
  <si>
    <t>RGAIEWEGIESGSVE</t>
  </si>
  <si>
    <t>IEWEGIESGSVEQAV</t>
  </si>
  <si>
    <t>EGIESGSVEQAVAKF</t>
  </si>
  <si>
    <t>ESGSVEQAVAKFFSA</t>
  </si>
  <si>
    <t>SVEQAVAKFFSASCV</t>
  </si>
  <si>
    <t>QAVAKFFSASCVPGA</t>
  </si>
  <si>
    <t>AKFFSASCVPGATIE</t>
  </si>
  <si>
    <t>FSASCVPGATIEQKL</t>
  </si>
  <si>
    <t>SCVPGATIEQKLCRQ</t>
  </si>
  <si>
    <t>PGATIEQKLCRQCKG</t>
  </si>
  <si>
    <t>TIEQKLCRQCKGDPK</t>
  </si>
  <si>
    <t>QKLCRQCKGDPKTKC</t>
  </si>
  <si>
    <t>CRQCKGDPKTKCARN</t>
  </si>
  <si>
    <t>CKGDPKTKCARNAPY</t>
  </si>
  <si>
    <t>DPKTKCARNAPYSGY</t>
  </si>
  <si>
    <t>TKCARNAPYSGYSGA</t>
  </si>
  <si>
    <t>Pep64</t>
  </si>
  <si>
    <t>ARNAPYSGYSGAFHC</t>
  </si>
  <si>
    <t>Pep65</t>
  </si>
  <si>
    <t>APYSGYSGAFHCLKD</t>
  </si>
  <si>
    <t>Pep66</t>
  </si>
  <si>
    <t>SGYSGAFHCLKDGKG</t>
  </si>
  <si>
    <t>Pep67</t>
  </si>
  <si>
    <t>SGAFHCLKDGKGDVA</t>
  </si>
  <si>
    <t>Pep68</t>
  </si>
  <si>
    <t>FHCLKDGKGDVAFVK</t>
  </si>
  <si>
    <t>Pep69</t>
  </si>
  <si>
    <t>LKDGKGDVAFVKHTT</t>
  </si>
  <si>
    <t>Pep70</t>
  </si>
  <si>
    <t>GKGDVAFVKHTTVNE</t>
  </si>
  <si>
    <t>Pep71</t>
  </si>
  <si>
    <t>DVAFVKHTTVNENAP</t>
  </si>
  <si>
    <t>Pep72</t>
  </si>
  <si>
    <t>FVKHTTVNENAPDQK</t>
  </si>
  <si>
    <t>Pep73</t>
  </si>
  <si>
    <t>HTTVNENAPDQKDEY</t>
  </si>
  <si>
    <t>Pep74</t>
  </si>
  <si>
    <t>VNENAPDQKDEYELL</t>
  </si>
  <si>
    <t>Pep75</t>
  </si>
  <si>
    <t>NAPDQKDEYELLCLD</t>
  </si>
  <si>
    <t>Pep76</t>
  </si>
  <si>
    <t>DQKDEYELLCLDGSR</t>
  </si>
  <si>
    <t>Pep77</t>
  </si>
  <si>
    <t>DEYELLCLDGSRQPV</t>
  </si>
  <si>
    <t>Pep78</t>
  </si>
  <si>
    <t>ELLCLDGSRQPVDNY</t>
  </si>
  <si>
    <t>Pep79</t>
  </si>
  <si>
    <t>CLDGSRQPVDNYKTC</t>
  </si>
  <si>
    <t>Pep80</t>
  </si>
  <si>
    <t>GSRQPVDNYKTCNWA</t>
  </si>
  <si>
    <t>Pep81</t>
  </si>
  <si>
    <t>QPVDNYKTCNWARVA</t>
  </si>
  <si>
    <t>Pep82</t>
  </si>
  <si>
    <t>DNYKTCNWARVAAHA</t>
  </si>
  <si>
    <t>Pep83</t>
  </si>
  <si>
    <t>KTCNWARVAAHAVVA</t>
  </si>
  <si>
    <t>Pep84</t>
  </si>
  <si>
    <t>NWARVAAHAVVARDD</t>
  </si>
  <si>
    <t>Pep85</t>
  </si>
  <si>
    <t>RVAAHAVVARDDNKV</t>
  </si>
  <si>
    <t>Pep86</t>
  </si>
  <si>
    <t>AHAVVARDDNKVEDI</t>
  </si>
  <si>
    <t>Pep87</t>
  </si>
  <si>
    <t>VVARDDNKVEDIWSF</t>
  </si>
  <si>
    <t>Pep88</t>
  </si>
  <si>
    <t>RDDNKVEDIWSFLSK</t>
  </si>
  <si>
    <t>Pep89</t>
  </si>
  <si>
    <t>NKVEDIWSFLSKAQS</t>
  </si>
  <si>
    <t>Pep90</t>
  </si>
  <si>
    <t>EDIWSFLSKAQSDFG</t>
  </si>
  <si>
    <t>Pep91</t>
  </si>
  <si>
    <t>WSFLSKAQSDFGVDT</t>
  </si>
  <si>
    <t>Pep92</t>
  </si>
  <si>
    <t>LSKAQSDFGVDTKSD</t>
  </si>
  <si>
    <t>Pep93</t>
  </si>
  <si>
    <t>AQSDFGVDTKSDFHL</t>
  </si>
  <si>
    <t>Pep94</t>
  </si>
  <si>
    <t>DFGVDTKSDFHLFGP</t>
  </si>
  <si>
    <t>Pep95</t>
  </si>
  <si>
    <t>VDTKSDFHLFGPPGK</t>
  </si>
  <si>
    <t>Pep96</t>
  </si>
  <si>
    <t>KSDFHLFGPPGKKDP</t>
  </si>
  <si>
    <t>Pep97</t>
  </si>
  <si>
    <t>FHLFGPPGKKDPVLK</t>
  </si>
  <si>
    <t>Pep98</t>
  </si>
  <si>
    <t>FGPPGKKDPVLKDLL</t>
  </si>
  <si>
    <t>Pep99</t>
  </si>
  <si>
    <t>PGKKDPVLKDLLFKD</t>
  </si>
  <si>
    <t>Pep100</t>
  </si>
  <si>
    <t>KDPVLKDLLFKDSAI</t>
  </si>
  <si>
    <t>Pep101</t>
  </si>
  <si>
    <t>VLKDLLFKDSAIMLK</t>
  </si>
  <si>
    <t>Pep102</t>
  </si>
  <si>
    <t>DLLFKDSAIMLKRVP</t>
  </si>
  <si>
    <t>Pep103</t>
  </si>
  <si>
    <t>FKDSAIMLKRVPSLM</t>
  </si>
  <si>
    <t>Pep104</t>
  </si>
  <si>
    <t>SAIMLKRVPSLMDSQ</t>
  </si>
  <si>
    <t>Pep105</t>
  </si>
  <si>
    <t>MLKRVPSLMDSQLYL</t>
  </si>
  <si>
    <t>Pep106</t>
  </si>
  <si>
    <t>RVPSLMDSQLYLGFE</t>
  </si>
  <si>
    <t>Pep107</t>
  </si>
  <si>
    <t>SLMDSQLYLGFEYYS</t>
  </si>
  <si>
    <t>Pep108</t>
  </si>
  <si>
    <t>DSQLYLGFEYYSAIQ</t>
  </si>
  <si>
    <t>Pep109</t>
  </si>
  <si>
    <t>LYLGFEYYSAIQSMR</t>
  </si>
  <si>
    <t>Pep110</t>
  </si>
  <si>
    <t>GFEYYSAIQSMRKDQ</t>
  </si>
  <si>
    <t>Pep111</t>
  </si>
  <si>
    <t>YYSAIQSMRKDQLTP</t>
  </si>
  <si>
    <t>Pep112</t>
  </si>
  <si>
    <t>AIQSMRKDQLTPSPR</t>
  </si>
  <si>
    <t>Pep113</t>
  </si>
  <si>
    <t>SMRKDQLTPSPRENR</t>
  </si>
  <si>
    <t>Pep114</t>
  </si>
  <si>
    <t>KDQLTPSPRENRIQW</t>
  </si>
  <si>
    <t>Pep115</t>
  </si>
  <si>
    <t>LTPSPRENRIQWCAV</t>
  </si>
  <si>
    <t>Pep116</t>
  </si>
  <si>
    <t>SPRENRIQWCAVGKD</t>
  </si>
  <si>
    <t>Pep117</t>
  </si>
  <si>
    <t>ENRIQWCAVGKDEKS</t>
  </si>
  <si>
    <t>Pep118</t>
  </si>
  <si>
    <t>IQWCAVGKDEKSKCD</t>
  </si>
  <si>
    <t>Pep119</t>
  </si>
  <si>
    <t>CAVGKDEKSKCDRWS</t>
  </si>
  <si>
    <t>Pep120</t>
  </si>
  <si>
    <t>GKDEKSKCDRWSVVS</t>
  </si>
  <si>
    <t>Pep121</t>
  </si>
  <si>
    <t>EKSKCDRWSVVSNGD</t>
  </si>
  <si>
    <t>Pep122</t>
  </si>
  <si>
    <t>KCDRWSVVSNGDVEC</t>
  </si>
  <si>
    <t>Pep123</t>
  </si>
  <si>
    <t>RWSVVSNGDVECTVV</t>
  </si>
  <si>
    <t>Pep124</t>
  </si>
  <si>
    <t>VVSNGDVECTVVDET</t>
  </si>
  <si>
    <t>Pep125</t>
  </si>
  <si>
    <t>NGDVECTVVDETKDC</t>
  </si>
  <si>
    <t>Pep126</t>
  </si>
  <si>
    <t>VECTVVDETKDCIIK</t>
  </si>
  <si>
    <t>Pep127</t>
  </si>
  <si>
    <t>TVVDETKDCIIKIMK</t>
  </si>
  <si>
    <t>Pep128</t>
  </si>
  <si>
    <t>DETKDCIIKIMKGEA</t>
  </si>
  <si>
    <t>Pep129</t>
  </si>
  <si>
    <t>KDCIIKIMKGEADAV</t>
  </si>
  <si>
    <t>Pep130</t>
  </si>
  <si>
    <t>IIKIMKGEADAVALD</t>
  </si>
  <si>
    <t>Pep131</t>
  </si>
  <si>
    <t>IMKGEADAVALDGGL</t>
  </si>
  <si>
    <t>Pep132</t>
  </si>
  <si>
    <t>GEADAVALDGGLVYT</t>
  </si>
  <si>
    <t>Pep133</t>
  </si>
  <si>
    <t>DAVALDGGLVYTAGV</t>
  </si>
  <si>
    <t>Pep134</t>
  </si>
  <si>
    <t>ALDGGLVYTAGVCGL</t>
  </si>
  <si>
    <t>Pep135</t>
  </si>
  <si>
    <t>GGLVYTAGVCGLVPV</t>
  </si>
  <si>
    <t>Pep136</t>
  </si>
  <si>
    <t>VYTAGVCGLVPVMAE</t>
  </si>
  <si>
    <t>Pep137</t>
  </si>
  <si>
    <t>AGVCGLVPVMAERYD</t>
  </si>
  <si>
    <t>Pep138</t>
  </si>
  <si>
    <t>CGLVPVMAERYDDES</t>
  </si>
  <si>
    <t>Pep139</t>
  </si>
  <si>
    <t>VPVMAERYDDESQCS</t>
  </si>
  <si>
    <t>Pep140</t>
  </si>
  <si>
    <t>MAERYDDESQCSKTD</t>
  </si>
  <si>
    <t>Pep141</t>
  </si>
  <si>
    <t>RYDDESQCSKTDERP</t>
  </si>
  <si>
    <t>Pep142</t>
  </si>
  <si>
    <t>DESQCSKTDERPASY</t>
  </si>
  <si>
    <t>Pep143</t>
  </si>
  <si>
    <t>QCSKTDERPASYFAV</t>
  </si>
  <si>
    <t>Pep144</t>
  </si>
  <si>
    <t>KTDERPASYFAVAVA</t>
  </si>
  <si>
    <t>Pep145</t>
  </si>
  <si>
    <t>ERPASYFAVAVARKD</t>
  </si>
  <si>
    <t>Pep146</t>
  </si>
  <si>
    <t>ASYFAVAVARKDSNV</t>
  </si>
  <si>
    <t>Pep147</t>
  </si>
  <si>
    <t>FAVAVARKDSNVNWN</t>
  </si>
  <si>
    <t>Pep148</t>
  </si>
  <si>
    <t>AVARKDSNVNWNNLK</t>
  </si>
  <si>
    <t>Pep149</t>
  </si>
  <si>
    <t>RKDSNVNWNNLKGKK</t>
  </si>
  <si>
    <t>Pep150</t>
  </si>
  <si>
    <t>SNVNWNNLKGKKSCH</t>
  </si>
  <si>
    <t>Pep151</t>
  </si>
  <si>
    <t>NWNNLKGKKSCHTAV</t>
  </si>
  <si>
    <t>Pep152</t>
  </si>
  <si>
    <t>NLKGKKSCHTAVGRT</t>
  </si>
  <si>
    <t>Pep153</t>
  </si>
  <si>
    <t>GKKSCHTAVGRTAGW</t>
  </si>
  <si>
    <t>Pep154</t>
  </si>
  <si>
    <t>SCHTAVGRTAGWVIP</t>
  </si>
  <si>
    <t>Pep155</t>
  </si>
  <si>
    <t>TAVGRTAGWVIPMGL</t>
  </si>
  <si>
    <t>Pep156</t>
  </si>
  <si>
    <t>GRTAGWVIPMGLIHN</t>
  </si>
  <si>
    <t>Pep157</t>
  </si>
  <si>
    <t>AGWVIPMGLIHNRTG</t>
  </si>
  <si>
    <t>Pep158</t>
  </si>
  <si>
    <t>VIPMGLIHNRTGTCN</t>
  </si>
  <si>
    <t>Pep159</t>
  </si>
  <si>
    <t>MGLIHNRTGTCNFDE</t>
  </si>
  <si>
    <t>Pep160</t>
  </si>
  <si>
    <t>IHNRTGTCNFDEYFS</t>
  </si>
  <si>
    <t>Pep161</t>
  </si>
  <si>
    <t>RTGTCNFDEYFSEGC</t>
  </si>
  <si>
    <t>Pep162</t>
  </si>
  <si>
    <t>TCNFDEYFSEGCAPG</t>
  </si>
  <si>
    <t>Pep163</t>
  </si>
  <si>
    <t>FDEYFSEGCAPGSPP</t>
  </si>
  <si>
    <t>Pep164</t>
  </si>
  <si>
    <t>YFSEGCAPGSPPNSR</t>
  </si>
  <si>
    <t>Pep165</t>
  </si>
  <si>
    <t>EGCAPGSPPNSRLCQ</t>
  </si>
  <si>
    <t>Pep166</t>
  </si>
  <si>
    <t>APGSPPNSRLCQLCQ</t>
  </si>
  <si>
    <t>Pep167</t>
  </si>
  <si>
    <t>SPPNSRLCQLCQGSG</t>
  </si>
  <si>
    <t>Pep168</t>
  </si>
  <si>
    <t>NSRLCQLCQGSGGIP</t>
  </si>
  <si>
    <t>Pep169</t>
  </si>
  <si>
    <t>LCQLCQGSGGIPPEK</t>
  </si>
  <si>
    <t>Pep170</t>
  </si>
  <si>
    <t>LCQGSGGIPPEKCVA</t>
  </si>
  <si>
    <t>Pep171</t>
  </si>
  <si>
    <t>GSGGIPPEKCVASSH</t>
  </si>
  <si>
    <t>Pep172</t>
  </si>
  <si>
    <t>GIPPEKCVASSHEKY</t>
  </si>
  <si>
    <t>Pep173</t>
  </si>
  <si>
    <t>PEKCVASSHEKYFGY</t>
  </si>
  <si>
    <t>Pep174</t>
  </si>
  <si>
    <t>CVASSHEKYFGYTGA</t>
  </si>
  <si>
    <t>Pep175</t>
  </si>
  <si>
    <t>SSHEKYFGYTGALRC</t>
  </si>
  <si>
    <t>Pep176</t>
  </si>
  <si>
    <t>EKYFGYTGALRCLVE</t>
  </si>
  <si>
    <t>Pep177</t>
  </si>
  <si>
    <t>FGYTGALRCLVEKGD</t>
  </si>
  <si>
    <t>Pep178</t>
  </si>
  <si>
    <t>TGALRCLVEKGDVAF</t>
  </si>
  <si>
    <t>Pep179</t>
  </si>
  <si>
    <t>LRCLVEKGDVAFIQH</t>
  </si>
  <si>
    <t>Pep180</t>
  </si>
  <si>
    <t>LVEKGDVAFIQHSTV</t>
  </si>
  <si>
    <t>Pep181</t>
  </si>
  <si>
    <t>KGDVAFIQHSTVEEN</t>
  </si>
  <si>
    <t>Pep182</t>
  </si>
  <si>
    <t>VAFIQHSTVEENTGG</t>
  </si>
  <si>
    <t>Pep183</t>
  </si>
  <si>
    <t>IQHSTVEENTGGKNK</t>
  </si>
  <si>
    <t>Pep184</t>
  </si>
  <si>
    <t>STVEENTGGKNKADW</t>
  </si>
  <si>
    <t>Pep185</t>
  </si>
  <si>
    <t>EENTGGKNKADWAKN</t>
  </si>
  <si>
    <t>Pep186</t>
  </si>
  <si>
    <t>TGGKNKADWAKNLQM</t>
  </si>
  <si>
    <t>Pep187</t>
  </si>
  <si>
    <t>KNKADWAKNLQMDDF</t>
  </si>
  <si>
    <t>Pep188</t>
  </si>
  <si>
    <t>ADWAKNLQMDDFELL</t>
  </si>
  <si>
    <t>Pep189</t>
  </si>
  <si>
    <t>AKNLQMDDFELLCTD</t>
  </si>
  <si>
    <t>Pep190</t>
  </si>
  <si>
    <t>LQMDDFELLCTDGRR</t>
  </si>
  <si>
    <t>Pep191</t>
  </si>
  <si>
    <t>DDFELLCTDGRRANV</t>
  </si>
  <si>
    <t>Pep192</t>
  </si>
  <si>
    <t>ELLCTDGRRANVMDY</t>
  </si>
  <si>
    <t>Pep193</t>
  </si>
  <si>
    <t>CTDGRRANVMDYREC</t>
  </si>
  <si>
    <t>Pep194</t>
  </si>
  <si>
    <t>GRRANVMDYRECNLA</t>
  </si>
  <si>
    <t>Pep195</t>
  </si>
  <si>
    <t>ANVMDYRECNLAEVP</t>
  </si>
  <si>
    <t>Pep196</t>
  </si>
  <si>
    <t>MDYRECNLAEVPTHA</t>
  </si>
  <si>
    <t>Pep197</t>
  </si>
  <si>
    <t>RECNLAEVPTHAVVV</t>
  </si>
  <si>
    <t>Pep198</t>
  </si>
  <si>
    <t>NLAEVPTHAVVVRPE</t>
  </si>
  <si>
    <t>Pep199</t>
  </si>
  <si>
    <t>EVPTHAVVVRPEKAN</t>
  </si>
  <si>
    <t>Pep200</t>
  </si>
  <si>
    <t>THAVVVRPEKANKIR</t>
  </si>
  <si>
    <t>Pep201</t>
  </si>
  <si>
    <t>VVVRPEKANKIRDLL</t>
  </si>
  <si>
    <t>Pep202</t>
  </si>
  <si>
    <t>RPEKANKIRDLLERQ</t>
  </si>
  <si>
    <t>Pep203</t>
  </si>
  <si>
    <t>KANKIRDLLERQEKR</t>
  </si>
  <si>
    <t>Pep204</t>
  </si>
  <si>
    <t>KIRDLLERQEKRFGV</t>
  </si>
  <si>
    <t>Pep205</t>
  </si>
  <si>
    <t>DLLERQEKRFGVNGS</t>
  </si>
  <si>
    <t>Pep206</t>
  </si>
  <si>
    <t>ERQEKRFGVNGSEKS</t>
  </si>
  <si>
    <t>Pep207</t>
  </si>
  <si>
    <t>EKRFGVNGSEKSKFM</t>
  </si>
  <si>
    <t>Pep208</t>
  </si>
  <si>
    <t>FGVNGSEKSKFMMFE</t>
  </si>
  <si>
    <t>Pep209</t>
  </si>
  <si>
    <t>NGSEKSKFMMFESQN</t>
  </si>
  <si>
    <t>Pep210</t>
  </si>
  <si>
    <t>EKSKFMMFESQNKDL</t>
  </si>
  <si>
    <t>Pep211</t>
  </si>
  <si>
    <t>KFMMFESQNKDLLFK</t>
  </si>
  <si>
    <t>Pep212</t>
  </si>
  <si>
    <t>MFESQNKDLLFKDLT</t>
  </si>
  <si>
    <t>Pep213</t>
  </si>
  <si>
    <t>SQNKDLLFKDLTKCL</t>
  </si>
  <si>
    <t>Pep214</t>
  </si>
  <si>
    <t>KDLLFKDLTKCLFKV</t>
  </si>
  <si>
    <t>Pep215</t>
  </si>
  <si>
    <t>LFKDLTKCLFKVREG</t>
  </si>
  <si>
    <t>Pep216</t>
  </si>
  <si>
    <t>DLTKCLFKVREGTTY</t>
  </si>
  <si>
    <t>Pep217</t>
  </si>
  <si>
    <t>KCLFKVREGTTYKEF</t>
  </si>
  <si>
    <t>Pep218</t>
  </si>
  <si>
    <t>FKVREGTTYKEFLGD</t>
  </si>
  <si>
    <t>Pep219</t>
  </si>
  <si>
    <t>REGTTYKEFLGDKFY</t>
  </si>
  <si>
    <t>Pep220</t>
  </si>
  <si>
    <t>TTYKEFLGDKFYTVI</t>
  </si>
  <si>
    <t>Pep221</t>
  </si>
  <si>
    <t>KEFLGDKFYTVISSL</t>
  </si>
  <si>
    <t>Pep222</t>
  </si>
  <si>
    <t>LGDKFYTVISSLKTC</t>
  </si>
  <si>
    <t>Pep223</t>
  </si>
  <si>
    <t>KFYTVISSLKTCNPS</t>
  </si>
  <si>
    <t>Pep224</t>
  </si>
  <si>
    <t>TVISSLKTCNPSDIL</t>
  </si>
  <si>
    <t>Pep225</t>
  </si>
  <si>
    <t>SSLKTCNPSDILQMC</t>
  </si>
  <si>
    <t>Pep226</t>
  </si>
  <si>
    <t>KTCNPSDILQMCSFL</t>
  </si>
  <si>
    <t>Pep227</t>
  </si>
  <si>
    <t>NPSDILQMCSFLEGK</t>
  </si>
  <si>
    <t>Pep228</t>
  </si>
  <si>
    <t>DILQMCSFLEGKGSG</t>
  </si>
  <si>
    <t>Pep229</t>
  </si>
  <si>
    <t>QMCSFLEGKGSGSGS</t>
  </si>
  <si>
    <t>Pep230</t>
  </si>
  <si>
    <t>MCSFLEGKGSGSGSG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blank</t>
  </si>
  <si>
    <t>tolerant group</t>
  </si>
  <si>
    <t>allergic group</t>
  </si>
  <si>
    <t>aa 1-8</t>
  </si>
  <si>
    <r>
      <rPr>
        <sz val="11"/>
        <color rgb="FFFF0000"/>
        <rFont val="Calibri"/>
        <family val="2"/>
        <scheme val="minor"/>
      </rPr>
      <t>GSGSGSG</t>
    </r>
    <r>
      <rPr>
        <sz val="11"/>
        <color theme="1"/>
        <rFont val="Calibri"/>
        <family val="2"/>
        <scheme val="minor"/>
      </rPr>
      <t>AEVDCSRF</t>
    </r>
  </si>
  <si>
    <r>
      <rPr>
        <sz val="11"/>
        <color rgb="FFFF0000"/>
        <rFont val="Calibri"/>
        <family val="2"/>
        <scheme val="minor"/>
      </rPr>
      <t>SGSG</t>
    </r>
    <r>
      <rPr>
        <sz val="11"/>
        <color theme="1"/>
        <rFont val="Calibri"/>
        <family val="2"/>
        <scheme val="minor"/>
      </rPr>
      <t>AEVDCSRFPNA</t>
    </r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EVDCSRFPNATDK</t>
    </r>
  </si>
  <si>
    <t>aa 1-11</t>
  </si>
  <si>
    <t>aa 1-14</t>
  </si>
  <si>
    <t>aa 3-17</t>
  </si>
  <si>
    <t>aa 6-20</t>
  </si>
  <si>
    <t>aa 9-23</t>
  </si>
  <si>
    <t>aa 12-26</t>
  </si>
  <si>
    <t>aa 15-29</t>
  </si>
  <si>
    <t>aa 18-32</t>
  </si>
  <si>
    <t>aa 21-35</t>
  </si>
  <si>
    <t>aa 24-38</t>
  </si>
  <si>
    <t>aa 27-41</t>
  </si>
  <si>
    <t>aa 30-44</t>
  </si>
  <si>
    <t>aa 33-47</t>
  </si>
  <si>
    <t>aa 36-50</t>
  </si>
  <si>
    <t>aa 39-53</t>
  </si>
  <si>
    <t>aa 42-56</t>
  </si>
  <si>
    <t>aa 45-59</t>
  </si>
  <si>
    <t>aa 48-62</t>
  </si>
  <si>
    <t>aa 51-65</t>
  </si>
  <si>
    <t>aa 54-68</t>
  </si>
  <si>
    <t>aa 57-71</t>
  </si>
  <si>
    <t>aa 60-74</t>
  </si>
  <si>
    <t>aa 63-77</t>
  </si>
  <si>
    <t>aa 66-80</t>
  </si>
  <si>
    <t>aa 69-83</t>
  </si>
  <si>
    <t>aa 72-86</t>
  </si>
  <si>
    <t>aa 75-89</t>
  </si>
  <si>
    <t>aa 78-92</t>
  </si>
  <si>
    <t>aa 81-95</t>
  </si>
  <si>
    <t>aa 84-98</t>
  </si>
  <si>
    <t>aa 87-101</t>
  </si>
  <si>
    <t>aa 90-104</t>
  </si>
  <si>
    <t>aa 93-107</t>
  </si>
  <si>
    <t>aa 96-110</t>
  </si>
  <si>
    <t>aa 99-113</t>
  </si>
  <si>
    <t>aa 102-116</t>
  </si>
  <si>
    <t>aa 105-119</t>
  </si>
  <si>
    <t>aa 108-122</t>
  </si>
  <si>
    <t>aa 111-125</t>
  </si>
  <si>
    <t>aa 114-128</t>
  </si>
  <si>
    <t>aa 117-131</t>
  </si>
  <si>
    <t>aa 120-134</t>
  </si>
  <si>
    <t>aa 123-137</t>
  </si>
  <si>
    <t>aa 126-140</t>
  </si>
  <si>
    <t>aa 129-143</t>
  </si>
  <si>
    <t>aa 132-146</t>
  </si>
  <si>
    <t>aa 135-149</t>
  </si>
  <si>
    <t>aa 138-152</t>
  </si>
  <si>
    <t>aa 141-155</t>
  </si>
  <si>
    <t>aa 144-158</t>
  </si>
  <si>
    <t>aa 147-161</t>
  </si>
  <si>
    <t>aa 150-164</t>
  </si>
  <si>
    <t>aa 153-167</t>
  </si>
  <si>
    <t>aa 156-170</t>
  </si>
  <si>
    <t>aa 159-173</t>
  </si>
  <si>
    <t>aa 162-176</t>
  </si>
  <si>
    <t>aa 165-179</t>
  </si>
  <si>
    <t>aa 168-182</t>
  </si>
  <si>
    <t>aa 171-185</t>
  </si>
  <si>
    <t>aa 174-188</t>
  </si>
  <si>
    <t>aa 177-186</t>
  </si>
  <si>
    <t>aa 180-186</t>
  </si>
  <si>
    <t>aa 174-186</t>
  </si>
  <si>
    <t>aa 177-191</t>
  </si>
  <si>
    <t>aa 180-194</t>
  </si>
  <si>
    <t>aa 183-197</t>
  </si>
  <si>
    <t>aa 186-200</t>
  </si>
  <si>
    <t>aa 189-203</t>
  </si>
  <si>
    <t>aa 192-206</t>
  </si>
  <si>
    <t>aa 195-209</t>
  </si>
  <si>
    <t>aa 198-212</t>
  </si>
  <si>
    <t>aa 201-215</t>
  </si>
  <si>
    <t>aa 204-218</t>
  </si>
  <si>
    <t>aa 207-221</t>
  </si>
  <si>
    <t>aa 210-224</t>
  </si>
  <si>
    <t>aa 213-227</t>
  </si>
  <si>
    <t>aa 216-230</t>
  </si>
  <si>
    <t>aa 219-233</t>
  </si>
  <si>
    <t>aa 222-236</t>
  </si>
  <si>
    <t>aa 225-239</t>
  </si>
  <si>
    <t>aa 228-242</t>
  </si>
  <si>
    <t>aa 231-245</t>
  </si>
  <si>
    <t>aa 234-248</t>
  </si>
  <si>
    <t>aa 237-251</t>
  </si>
  <si>
    <t>aa 240-254</t>
  </si>
  <si>
    <t>aa 243-257</t>
  </si>
  <si>
    <t>aa 246-260</t>
  </si>
  <si>
    <t>aa 249-263</t>
  </si>
  <si>
    <t>aa 252-266</t>
  </si>
  <si>
    <t>aa 255-269</t>
  </si>
  <si>
    <t>aa 258-272</t>
  </si>
  <si>
    <t>aa 261-275</t>
  </si>
  <si>
    <t>aa 264-278</t>
  </si>
  <si>
    <t>aa 267-281</t>
  </si>
  <si>
    <t>aa 270-284</t>
  </si>
  <si>
    <t>aa 273-287</t>
  </si>
  <si>
    <t>aa 276-290</t>
  </si>
  <si>
    <t>aa 279-293</t>
  </si>
  <si>
    <t>aa 282-296</t>
  </si>
  <si>
    <t>aa 285-299</t>
  </si>
  <si>
    <t>aa 288-302</t>
  </si>
  <si>
    <t>aa 291-305</t>
  </si>
  <si>
    <t>aa 294-308</t>
  </si>
  <si>
    <t>aa 297-311</t>
  </si>
  <si>
    <t>aa 300-314</t>
  </si>
  <si>
    <t>aa 303-317</t>
  </si>
  <si>
    <t>aa 306-320</t>
  </si>
  <si>
    <t>aa 309-323</t>
  </si>
  <si>
    <t>aa 312-326</t>
  </si>
  <si>
    <t>aa 315-329</t>
  </si>
  <si>
    <t>aa 318-332</t>
  </si>
  <si>
    <t>aa 321-335</t>
  </si>
  <si>
    <t>aa 324-338</t>
  </si>
  <si>
    <t>aa 327-341</t>
  </si>
  <si>
    <t>aa 330-344</t>
  </si>
  <si>
    <t>aa 333-347</t>
  </si>
  <si>
    <t>aa 336-350</t>
  </si>
  <si>
    <t>aa 339-353</t>
  </si>
  <si>
    <t>aa 342-356</t>
  </si>
  <si>
    <t>aa 345-359</t>
  </si>
  <si>
    <t>aa 348-362</t>
  </si>
  <si>
    <t>aa 351-365</t>
  </si>
  <si>
    <t>aa 354-368</t>
  </si>
  <si>
    <t>aa 357-371</t>
  </si>
  <si>
    <t>aa 360-374</t>
  </si>
  <si>
    <t>aa 363-377</t>
  </si>
  <si>
    <t>aa 366-380</t>
  </si>
  <si>
    <t>aa 369-383</t>
  </si>
  <si>
    <t>aa 372-386</t>
  </si>
  <si>
    <t>aa 375-389</t>
  </si>
  <si>
    <t>aa 378-392</t>
  </si>
  <si>
    <t>aa 381-395</t>
  </si>
  <si>
    <t>aa 384-398</t>
  </si>
  <si>
    <t>aa 387-401</t>
  </si>
  <si>
    <t>aa 390-404</t>
  </si>
  <si>
    <t>aa 393-407</t>
  </si>
  <si>
    <t>aa 396-410</t>
  </si>
  <si>
    <t>aa 399-413</t>
  </si>
  <si>
    <t>aa 402-416</t>
  </si>
  <si>
    <t>aa 405-419</t>
  </si>
  <si>
    <t>aa 408-422</t>
  </si>
  <si>
    <t>aa 411-425</t>
  </si>
  <si>
    <t>aa 414-428</t>
  </si>
  <si>
    <t>aa 417-431</t>
  </si>
  <si>
    <t>aa 420-434</t>
  </si>
  <si>
    <t>aa 423-437</t>
  </si>
  <si>
    <t>aa 426-440</t>
  </si>
  <si>
    <t>aa 429-443</t>
  </si>
  <si>
    <t>aa 432-446</t>
  </si>
  <si>
    <t>aa 435-449</t>
  </si>
  <si>
    <t>aa 438-452</t>
  </si>
  <si>
    <t>aa 441-455</t>
  </si>
  <si>
    <t>aa 444-458</t>
  </si>
  <si>
    <t>aa 447-461</t>
  </si>
  <si>
    <t>aa 450-464</t>
  </si>
  <si>
    <t>aa 453-467</t>
  </si>
  <si>
    <t>aa 456-470</t>
  </si>
  <si>
    <t>aa 459-473</t>
  </si>
  <si>
    <t>aa 462-476</t>
  </si>
  <si>
    <t>aa 465-479</t>
  </si>
  <si>
    <t>aa 468-482</t>
  </si>
  <si>
    <t>aa 471-485</t>
  </si>
  <si>
    <t>aa 474-488</t>
  </si>
  <si>
    <t>aa 477-491</t>
  </si>
  <si>
    <t>aa 480-494</t>
  </si>
  <si>
    <t>aa 483-497</t>
  </si>
  <si>
    <t>aa 486-500</t>
  </si>
  <si>
    <t>aa 489-503</t>
  </si>
  <si>
    <t>aa 492-506</t>
  </si>
  <si>
    <t>aa 495-509</t>
  </si>
  <si>
    <t>aa 498-512</t>
  </si>
  <si>
    <t>aa 501-515</t>
  </si>
  <si>
    <t>aa 504-518</t>
  </si>
  <si>
    <t>aa 507-521</t>
  </si>
  <si>
    <t>aa 510-524</t>
  </si>
  <si>
    <t>aa 513-527</t>
  </si>
  <si>
    <t>aa 516-530</t>
  </si>
  <si>
    <t>aa 519-533</t>
  </si>
  <si>
    <t>aa 522-536</t>
  </si>
  <si>
    <t>aa 525-539</t>
  </si>
  <si>
    <t>aa 528-542</t>
  </si>
  <si>
    <t>aa 531-545</t>
  </si>
  <si>
    <t>aa 534-548</t>
  </si>
  <si>
    <t>aa 537-551</t>
  </si>
  <si>
    <t>aa 540-554</t>
  </si>
  <si>
    <t>aa 543-557</t>
  </si>
  <si>
    <t>aa 546-560</t>
  </si>
  <si>
    <t>aa 549-563</t>
  </si>
  <si>
    <t>aa 552-566</t>
  </si>
  <si>
    <t>aa 555-569</t>
  </si>
  <si>
    <t>aa 558-572</t>
  </si>
  <si>
    <t>aa 561-575</t>
  </si>
  <si>
    <t>aa 564-578</t>
  </si>
  <si>
    <t>aa 567-581</t>
  </si>
  <si>
    <t>aa 570-584</t>
  </si>
  <si>
    <t>aa 573-587</t>
  </si>
  <si>
    <t>aa 576-590</t>
  </si>
  <si>
    <t>aa 579-593</t>
  </si>
  <si>
    <t>aa 582-596</t>
  </si>
  <si>
    <t>aa 585-599</t>
  </si>
  <si>
    <t>aa 588-602</t>
  </si>
  <si>
    <t>aa 591-605</t>
  </si>
  <si>
    <t>aa 594-608</t>
  </si>
  <si>
    <t>aa 597-611</t>
  </si>
  <si>
    <t>aa 600-614</t>
  </si>
  <si>
    <t>aa 603-617</t>
  </si>
  <si>
    <t>aa 606-620</t>
  </si>
  <si>
    <t>aa 609-623</t>
  </si>
  <si>
    <t>aa 612-626</t>
  </si>
  <si>
    <t>aa 615-629</t>
  </si>
  <si>
    <t>aa 618-632</t>
  </si>
  <si>
    <t>aa 621-635</t>
  </si>
  <si>
    <t>aa 624-638</t>
  </si>
  <si>
    <t>aa 627-641</t>
  </si>
  <si>
    <t>aa 630-644</t>
  </si>
  <si>
    <t>aa 633-647</t>
  </si>
  <si>
    <t>aa 636-650</t>
  </si>
  <si>
    <t>aa 639-653</t>
  </si>
  <si>
    <t>aa 642-656</t>
  </si>
  <si>
    <t>aa 645-659</t>
  </si>
  <si>
    <t>aa 648-662</t>
  </si>
  <si>
    <t>aa 651-665</t>
  </si>
  <si>
    <t>aa 654-668</t>
  </si>
  <si>
    <t>aa 657-671</t>
  </si>
  <si>
    <t>aa 660-674</t>
  </si>
  <si>
    <t>aa 663-677</t>
  </si>
  <si>
    <t>aa 666-680</t>
  </si>
  <si>
    <t>aa 669-683</t>
  </si>
  <si>
    <t>aa 672-686</t>
  </si>
  <si>
    <t>aa 675-686</t>
  </si>
  <si>
    <t>aa 678-686</t>
  </si>
  <si>
    <t>aa 681-686</t>
  </si>
  <si>
    <t>ProteinName</t>
  </si>
  <si>
    <t>ConsensusSequence</t>
  </si>
  <si>
    <t>SequenceLength</t>
  </si>
  <si>
    <t>StartPos</t>
  </si>
  <si>
    <t>EndPos</t>
  </si>
  <si>
    <t>Gal d1</t>
  </si>
  <si>
    <t>SRFPNATDKEGK</t>
  </si>
  <si>
    <t>CGTDGVTYTNDC</t>
  </si>
  <si>
    <t>DGVTYTNDC</t>
  </si>
  <si>
    <t>LLCAYSIEF</t>
  </si>
  <si>
    <t>NDCLLCAYSIEF</t>
  </si>
  <si>
    <t>AYSIEFGTNISK</t>
  </si>
  <si>
    <t>IEFGTNISK</t>
  </si>
  <si>
    <t>(AYS)IEFGTNISK</t>
  </si>
  <si>
    <t>45/48</t>
  </si>
  <si>
    <t>EHDGECKETVPM</t>
  </si>
  <si>
    <t>GECKETVPM</t>
  </si>
  <si>
    <t>MVLCNRAFNPVC</t>
  </si>
  <si>
    <t>CNRAFNPVC</t>
  </si>
  <si>
    <t>ECLLCAHKV</t>
  </si>
  <si>
    <t>AAVSVDCSEYPK</t>
  </si>
  <si>
    <t>PDCTAEDRPLCG</t>
  </si>
  <si>
    <t>KTYGNKCNFCNA</t>
  </si>
  <si>
    <t>TLTLSHFGK</t>
  </si>
  <si>
    <t>Gal d3</t>
  </si>
  <si>
    <t>APYSGYSGAFHC</t>
  </si>
  <si>
    <t>DQKDEYELLCLD</t>
  </si>
  <si>
    <t>DSQLYLGFEYYS</t>
  </si>
  <si>
    <t>SMRKDQLTPSPR</t>
  </si>
  <si>
    <t>GGLVYTAGVCGL</t>
  </si>
  <si>
    <t>RKDSNVNWNNLK</t>
  </si>
  <si>
    <t>SNVNWNNLKGKK</t>
  </si>
  <si>
    <t>FDEYFSEGC</t>
  </si>
  <si>
    <t>LCQLCQGSGGIP</t>
  </si>
  <si>
    <t>ADWAKNLQM</t>
  </si>
  <si>
    <t>CTDGRRANVMDY</t>
  </si>
  <si>
    <t>GRRANVMDY</t>
  </si>
  <si>
    <t>FGVNGSEKSKFM</t>
  </si>
  <si>
    <t>KFYTVISSLKTC</t>
  </si>
  <si>
    <t>PNATDKEGKDVL</t>
  </si>
  <si>
    <t>TDKEGKDVLVCN</t>
  </si>
  <si>
    <t>DVLVCNKDLRPI</t>
  </si>
  <si>
    <t>VCNKDLRPICGT</t>
  </si>
  <si>
    <t>KDLRPICGTDGV</t>
  </si>
  <si>
    <t>IEFGTNISKEHD</t>
  </si>
  <si>
    <t>ISKEHDGECKET</t>
  </si>
  <si>
    <t>GECKETVPMNCS</t>
  </si>
  <si>
    <t>CNRAFNPVCGTD</t>
  </si>
  <si>
    <t>ECLLCA</t>
  </si>
  <si>
    <t>LCAHKVEQGASV</t>
  </si>
  <si>
    <t>EQGASVDKRHDG</t>
  </si>
  <si>
    <t>SVDCSEYPK</t>
  </si>
  <si>
    <t>SVDCSEYPKPDC</t>
  </si>
  <si>
    <t>DRPLCGSDN</t>
  </si>
  <si>
    <t>GNKCNFCNAVVE</t>
  </si>
  <si>
    <t>CNAVVESNGTLT</t>
  </si>
  <si>
    <t>SGSGAPPKSVIR</t>
  </si>
  <si>
    <t>AGWNIPIGTLLH</t>
  </si>
  <si>
    <t>IEWEGI</t>
  </si>
  <si>
    <t>QAVAKFFSASCV</t>
  </si>
  <si>
    <t>FKDSAIMLKRVP</t>
  </si>
  <si>
    <t>KDQLTPSPRENR</t>
  </si>
  <si>
    <t>RWSVVSNGD</t>
  </si>
  <si>
    <t>GEADAVALDGGL</t>
  </si>
  <si>
    <t>VYTAGVCGLVPV</t>
  </si>
  <si>
    <t>VYTAGVCGL</t>
  </si>
  <si>
    <t>AGVCGLVPVMAE</t>
  </si>
  <si>
    <t>MAERYDDESQCS</t>
  </si>
  <si>
    <t>GRTAGWVIPMGL</t>
  </si>
  <si>
    <t>TCNFDEYFSEGC</t>
  </si>
  <si>
    <t>YFSEGCAPGSPP</t>
  </si>
  <si>
    <t>EGCAPGSPP</t>
  </si>
  <si>
    <t>APGSPP</t>
  </si>
  <si>
    <t>APGSPPNSRLCQ</t>
  </si>
  <si>
    <t>SPPNSRLCQ</t>
  </si>
  <si>
    <t>SPPNSRLCQLCQ</t>
  </si>
  <si>
    <t>GIPPEKCVASSH</t>
  </si>
  <si>
    <t>EKYFGYTGALRC</t>
  </si>
  <si>
    <t>AKNLQMDDFELL</t>
  </si>
  <si>
    <t>RECNLAEVPTHA</t>
  </si>
  <si>
    <t>SSLKTC</t>
  </si>
  <si>
    <t>Patient No.</t>
  </si>
  <si>
    <t>Allergen</t>
  </si>
  <si>
    <t>sum z-score</t>
  </si>
  <si>
    <t>min z-score</t>
  </si>
  <si>
    <t>max z-scores</t>
  </si>
  <si>
    <t>z-score pep1</t>
  </si>
  <si>
    <t>z-score pep2</t>
  </si>
  <si>
    <t>z-score pep3</t>
  </si>
  <si>
    <t>z-score pep4</t>
  </si>
  <si>
    <t>mean z-score</t>
  </si>
  <si>
    <t>Linear IgE epitopes Gal d 3</t>
  </si>
  <si>
    <r>
      <t xml:space="preserve">IgE epitopes z-score </t>
    </r>
    <r>
      <rPr>
        <b/>
        <sz val="11"/>
        <color theme="1"/>
        <rFont val="Calibri"/>
        <family val="2"/>
      </rPr>
      <t>≥ 3.0</t>
    </r>
  </si>
  <si>
    <t>Linear IgG4 epitopes Gal d 1</t>
  </si>
  <si>
    <t>Linear IgG4 epitopes Gal d 3</t>
  </si>
  <si>
    <r>
      <t xml:space="preserve">IgG4 epitopes z-score </t>
    </r>
    <r>
      <rPr>
        <b/>
        <sz val="11"/>
        <color theme="1"/>
        <rFont val="Calibri"/>
        <family val="2"/>
      </rPr>
      <t>≥ 3.0</t>
    </r>
  </si>
  <si>
    <t>AEVDCSRFPNA</t>
  </si>
  <si>
    <t>AEVDCSRF</t>
  </si>
  <si>
    <t>GTDGVTYDNECL</t>
  </si>
  <si>
    <t>Linear IgE epitopes Gal d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8">
    <xf numFmtId="0" fontId="0" fillId="0" borderId="0" xfId="0"/>
    <xf numFmtId="0" fontId="18" fillId="0" borderId="0" xfId="0" applyFont="1" applyBorder="1"/>
    <xf numFmtId="164" fontId="18" fillId="0" borderId="0" xfId="0" applyNumberFormat="1" applyFont="1" applyBorder="1"/>
    <xf numFmtId="164" fontId="18" fillId="0" borderId="0" xfId="0" applyNumberFormat="1" applyFont="1" applyFill="1" applyBorder="1"/>
    <xf numFmtId="0" fontId="0" fillId="0" borderId="10" xfId="0" applyFill="1" applyBorder="1"/>
    <xf numFmtId="0" fontId="18" fillId="0" borderId="0" xfId="0" applyFont="1" applyFill="1" applyBorder="1"/>
    <xf numFmtId="0" fontId="0" fillId="0" borderId="10" xfId="0" applyFont="1" applyFill="1" applyBorder="1"/>
    <xf numFmtId="0" fontId="0" fillId="0" borderId="0" xfId="0"/>
    <xf numFmtId="0" fontId="16" fillId="0" borderId="0" xfId="0" applyFont="1"/>
    <xf numFmtId="164" fontId="0" fillId="0" borderId="0" xfId="0" applyNumberFormat="1"/>
    <xf numFmtId="0" fontId="0" fillId="0" borderId="10" xfId="0" applyBorder="1"/>
    <xf numFmtId="164" fontId="0" fillId="0" borderId="10" xfId="0" applyNumberFormat="1" applyBorder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164" fontId="0" fillId="0" borderId="0" xfId="0" applyNumberFormat="1" applyBorder="1"/>
    <xf numFmtId="0" fontId="0" fillId="0" borderId="0" xfId="0"/>
    <xf numFmtId="0" fontId="16" fillId="0" borderId="0" xfId="0" applyFont="1"/>
    <xf numFmtId="164" fontId="0" fillId="0" borderId="0" xfId="0" applyNumberFormat="1"/>
    <xf numFmtId="0" fontId="0" fillId="0" borderId="10" xfId="0" applyBorder="1"/>
    <xf numFmtId="164" fontId="0" fillId="0" borderId="10" xfId="0" applyNumberFormat="1" applyBorder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164" fontId="0" fillId="0" borderId="10" xfId="0" applyNumberFormat="1" applyFont="1" applyBorder="1"/>
    <xf numFmtId="0" fontId="0" fillId="0" borderId="0" xfId="0"/>
    <xf numFmtId="0" fontId="16" fillId="0" borderId="0" xfId="0" applyFon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18" fillId="0" borderId="0" xfId="0" applyFont="1"/>
    <xf numFmtId="164" fontId="14" fillId="0" borderId="0" xfId="0" applyNumberFormat="1" applyFont="1"/>
    <xf numFmtId="164" fontId="0" fillId="33" borderId="0" xfId="0" applyNumberFormat="1" applyFill="1" applyBorder="1"/>
    <xf numFmtId="164" fontId="0" fillId="33" borderId="11" xfId="0" applyNumberFormat="1" applyFill="1" applyBorder="1"/>
    <xf numFmtId="164" fontId="0" fillId="0" borderId="11" xfId="0" applyNumberFormat="1" applyBorder="1"/>
    <xf numFmtId="164" fontId="0" fillId="33" borderId="10" xfId="0" applyNumberFormat="1" applyFill="1" applyBorder="1"/>
    <xf numFmtId="0" fontId="16" fillId="0" borderId="0" xfId="0" applyFont="1" applyAlignment="1">
      <alignment horizontal="center"/>
    </xf>
    <xf numFmtId="0" fontId="21" fillId="0" borderId="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5" tint="-0.24994659260841701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298"/>
  <sheetViews>
    <sheetView workbookViewId="0">
      <selection activeCell="E28" sqref="E28"/>
    </sheetView>
  </sheetViews>
  <sheetFormatPr defaultRowHeight="15" x14ac:dyDescent="0.25"/>
  <cols>
    <col min="2" max="2" width="10.140625" style="7" bestFit="1" customWidth="1"/>
    <col min="3" max="3" width="21" bestFit="1" customWidth="1"/>
  </cols>
  <sheetData>
    <row r="1" spans="1:33" s="7" customFormat="1" x14ac:dyDescent="0.25">
      <c r="D1" s="36" t="s">
        <v>555</v>
      </c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 t="s">
        <v>556</v>
      </c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</row>
    <row r="2" spans="1:33" x14ac:dyDescent="0.25">
      <c r="A2" s="7"/>
      <c r="C2" s="7"/>
      <c r="D2" s="8" t="s">
        <v>526</v>
      </c>
      <c r="E2" s="8" t="s">
        <v>527</v>
      </c>
      <c r="F2" s="8" t="s">
        <v>528</v>
      </c>
      <c r="G2" s="8" t="s">
        <v>529</v>
      </c>
      <c r="H2" s="8" t="s">
        <v>530</v>
      </c>
      <c r="I2" s="8" t="s">
        <v>531</v>
      </c>
      <c r="J2" s="8" t="s">
        <v>532</v>
      </c>
      <c r="K2" s="8" t="s">
        <v>533</v>
      </c>
      <c r="L2" s="8" t="s">
        <v>534</v>
      </c>
      <c r="M2" s="8" t="s">
        <v>535</v>
      </c>
      <c r="N2" s="8" t="s">
        <v>536</v>
      </c>
      <c r="O2" s="8" t="s">
        <v>537</v>
      </c>
      <c r="P2" s="8" t="s">
        <v>538</v>
      </c>
      <c r="Q2" s="8" t="s">
        <v>539</v>
      </c>
      <c r="R2" s="8" t="s">
        <v>540</v>
      </c>
      <c r="S2" s="8" t="s">
        <v>541</v>
      </c>
      <c r="T2" s="8" t="s">
        <v>542</v>
      </c>
      <c r="U2" s="8" t="s">
        <v>543</v>
      </c>
      <c r="V2" s="8" t="s">
        <v>544</v>
      </c>
      <c r="W2" s="8" t="s">
        <v>545</v>
      </c>
      <c r="X2" s="8" t="s">
        <v>546</v>
      </c>
      <c r="Y2" s="8" t="s">
        <v>547</v>
      </c>
      <c r="Z2" s="8" t="s">
        <v>548</v>
      </c>
      <c r="AA2" s="8" t="s">
        <v>549</v>
      </c>
      <c r="AB2" s="8" t="s">
        <v>550</v>
      </c>
      <c r="AC2" s="8" t="s">
        <v>551</v>
      </c>
      <c r="AD2" s="8" t="s">
        <v>552</v>
      </c>
      <c r="AE2" s="8" t="s">
        <v>553</v>
      </c>
      <c r="AF2" s="8" t="s">
        <v>554</v>
      </c>
    </row>
    <row r="3" spans="1:33" x14ac:dyDescent="0.25">
      <c r="A3" s="7"/>
      <c r="C3" s="7" t="s">
        <v>0</v>
      </c>
      <c r="D3" s="9">
        <v>15.877647058823538</v>
      </c>
      <c r="E3" s="9">
        <v>2.6801007556675058</v>
      </c>
      <c r="F3" s="9">
        <v>1.427762039660057</v>
      </c>
      <c r="G3" s="9">
        <v>14.859205776173283</v>
      </c>
      <c r="H3" s="9">
        <v>0.26666666666666672</v>
      </c>
      <c r="I3" s="9">
        <v>10.575851393188858</v>
      </c>
      <c r="J3" s="9">
        <v>0.84592145015105769</v>
      </c>
      <c r="K3" s="9">
        <v>2.2935153583617747</v>
      </c>
      <c r="L3" s="9">
        <v>5.7973568281938332</v>
      </c>
      <c r="M3" s="9">
        <v>0</v>
      </c>
      <c r="N3" s="9">
        <v>0.78873239436619735</v>
      </c>
      <c r="O3" s="9">
        <v>0.39786856127886328</v>
      </c>
      <c r="P3" s="9">
        <v>-0.68711656441717817</v>
      </c>
      <c r="Q3" s="9">
        <v>8.623574144486696</v>
      </c>
      <c r="R3" s="9">
        <v>5.4133333333333331</v>
      </c>
      <c r="S3" s="9">
        <v>5.7563451776649783</v>
      </c>
      <c r="T3" s="9">
        <v>0.27184466019417486</v>
      </c>
      <c r="U3" s="9">
        <v>1.1413043478260876</v>
      </c>
      <c r="V3" s="9">
        <v>-0.86760563380281697</v>
      </c>
      <c r="W3" s="9">
        <v>6.1508196721311483</v>
      </c>
      <c r="X3" s="9">
        <v>-1.5469613259668504</v>
      </c>
      <c r="Y3" s="9">
        <v>1.9662921348314608</v>
      </c>
      <c r="Z3" s="9">
        <v>-0.17283950617283961</v>
      </c>
      <c r="AA3" s="9">
        <v>3.5668789808917207</v>
      </c>
      <c r="AB3" s="9">
        <v>0.12280701754385973</v>
      </c>
      <c r="AC3" s="9">
        <v>1.0194174757281551</v>
      </c>
      <c r="AD3" s="9">
        <v>38.984126984126988</v>
      </c>
      <c r="AE3" s="9">
        <v>0.51063829787234061</v>
      </c>
      <c r="AF3" s="9">
        <v>-0.40727272727272734</v>
      </c>
    </row>
    <row r="4" spans="1:33" x14ac:dyDescent="0.25">
      <c r="A4" s="7"/>
      <c r="C4" s="7" t="s">
        <v>1</v>
      </c>
      <c r="D4" s="9">
        <v>43.350588235294133</v>
      </c>
      <c r="E4" s="9">
        <v>27.929471032745585</v>
      </c>
      <c r="F4" s="9">
        <v>30.458923512747884</v>
      </c>
      <c r="G4" s="9">
        <v>22.137184115523464</v>
      </c>
      <c r="H4" s="9">
        <v>38.266666666666666</v>
      </c>
      <c r="I4" s="9">
        <v>47.938080495356047</v>
      </c>
      <c r="J4" s="9">
        <v>30.876132930513609</v>
      </c>
      <c r="K4" s="9">
        <v>31.822525597269628</v>
      </c>
      <c r="L4" s="9">
        <v>36.881057268722472</v>
      </c>
      <c r="M4" s="9">
        <v>20.357798165137613</v>
      </c>
      <c r="N4" s="9">
        <v>25.173708920187799</v>
      </c>
      <c r="O4" s="9">
        <v>13.776198934280638</v>
      </c>
      <c r="P4" s="9">
        <v>18.723926380368106</v>
      </c>
      <c r="Q4" s="9">
        <v>30.608365019011419</v>
      </c>
      <c r="R4" s="9">
        <v>38.733333333333341</v>
      </c>
      <c r="S4" s="9">
        <v>35.95939086294419</v>
      </c>
      <c r="T4" s="9">
        <v>28.6116504854369</v>
      </c>
      <c r="U4" s="9">
        <v>30.586956521739143</v>
      </c>
      <c r="V4" s="9">
        <v>20.901408450704228</v>
      </c>
      <c r="W4" s="9">
        <v>53.888524590163939</v>
      </c>
      <c r="X4" s="9">
        <v>12.169429097605889</v>
      </c>
      <c r="Y4" s="9">
        <v>34.764044943820224</v>
      </c>
      <c r="Z4" s="9">
        <v>25.753086419753107</v>
      </c>
      <c r="AA4" s="9">
        <v>18.636942675159244</v>
      </c>
      <c r="AB4" s="9">
        <v>11.789473684210533</v>
      </c>
      <c r="AC4" s="9">
        <v>25.145631067961162</v>
      </c>
      <c r="AD4" s="9">
        <v>29.777777777777775</v>
      </c>
      <c r="AE4" s="9">
        <v>28.255319148936177</v>
      </c>
      <c r="AF4" s="9">
        <v>31.563636363636366</v>
      </c>
    </row>
    <row r="5" spans="1:33" x14ac:dyDescent="0.25">
      <c r="A5" s="7"/>
      <c r="C5" s="10" t="s">
        <v>2</v>
      </c>
      <c r="D5" s="11">
        <v>0</v>
      </c>
      <c r="E5" s="15">
        <v>0</v>
      </c>
      <c r="F5" s="11">
        <v>0</v>
      </c>
      <c r="G5" s="11">
        <v>-0.1684717208182912</v>
      </c>
      <c r="H5" s="11">
        <v>0</v>
      </c>
      <c r="I5" s="11">
        <v>-8.6687306501548017E-2</v>
      </c>
      <c r="J5" s="11">
        <v>-0.16918429003021154</v>
      </c>
      <c r="K5" s="11">
        <v>-0.28668941979522183</v>
      </c>
      <c r="L5" s="11">
        <v>0</v>
      </c>
      <c r="M5" s="11">
        <v>-6.4220183486238536E-2</v>
      </c>
      <c r="N5" s="11">
        <v>-0.1314553990610329</v>
      </c>
      <c r="O5" s="11">
        <v>-0.34813499111900537</v>
      </c>
      <c r="P5" s="11">
        <v>-0.34355828220858908</v>
      </c>
      <c r="Q5" s="11">
        <v>-0.21292775665399249</v>
      </c>
      <c r="R5" s="11">
        <v>0</v>
      </c>
      <c r="S5" s="11">
        <v>-0.35532994923857891</v>
      </c>
      <c r="T5" s="11">
        <v>-0.475728155339806</v>
      </c>
      <c r="U5" s="11">
        <v>-7.6086956521739163E-2</v>
      </c>
      <c r="V5" s="11">
        <v>0</v>
      </c>
      <c r="W5" s="11">
        <v>0</v>
      </c>
      <c r="X5" s="11">
        <v>-0.82504604051565356</v>
      </c>
      <c r="Y5" s="11">
        <v>0</v>
      </c>
      <c r="Z5" s="11">
        <v>0</v>
      </c>
      <c r="AA5" s="11">
        <v>0</v>
      </c>
      <c r="AB5" s="11">
        <v>-0.85964912280701811</v>
      </c>
      <c r="AC5" s="11">
        <v>0</v>
      </c>
      <c r="AD5" s="11">
        <v>0</v>
      </c>
      <c r="AE5" s="11">
        <v>0</v>
      </c>
      <c r="AF5" s="11">
        <v>0</v>
      </c>
    </row>
    <row r="6" spans="1:33" x14ac:dyDescent="0.25">
      <c r="A6" s="7" t="s">
        <v>3</v>
      </c>
      <c r="B6" s="7" t="s">
        <v>557</v>
      </c>
      <c r="C6" s="7" t="s">
        <v>558</v>
      </c>
      <c r="D6" s="18">
        <v>-1.054117647058824</v>
      </c>
      <c r="E6" s="33">
        <v>0</v>
      </c>
      <c r="F6" s="18">
        <v>-0.5552407932011334</v>
      </c>
      <c r="G6" s="18">
        <v>0.87605294825511426</v>
      </c>
      <c r="H6" s="18">
        <v>2.5333333333333337</v>
      </c>
      <c r="I6" s="18">
        <v>0.17337461300309603</v>
      </c>
      <c r="J6" s="18">
        <v>-1.0151057401812691</v>
      </c>
      <c r="K6" s="18">
        <v>1.3378839590443687</v>
      </c>
      <c r="L6" s="18">
        <v>-0.49339207048458161</v>
      </c>
      <c r="M6" s="18">
        <v>-0.12844036697247707</v>
      </c>
      <c r="N6" s="18">
        <v>1.5774647887323947</v>
      </c>
      <c r="O6" s="18">
        <v>0.2984014209591474</v>
      </c>
      <c r="P6" s="18">
        <v>2.2331288343558291</v>
      </c>
      <c r="Q6" s="18">
        <v>0.85171102661596998</v>
      </c>
      <c r="R6" s="18">
        <v>0.37333333333333335</v>
      </c>
      <c r="S6" s="18">
        <v>-0.85279187817258939</v>
      </c>
      <c r="T6" s="18">
        <v>0.27184466019417486</v>
      </c>
      <c r="U6" s="18">
        <v>-0.91304347826086996</v>
      </c>
      <c r="V6" s="18">
        <v>0.70985915492957752</v>
      </c>
      <c r="W6" s="18">
        <v>1.4688524590163936</v>
      </c>
      <c r="X6" s="18">
        <v>1.1860036832412522</v>
      </c>
      <c r="Y6" s="18">
        <v>-0.55056179775280889</v>
      </c>
      <c r="Z6" s="18">
        <v>1.6131687242798363</v>
      </c>
      <c r="AA6" s="18">
        <v>-0.98089171974522316</v>
      </c>
      <c r="AB6" s="18">
        <v>0.7368421052631583</v>
      </c>
      <c r="AC6" s="18">
        <v>0.27184466019417469</v>
      </c>
      <c r="AD6" s="18">
        <v>-1.7777777777777777</v>
      </c>
      <c r="AE6" s="18">
        <v>1.2765957446808514</v>
      </c>
      <c r="AF6" s="18">
        <v>-0.40727272727272734</v>
      </c>
      <c r="AG6" s="18">
        <v>-0.40727272727272734</v>
      </c>
    </row>
    <row r="7" spans="1:33" x14ac:dyDescent="0.25">
      <c r="A7" s="7" t="s">
        <v>5</v>
      </c>
      <c r="B7" s="7" t="s">
        <v>561</v>
      </c>
      <c r="C7" s="7" t="s">
        <v>559</v>
      </c>
      <c r="D7" s="18">
        <v>-1.3176470588235301</v>
      </c>
      <c r="E7" s="32">
        <v>0.84634760705289647</v>
      </c>
      <c r="F7" s="18">
        <v>0.71388101983002861</v>
      </c>
      <c r="G7" s="18">
        <v>2.7629362214199755</v>
      </c>
      <c r="H7" s="18">
        <v>3.3333333333333335</v>
      </c>
      <c r="I7" s="18">
        <v>-0.69349845201238414</v>
      </c>
      <c r="J7" s="18">
        <v>0.67673716012084617</v>
      </c>
      <c r="K7" s="18">
        <v>0.19112627986348124</v>
      </c>
      <c r="L7" s="18">
        <v>0.24669603524229081</v>
      </c>
      <c r="M7" s="18">
        <v>1.1559633027522935</v>
      </c>
      <c r="N7" s="18">
        <v>0.2629107981220658</v>
      </c>
      <c r="O7" s="18">
        <v>-0.39786856127886328</v>
      </c>
      <c r="P7" s="18">
        <v>0</v>
      </c>
      <c r="Q7" s="18">
        <v>4.2585551330798497</v>
      </c>
      <c r="R7" s="18">
        <v>0.18666666666666668</v>
      </c>
      <c r="S7" s="18">
        <v>-0.56852791878172626</v>
      </c>
      <c r="T7" s="18">
        <v>0.95145631067961201</v>
      </c>
      <c r="U7" s="18">
        <v>0</v>
      </c>
      <c r="V7" s="18">
        <v>7.8873239436619738E-2</v>
      </c>
      <c r="W7" s="18">
        <v>-0.55081967213114769</v>
      </c>
      <c r="X7" s="18">
        <v>2.4235727440147321</v>
      </c>
      <c r="Y7" s="18">
        <v>0.550561797752809</v>
      </c>
      <c r="Z7" s="18">
        <v>0.57613168724279873</v>
      </c>
      <c r="AA7" s="18">
        <v>-8.9171974522293002E-2</v>
      </c>
      <c r="AB7" s="18">
        <v>1.350877192982457</v>
      </c>
      <c r="AC7" s="18">
        <v>1.9029126213592229</v>
      </c>
      <c r="AD7" s="18">
        <v>-1.6507936507936509</v>
      </c>
      <c r="AE7" s="18">
        <v>4.0000000000000018</v>
      </c>
      <c r="AF7" s="18">
        <v>0.40727272727272734</v>
      </c>
      <c r="AG7" s="18">
        <v>0.40727272727272734</v>
      </c>
    </row>
    <row r="8" spans="1:33" x14ac:dyDescent="0.25">
      <c r="A8" s="7" t="s">
        <v>7</v>
      </c>
      <c r="B8" s="7" t="s">
        <v>562</v>
      </c>
      <c r="C8" s="7" t="s">
        <v>560</v>
      </c>
      <c r="D8" s="18">
        <v>-1.7129411764705891</v>
      </c>
      <c r="E8" s="32">
        <v>-2.2569269521410575</v>
      </c>
      <c r="F8" s="18">
        <v>1.8243626062322955</v>
      </c>
      <c r="G8" s="18">
        <v>3.2346570397111907</v>
      </c>
      <c r="H8" s="18">
        <v>3.0666666666666664</v>
      </c>
      <c r="I8" s="18">
        <v>-0.86687306501548012</v>
      </c>
      <c r="J8" s="18">
        <v>0.84592145015105769</v>
      </c>
      <c r="K8" s="18">
        <v>-0.19112627986348124</v>
      </c>
      <c r="L8" s="18">
        <v>-0.49339207048458161</v>
      </c>
      <c r="M8" s="18">
        <v>-0.51376146788990829</v>
      </c>
      <c r="N8" s="18">
        <v>0.65727699530516448</v>
      </c>
      <c r="O8" s="18">
        <v>-0.39786856127886328</v>
      </c>
      <c r="P8" s="18">
        <v>0</v>
      </c>
      <c r="Q8" s="18">
        <v>2.980988593155895</v>
      </c>
      <c r="R8" s="18">
        <v>0.7466666666666667</v>
      </c>
      <c r="S8" s="18">
        <v>-1.5634517766497471</v>
      </c>
      <c r="T8" s="18">
        <v>-1.6310679611650489</v>
      </c>
      <c r="U8" s="18">
        <v>0.91304347826086996</v>
      </c>
      <c r="V8" s="18">
        <v>-0.23661971830985915</v>
      </c>
      <c r="W8" s="18">
        <v>-1.2852459016393445</v>
      </c>
      <c r="X8" s="18">
        <v>-0.25782688766114176</v>
      </c>
      <c r="Y8" s="18">
        <v>0.550561797752809</v>
      </c>
      <c r="Z8" s="18">
        <v>-2.1893004115226353</v>
      </c>
      <c r="AA8" s="18">
        <v>-0.26751592356687903</v>
      </c>
      <c r="AB8" s="18">
        <v>-0.7368421052631583</v>
      </c>
      <c r="AC8" s="18">
        <v>-0.27184466019417475</v>
      </c>
      <c r="AD8" s="18">
        <v>-3.1746031746031744</v>
      </c>
      <c r="AE8" s="18">
        <v>2.1276595744680855</v>
      </c>
      <c r="AF8" s="18">
        <v>-0.61090909090909096</v>
      </c>
      <c r="AG8" s="18">
        <v>-0.61090909090909096</v>
      </c>
    </row>
    <row r="9" spans="1:33" x14ac:dyDescent="0.25">
      <c r="A9" s="7" t="s">
        <v>9</v>
      </c>
      <c r="B9" s="7" t="s">
        <v>563</v>
      </c>
      <c r="C9" s="7" t="s">
        <v>10</v>
      </c>
      <c r="D9" s="18">
        <v>-1.9764705882352949</v>
      </c>
      <c r="E9" s="32">
        <v>7.0528967254408039</v>
      </c>
      <c r="F9" s="18">
        <v>-0.5552407932011334</v>
      </c>
      <c r="G9" s="18">
        <v>-0.20216606498194942</v>
      </c>
      <c r="H9" s="18">
        <v>-0.66666666666666663</v>
      </c>
      <c r="I9" s="18">
        <v>-0.17337461300309603</v>
      </c>
      <c r="J9" s="18">
        <v>0</v>
      </c>
      <c r="K9" s="18">
        <v>-1.5290102389078499</v>
      </c>
      <c r="L9" s="18">
        <v>-0.74008810572687234</v>
      </c>
      <c r="M9" s="18">
        <v>-0.25688073394495414</v>
      </c>
      <c r="N9" s="18">
        <v>-0.65727699530516448</v>
      </c>
      <c r="O9" s="18">
        <v>-0.69626998223801073</v>
      </c>
      <c r="P9" s="18">
        <v>0.51533742331288357</v>
      </c>
      <c r="Q9" s="18">
        <v>-0.74524714828897376</v>
      </c>
      <c r="R9" s="18">
        <v>-0.18666666666666668</v>
      </c>
      <c r="S9" s="18">
        <v>-1.8477157360406105</v>
      </c>
      <c r="T9" s="18">
        <v>-0.67961165048543715</v>
      </c>
      <c r="U9" s="18">
        <v>-0.15217391304347833</v>
      </c>
      <c r="V9" s="18">
        <v>-0.39436619718309862</v>
      </c>
      <c r="W9" s="18">
        <v>-1.6524590163934427</v>
      </c>
      <c r="X9" s="18">
        <v>-1.7016574585635356</v>
      </c>
      <c r="Y9" s="18">
        <v>-1.3370786516853934</v>
      </c>
      <c r="Z9" s="18">
        <v>-2.6502057613168741</v>
      </c>
      <c r="AA9" s="18">
        <v>-1.8726114649681533</v>
      </c>
      <c r="AB9" s="18">
        <v>-0.85964912280701811</v>
      </c>
      <c r="AC9" s="18">
        <v>-1.3592233009708736</v>
      </c>
      <c r="AD9" s="18">
        <v>-2.7936507936507935</v>
      </c>
      <c r="AE9" s="18">
        <v>-1.4468085106382984</v>
      </c>
      <c r="AF9" s="18">
        <v>0.61090909090909107</v>
      </c>
      <c r="AG9" s="18">
        <v>0.61090909090909107</v>
      </c>
    </row>
    <row r="10" spans="1:33" x14ac:dyDescent="0.25">
      <c r="A10" s="7" t="s">
        <v>11</v>
      </c>
      <c r="B10" s="7" t="s">
        <v>564</v>
      </c>
      <c r="C10" s="7" t="s">
        <v>12</v>
      </c>
      <c r="D10" s="18">
        <v>-1.1858823529411771</v>
      </c>
      <c r="E10" s="32">
        <v>6.2065491183879082</v>
      </c>
      <c r="F10" s="18">
        <v>-1.0311614730878191</v>
      </c>
      <c r="G10" s="18">
        <v>-0.7412755716004813</v>
      </c>
      <c r="H10" s="18">
        <v>-1.8666666666666669</v>
      </c>
      <c r="I10" s="18">
        <v>-0.17337461300309603</v>
      </c>
      <c r="J10" s="18">
        <v>-1.1842900302114809</v>
      </c>
      <c r="K10" s="18">
        <v>1.7201365187713311</v>
      </c>
      <c r="L10" s="18">
        <v>-2.0969162995594717</v>
      </c>
      <c r="M10" s="18">
        <v>-1.4128440366972477</v>
      </c>
      <c r="N10" s="18">
        <v>-0.39436619718309868</v>
      </c>
      <c r="O10" s="18">
        <v>-1.5914742451154531</v>
      </c>
      <c r="P10" s="18">
        <v>-0.17177914110429454</v>
      </c>
      <c r="Q10" s="18">
        <v>0.74524714828897376</v>
      </c>
      <c r="R10" s="18">
        <v>-0.56000000000000005</v>
      </c>
      <c r="S10" s="18">
        <v>-1.8477157360406105</v>
      </c>
      <c r="T10" s="18">
        <v>-1.3592233009708743</v>
      </c>
      <c r="U10" s="18">
        <v>0</v>
      </c>
      <c r="V10" s="18">
        <v>-0.86760563380281697</v>
      </c>
      <c r="W10" s="18">
        <v>-1.4688524590163936</v>
      </c>
      <c r="X10" s="18">
        <v>-1.5469613259668504</v>
      </c>
      <c r="Y10" s="18">
        <v>-1.6516853932584272</v>
      </c>
      <c r="Z10" s="18">
        <v>-2.6502057613168741</v>
      </c>
      <c r="AA10" s="18">
        <v>-1.3375796178343953</v>
      </c>
      <c r="AB10" s="18">
        <v>-1.8421052631578958</v>
      </c>
      <c r="AC10" s="18">
        <v>4.0776699029126204</v>
      </c>
      <c r="AD10" s="18">
        <v>-2.9206349206349205</v>
      </c>
      <c r="AE10" s="18">
        <v>-1.2765957446808516</v>
      </c>
      <c r="AF10" s="18">
        <v>0.20363636363636364</v>
      </c>
      <c r="AG10" s="18">
        <v>0.20363636363636364</v>
      </c>
    </row>
    <row r="11" spans="1:33" x14ac:dyDescent="0.25">
      <c r="A11" s="7" t="s">
        <v>13</v>
      </c>
      <c r="B11" s="7" t="s">
        <v>565</v>
      </c>
      <c r="C11" s="7" t="s">
        <v>14</v>
      </c>
      <c r="D11" s="18">
        <v>-2.5035294117647071</v>
      </c>
      <c r="E11" s="32">
        <v>-0.1410579345088161</v>
      </c>
      <c r="F11" s="18">
        <v>7.9320113314447577E-2</v>
      </c>
      <c r="G11" s="18">
        <v>-0.80866425992779767</v>
      </c>
      <c r="H11" s="18">
        <v>4.5333333333333341</v>
      </c>
      <c r="I11" s="18">
        <v>2.6006191950464403</v>
      </c>
      <c r="J11" s="18">
        <v>-0.50755287009063454</v>
      </c>
      <c r="K11" s="18">
        <v>4.2047781569965874</v>
      </c>
      <c r="L11" s="18">
        <v>-1.3568281938325994</v>
      </c>
      <c r="M11" s="18">
        <v>-1.0275229357798166</v>
      </c>
      <c r="N11" s="18">
        <v>-0.2629107981220658</v>
      </c>
      <c r="O11" s="18">
        <v>0.49733570159857909</v>
      </c>
      <c r="P11" s="18">
        <v>-0.17177914110429454</v>
      </c>
      <c r="Q11" s="18">
        <v>1.3840304182509513</v>
      </c>
      <c r="R11" s="18">
        <v>-0.56000000000000005</v>
      </c>
      <c r="S11" s="18">
        <v>-1.7055837563451788</v>
      </c>
      <c r="T11" s="18">
        <v>0.95145631067961201</v>
      </c>
      <c r="U11" s="18">
        <v>0.30434782608695665</v>
      </c>
      <c r="V11" s="18">
        <v>-0.70985915492957752</v>
      </c>
      <c r="W11" s="18">
        <v>-0.36721311475409846</v>
      </c>
      <c r="X11" s="18">
        <v>-0.20626151012891339</v>
      </c>
      <c r="Y11" s="18">
        <v>0.3932584269662921</v>
      </c>
      <c r="Z11" s="18">
        <v>-2.6502057613168741</v>
      </c>
      <c r="AA11" s="18">
        <v>-1.5159235668789814</v>
      </c>
      <c r="AB11" s="18">
        <v>-0.24561403508771945</v>
      </c>
      <c r="AC11" s="18">
        <v>0.5436893203883495</v>
      </c>
      <c r="AD11" s="18">
        <v>-2.0317460317460316</v>
      </c>
      <c r="AE11" s="18">
        <v>-8.5106382978723499E-2</v>
      </c>
      <c r="AF11" s="18">
        <v>-0.40727272727272734</v>
      </c>
      <c r="AG11" s="18">
        <v>-0.40727272727272734</v>
      </c>
    </row>
    <row r="12" spans="1:33" x14ac:dyDescent="0.25">
      <c r="A12" s="7" t="s">
        <v>15</v>
      </c>
      <c r="B12" s="7" t="s">
        <v>566</v>
      </c>
      <c r="C12" s="7" t="s">
        <v>16</v>
      </c>
      <c r="D12" s="18">
        <v>-1.3176470588235301</v>
      </c>
      <c r="E12" s="32">
        <v>-2.2569269521410575</v>
      </c>
      <c r="F12" s="18">
        <v>-0.39660056657223813</v>
      </c>
      <c r="G12" s="18">
        <v>-0.87605294825511426</v>
      </c>
      <c r="H12" s="18">
        <v>0.13333333333333347</v>
      </c>
      <c r="I12" s="18">
        <v>1.3869969040247683</v>
      </c>
      <c r="J12" s="18">
        <v>0</v>
      </c>
      <c r="K12" s="18">
        <v>-0.57337883959044367</v>
      </c>
      <c r="L12" s="18">
        <v>-0.49339207048458161</v>
      </c>
      <c r="M12" s="18">
        <v>-1.5412844036697246</v>
      </c>
      <c r="N12" s="18">
        <v>0.2629107981220658</v>
      </c>
      <c r="O12" s="18">
        <v>-0.5968028419182948</v>
      </c>
      <c r="P12" s="18">
        <v>-1.3742331288343563</v>
      </c>
      <c r="Q12" s="18">
        <v>-1.3840304182509513</v>
      </c>
      <c r="R12" s="18">
        <v>0.37333333333333335</v>
      </c>
      <c r="S12" s="18">
        <v>-2.1319796954314731</v>
      </c>
      <c r="T12" s="18">
        <v>0.54368932038834972</v>
      </c>
      <c r="U12" s="18">
        <v>0</v>
      </c>
      <c r="V12" s="18">
        <v>-1.3408450704225354</v>
      </c>
      <c r="W12" s="18">
        <v>-2.3868852459016399</v>
      </c>
      <c r="X12" s="18">
        <v>-1.7016574585635356</v>
      </c>
      <c r="Y12" s="18">
        <v>0.3932584269662921</v>
      </c>
      <c r="Z12" s="18">
        <v>-1.6131687242798365</v>
      </c>
      <c r="AA12" s="18">
        <v>-1.5159235668789814</v>
      </c>
      <c r="AB12" s="18">
        <v>-1.9649122807017556</v>
      </c>
      <c r="AC12" s="18">
        <v>-1.2233009708737863</v>
      </c>
      <c r="AD12" s="18">
        <v>-1.9047619047619047</v>
      </c>
      <c r="AE12" s="18">
        <v>-0.25531914893617036</v>
      </c>
      <c r="AF12" s="18">
        <v>0</v>
      </c>
      <c r="AG12" s="18">
        <v>0</v>
      </c>
    </row>
    <row r="13" spans="1:33" x14ac:dyDescent="0.25">
      <c r="A13" s="7" t="s">
        <v>17</v>
      </c>
      <c r="B13" s="7" t="s">
        <v>567</v>
      </c>
      <c r="C13" s="7" t="s">
        <v>18</v>
      </c>
      <c r="D13" s="18">
        <v>-1.4494117647058831</v>
      </c>
      <c r="E13" s="32">
        <v>0.28211586901763219</v>
      </c>
      <c r="F13" s="18">
        <v>-0.23796033994334287</v>
      </c>
      <c r="G13" s="18">
        <v>-0.47172081829121537</v>
      </c>
      <c r="H13" s="18">
        <v>-1.3333333333333335</v>
      </c>
      <c r="I13" s="18">
        <v>-1.2136222910216723</v>
      </c>
      <c r="J13" s="18">
        <v>-1.1842900302114809</v>
      </c>
      <c r="K13" s="18">
        <v>1.3378839590443687</v>
      </c>
      <c r="L13" s="18">
        <v>-0.74008810572687234</v>
      </c>
      <c r="M13" s="18">
        <v>-1.5412844036697246</v>
      </c>
      <c r="N13" s="18">
        <v>-1.8403755868544607</v>
      </c>
      <c r="O13" s="18">
        <v>-0.2984014209591474</v>
      </c>
      <c r="P13" s="18">
        <v>0.51533742331288357</v>
      </c>
      <c r="Q13" s="18">
        <v>0</v>
      </c>
      <c r="R13" s="18">
        <v>2.4266666666666667</v>
      </c>
      <c r="S13" s="18">
        <v>-2.8426395939086313</v>
      </c>
      <c r="T13" s="18">
        <v>-2.1747572815533989</v>
      </c>
      <c r="U13" s="18">
        <v>-1.8260869565217399</v>
      </c>
      <c r="V13" s="18">
        <v>-0.39436619718309862</v>
      </c>
      <c r="W13" s="18">
        <v>-1.4688524590163936</v>
      </c>
      <c r="X13" s="18">
        <v>-1.2891344383057086</v>
      </c>
      <c r="Y13" s="18">
        <v>-0.55056179775280889</v>
      </c>
      <c r="Z13" s="18">
        <v>-1.4979423868312767</v>
      </c>
      <c r="AA13" s="18">
        <v>-1.3375796178343953</v>
      </c>
      <c r="AB13" s="18">
        <v>0.85964912280701811</v>
      </c>
      <c r="AC13" s="18">
        <v>-0.95145631067961145</v>
      </c>
      <c r="AD13" s="18">
        <v>-2.1587301587301586</v>
      </c>
      <c r="AE13" s="18">
        <v>-1.6170212765957452</v>
      </c>
      <c r="AF13" s="18">
        <v>-1.2218181818181819</v>
      </c>
      <c r="AG13" s="18">
        <v>-1.2218181818181819</v>
      </c>
    </row>
    <row r="14" spans="1:33" x14ac:dyDescent="0.25">
      <c r="A14" s="7" t="s">
        <v>19</v>
      </c>
      <c r="B14" s="7" t="s">
        <v>568</v>
      </c>
      <c r="C14" s="7" t="s">
        <v>20</v>
      </c>
      <c r="D14" s="18">
        <v>-1.3176470588235301</v>
      </c>
      <c r="E14" s="32">
        <v>4.231738035264482</v>
      </c>
      <c r="F14" s="18">
        <v>-0.87252124645892382</v>
      </c>
      <c r="G14" s="18">
        <v>-0.20216606498194942</v>
      </c>
      <c r="H14" s="18">
        <v>-0.93333333333333324</v>
      </c>
      <c r="I14" s="18">
        <v>1.5603715170278643</v>
      </c>
      <c r="J14" s="18">
        <v>0.33836858006042309</v>
      </c>
      <c r="K14" s="18">
        <v>0.38225255972696248</v>
      </c>
      <c r="L14" s="18">
        <v>-0.74008810572687234</v>
      </c>
      <c r="M14" s="18">
        <v>-0.38532110091743116</v>
      </c>
      <c r="N14" s="18">
        <v>0</v>
      </c>
      <c r="O14" s="18">
        <v>-1.1936056838365896</v>
      </c>
      <c r="P14" s="18">
        <v>0</v>
      </c>
      <c r="Q14" s="18">
        <v>0</v>
      </c>
      <c r="R14" s="18">
        <v>-0.37333333333333335</v>
      </c>
      <c r="S14" s="18">
        <v>-0.85279187817258939</v>
      </c>
      <c r="T14" s="18">
        <v>1.2233009708737868</v>
      </c>
      <c r="U14" s="18">
        <v>-0.76086956521739169</v>
      </c>
      <c r="V14" s="18">
        <v>7.492957746478873</v>
      </c>
      <c r="W14" s="18">
        <v>-1.4688524590163936</v>
      </c>
      <c r="X14" s="18">
        <v>3.4033149171270711</v>
      </c>
      <c r="Y14" s="18">
        <v>-0.55056179775280889</v>
      </c>
      <c r="Z14" s="18">
        <v>-0.69135802469135854</v>
      </c>
      <c r="AA14" s="18">
        <v>-0.26751592356687903</v>
      </c>
      <c r="AB14" s="18">
        <v>4.7894736842105292</v>
      </c>
      <c r="AC14" s="18">
        <v>0.27184466019417469</v>
      </c>
      <c r="AD14" s="18">
        <v>-2.2857142857142856</v>
      </c>
      <c r="AE14" s="18">
        <v>2.1276595744680855</v>
      </c>
      <c r="AF14" s="18">
        <v>0.20363636363636364</v>
      </c>
      <c r="AG14" s="18">
        <v>0.20363636363636364</v>
      </c>
    </row>
    <row r="15" spans="1:33" x14ac:dyDescent="0.25">
      <c r="A15" s="7" t="s">
        <v>21</v>
      </c>
      <c r="B15" s="7" t="s">
        <v>569</v>
      </c>
      <c r="C15" s="7" t="s">
        <v>22</v>
      </c>
      <c r="D15" s="18">
        <v>-1.1858823529411771</v>
      </c>
      <c r="E15" s="32">
        <v>0.1410579345088161</v>
      </c>
      <c r="F15" s="18">
        <v>-0.87252124645892382</v>
      </c>
      <c r="G15" s="18">
        <v>-0.67388688327316482</v>
      </c>
      <c r="H15" s="18">
        <v>-0.8</v>
      </c>
      <c r="I15" s="18">
        <v>0.86687306501548012</v>
      </c>
      <c r="J15" s="18">
        <v>0.33836858006042309</v>
      </c>
      <c r="K15" s="18">
        <v>0.38225255972696248</v>
      </c>
      <c r="L15" s="18">
        <v>-0.74008810572687234</v>
      </c>
      <c r="M15" s="18">
        <v>-0.77064220183486232</v>
      </c>
      <c r="N15" s="18">
        <v>-1.0516431924882632</v>
      </c>
      <c r="O15" s="18">
        <v>-1.094138543516874</v>
      </c>
      <c r="P15" s="18">
        <v>-0.34355828220858908</v>
      </c>
      <c r="Q15" s="18">
        <v>-0.63878326996197743</v>
      </c>
      <c r="R15" s="18">
        <v>-0.93333333333333346</v>
      </c>
      <c r="S15" s="18">
        <v>-0.99492385786802107</v>
      </c>
      <c r="T15" s="18">
        <v>1.0873786407766994</v>
      </c>
      <c r="U15" s="18">
        <v>0.30434782608695665</v>
      </c>
      <c r="V15" s="18">
        <v>0.55211267605633807</v>
      </c>
      <c r="W15" s="18">
        <v>-0.18360655737704923</v>
      </c>
      <c r="X15" s="18">
        <v>1.6500920810313071</v>
      </c>
      <c r="Y15" s="18">
        <v>-0.55056179775280889</v>
      </c>
      <c r="Z15" s="18">
        <v>-1.2674897119341573</v>
      </c>
      <c r="AA15" s="18">
        <v>-0.26751592356687903</v>
      </c>
      <c r="AB15" s="18">
        <v>1.8421052631578958</v>
      </c>
      <c r="AC15" s="18">
        <v>2.0388349514563102</v>
      </c>
      <c r="AD15" s="18">
        <v>-1.6507936507936509</v>
      </c>
      <c r="AE15" s="18">
        <v>2.1276595744680855</v>
      </c>
      <c r="AF15" s="18">
        <v>-0.81454545454545468</v>
      </c>
      <c r="AG15" s="18">
        <v>-0.81454545454545468</v>
      </c>
    </row>
    <row r="16" spans="1:33" x14ac:dyDescent="0.25">
      <c r="A16" s="7" t="s">
        <v>23</v>
      </c>
      <c r="B16" s="7" t="s">
        <v>570</v>
      </c>
      <c r="C16" s="7" t="s">
        <v>24</v>
      </c>
      <c r="D16" s="18">
        <v>-1.054117647058824</v>
      </c>
      <c r="E16" s="32">
        <v>2.115869017632241</v>
      </c>
      <c r="F16" s="18">
        <v>-1.0311614730878191</v>
      </c>
      <c r="G16" s="18">
        <v>1.5499398315282791</v>
      </c>
      <c r="H16" s="18">
        <v>-0.8</v>
      </c>
      <c r="I16" s="18">
        <v>0.34674922600619207</v>
      </c>
      <c r="J16" s="18">
        <v>0.50755287009063454</v>
      </c>
      <c r="K16" s="18">
        <v>-0.19112627986348124</v>
      </c>
      <c r="L16" s="18">
        <v>-0.24669603524229081</v>
      </c>
      <c r="M16" s="18">
        <v>0</v>
      </c>
      <c r="N16" s="18">
        <v>-0.2629107981220658</v>
      </c>
      <c r="O16" s="18">
        <v>-0.39786856127886328</v>
      </c>
      <c r="P16" s="18">
        <v>-0.34355828220858908</v>
      </c>
      <c r="Q16" s="18">
        <v>-0.42585551330798499</v>
      </c>
      <c r="R16" s="18">
        <v>-0.37333333333333335</v>
      </c>
      <c r="S16" s="18">
        <v>0.56852791878172626</v>
      </c>
      <c r="T16" s="18">
        <v>0.54368932038834972</v>
      </c>
      <c r="U16" s="18">
        <v>0.76086956521739169</v>
      </c>
      <c r="V16" s="18">
        <v>-0.55211267605633807</v>
      </c>
      <c r="W16" s="18">
        <v>-1.2852459016393445</v>
      </c>
      <c r="X16" s="18">
        <v>1.5985267034990789</v>
      </c>
      <c r="Y16" s="18">
        <v>-1.0224719101123596</v>
      </c>
      <c r="Z16" s="18">
        <v>0.46090534979423897</v>
      </c>
      <c r="AA16" s="18">
        <v>-0.44585987261146509</v>
      </c>
      <c r="AB16" s="18">
        <v>0.7368421052631583</v>
      </c>
      <c r="AC16" s="18">
        <v>2.0388349514563102</v>
      </c>
      <c r="AD16" s="18">
        <v>-2.0317460317460316</v>
      </c>
      <c r="AE16" s="18">
        <v>1.1063829787234045</v>
      </c>
      <c r="AF16" s="18">
        <v>-1.4254545454545458</v>
      </c>
      <c r="AG16" s="18">
        <v>-1.4254545454545458</v>
      </c>
    </row>
    <row r="17" spans="1:33" x14ac:dyDescent="0.25">
      <c r="A17" s="7" t="s">
        <v>25</v>
      </c>
      <c r="B17" s="7" t="s">
        <v>571</v>
      </c>
      <c r="C17" s="12" t="s">
        <v>26</v>
      </c>
      <c r="D17" s="18">
        <v>-0.65882352941176492</v>
      </c>
      <c r="E17" s="32">
        <v>11.989924433249367</v>
      </c>
      <c r="F17" s="18">
        <v>1.0311614730878191</v>
      </c>
      <c r="G17" s="18">
        <v>1.0108303249097472</v>
      </c>
      <c r="H17" s="18">
        <v>0</v>
      </c>
      <c r="I17" s="18">
        <v>2.7739938080495365</v>
      </c>
      <c r="J17" s="18">
        <v>0.33836858006042309</v>
      </c>
      <c r="K17" s="18">
        <v>1.9112627986348125</v>
      </c>
      <c r="L17" s="18">
        <v>-0.1233480176211454</v>
      </c>
      <c r="M17" s="18">
        <v>0.25688073394495414</v>
      </c>
      <c r="N17" s="18">
        <v>0.65727699530516448</v>
      </c>
      <c r="O17" s="18">
        <v>0.39786856127886328</v>
      </c>
      <c r="P17" s="18">
        <v>-0.68711656441717817</v>
      </c>
      <c r="Q17" s="18">
        <v>1.8098859315589362</v>
      </c>
      <c r="R17" s="18">
        <v>-0.37333333333333335</v>
      </c>
      <c r="S17" s="31">
        <v>6.8223350253807151</v>
      </c>
      <c r="T17" s="18">
        <v>6.9320388349514586</v>
      </c>
      <c r="U17" s="18">
        <v>-0.30434782608695665</v>
      </c>
      <c r="V17" s="18">
        <v>8.912676056338027</v>
      </c>
      <c r="W17" s="18">
        <v>0.36721311475409846</v>
      </c>
      <c r="X17" s="18">
        <v>19.388581952117857</v>
      </c>
      <c r="Y17" s="18">
        <v>-1.0224719101123596</v>
      </c>
      <c r="Z17" s="18">
        <v>-0.34567901234567922</v>
      </c>
      <c r="AA17" s="18">
        <v>-1.3375796178343953</v>
      </c>
      <c r="AB17" s="18">
        <v>5.8947368421052664</v>
      </c>
      <c r="AC17" s="18">
        <v>-0.40776699029126207</v>
      </c>
      <c r="AD17" s="18">
        <v>-1.0158730158730158</v>
      </c>
      <c r="AE17" s="18">
        <v>2.9787234042553199</v>
      </c>
      <c r="AF17" s="18">
        <v>-1.0181818181818183</v>
      </c>
      <c r="AG17" s="18">
        <v>-1.0181818181818183</v>
      </c>
    </row>
    <row r="18" spans="1:33" x14ac:dyDescent="0.25">
      <c r="A18" s="7" t="s">
        <v>27</v>
      </c>
      <c r="B18" s="7" t="s">
        <v>572</v>
      </c>
      <c r="C18" s="12" t="s">
        <v>28</v>
      </c>
      <c r="D18" s="18">
        <v>-0.92235294117647093</v>
      </c>
      <c r="E18" s="32">
        <v>7.4760705289672531</v>
      </c>
      <c r="F18" s="18">
        <v>-0.39660056657223813</v>
      </c>
      <c r="G18" s="18">
        <v>-0.40433212996389883</v>
      </c>
      <c r="H18" s="18">
        <v>0.53333333333333344</v>
      </c>
      <c r="I18" s="18">
        <v>-0.52012383900928805</v>
      </c>
      <c r="J18" s="18">
        <v>-0.16918429003021154</v>
      </c>
      <c r="K18" s="18">
        <v>0.95563139931740626</v>
      </c>
      <c r="L18" s="18">
        <v>-0.616740088105727</v>
      </c>
      <c r="M18" s="18">
        <v>-0.51376146788990829</v>
      </c>
      <c r="N18" s="18">
        <v>0.39436619718309868</v>
      </c>
      <c r="O18" s="18">
        <v>9.9467140319715819E-2</v>
      </c>
      <c r="P18" s="18">
        <v>0</v>
      </c>
      <c r="Q18" s="18">
        <v>0.31939163498098871</v>
      </c>
      <c r="R18" s="18">
        <v>-0.93333333333333346</v>
      </c>
      <c r="S18" s="31">
        <v>4.6903553299492415</v>
      </c>
      <c r="T18" s="18">
        <v>3.9417475728155349</v>
      </c>
      <c r="U18" s="18">
        <v>-0.45652173913043498</v>
      </c>
      <c r="V18" s="18">
        <v>2.2873239436619723</v>
      </c>
      <c r="W18" s="18">
        <v>-1.8360655737704921</v>
      </c>
      <c r="X18" s="18">
        <v>17.377532228360955</v>
      </c>
      <c r="Y18" s="18">
        <v>2.4382022471910112</v>
      </c>
      <c r="Z18" s="18">
        <v>0.34567901234567922</v>
      </c>
      <c r="AA18" s="18">
        <v>-0.8025477707006371</v>
      </c>
      <c r="AB18" s="18">
        <v>3.0701754385964932</v>
      </c>
      <c r="AC18" s="18">
        <v>-0.13592233009708737</v>
      </c>
      <c r="AD18" s="18">
        <v>-1.2698412698412698</v>
      </c>
      <c r="AE18" s="18">
        <v>0.93617021276595758</v>
      </c>
      <c r="AF18" s="18">
        <v>-1.4254545454545458</v>
      </c>
      <c r="AG18" s="18">
        <v>-1.4254545454545458</v>
      </c>
    </row>
    <row r="19" spans="1:33" x14ac:dyDescent="0.25">
      <c r="A19" s="7" t="s">
        <v>29</v>
      </c>
      <c r="B19" s="7" t="s">
        <v>573</v>
      </c>
      <c r="C19" s="12" t="s">
        <v>30</v>
      </c>
      <c r="D19" s="18">
        <v>-0.52705882352941191</v>
      </c>
      <c r="E19" s="32">
        <v>1.1284634760705288</v>
      </c>
      <c r="F19" s="18">
        <v>0.39660056657223813</v>
      </c>
      <c r="G19" s="18">
        <v>-0.60649819494584833</v>
      </c>
      <c r="H19" s="18">
        <v>-0.66666666666666663</v>
      </c>
      <c r="I19" s="18">
        <v>-1.5603715170278643</v>
      </c>
      <c r="J19" s="18">
        <v>-0.33836858006042309</v>
      </c>
      <c r="K19" s="18">
        <v>0.19112627986348124</v>
      </c>
      <c r="L19" s="18">
        <v>-0.616740088105727</v>
      </c>
      <c r="M19" s="18">
        <v>-0.12844036697247707</v>
      </c>
      <c r="N19" s="18">
        <v>-0.2629107981220658</v>
      </c>
      <c r="O19" s="18">
        <v>0.2984014209591474</v>
      </c>
      <c r="P19" s="18">
        <v>1.0306748466257671</v>
      </c>
      <c r="Q19" s="18">
        <v>-0.9581749049429662</v>
      </c>
      <c r="R19" s="18">
        <v>-0.56000000000000005</v>
      </c>
      <c r="S19" s="18">
        <v>0</v>
      </c>
      <c r="T19" s="18">
        <v>-0.54368932038834972</v>
      </c>
      <c r="U19" s="18">
        <v>-0.6086956521739133</v>
      </c>
      <c r="V19" s="18">
        <v>-0.70985915492957752</v>
      </c>
      <c r="W19" s="18">
        <v>-1.4688524590163936</v>
      </c>
      <c r="X19" s="18">
        <v>4.5893186003683226</v>
      </c>
      <c r="Y19" s="18">
        <v>-0.8651685393258427</v>
      </c>
      <c r="Z19" s="18">
        <v>1.2674897119341573</v>
      </c>
      <c r="AA19" s="18">
        <v>-1.5159235668789814</v>
      </c>
      <c r="AB19" s="18">
        <v>-0.4912280701754389</v>
      </c>
      <c r="AC19" s="18">
        <v>-0.40776699029126207</v>
      </c>
      <c r="AD19" s="18">
        <v>-2.6666666666666665</v>
      </c>
      <c r="AE19" s="18">
        <v>0.76595744680851086</v>
      </c>
      <c r="AF19" s="18">
        <v>-0.61090909090909096</v>
      </c>
      <c r="AG19" s="18">
        <v>-0.61090909090909096</v>
      </c>
    </row>
    <row r="20" spans="1:33" x14ac:dyDescent="0.25">
      <c r="A20" s="7" t="s">
        <v>31</v>
      </c>
      <c r="B20" s="7" t="s">
        <v>574</v>
      </c>
      <c r="C20" s="12" t="s">
        <v>32</v>
      </c>
      <c r="D20" s="18">
        <v>-1.1858823529411771</v>
      </c>
      <c r="E20" s="32">
        <v>6.9118387909319878</v>
      </c>
      <c r="F20" s="18">
        <v>-0.5552407932011334</v>
      </c>
      <c r="G20" s="18">
        <v>-0.7412755716004813</v>
      </c>
      <c r="H20" s="18">
        <v>-1.7333333333333334</v>
      </c>
      <c r="I20" s="18">
        <v>-0.52012383900928805</v>
      </c>
      <c r="J20" s="18">
        <v>-0.33836858006042309</v>
      </c>
      <c r="K20" s="18">
        <v>-3.0580204778156999</v>
      </c>
      <c r="L20" s="18">
        <v>-0.74008810572687234</v>
      </c>
      <c r="M20" s="18">
        <v>-1.4128440366972477</v>
      </c>
      <c r="N20" s="18">
        <v>-1.0516431924882632</v>
      </c>
      <c r="O20" s="18">
        <v>-0.99467140319715819</v>
      </c>
      <c r="P20" s="18">
        <v>-2.7484662576687127</v>
      </c>
      <c r="Q20" s="18">
        <v>-0.31939163498098871</v>
      </c>
      <c r="R20" s="18">
        <v>0</v>
      </c>
      <c r="S20" s="18">
        <v>-1.1370558375634525</v>
      </c>
      <c r="T20" s="18">
        <v>-0.54368932038834972</v>
      </c>
      <c r="U20" s="18">
        <v>-0.30434782608695665</v>
      </c>
      <c r="V20" s="18">
        <v>-0.70985915492957752</v>
      </c>
      <c r="W20" s="18">
        <v>-1.1016393442622954</v>
      </c>
      <c r="X20" s="18">
        <v>1.0828729281767953</v>
      </c>
      <c r="Y20" s="18">
        <v>1.1797752808988764</v>
      </c>
      <c r="Z20" s="18">
        <v>-1.1522633744855975</v>
      </c>
      <c r="AA20" s="18">
        <v>-2.0509554140127393</v>
      </c>
      <c r="AB20" s="18">
        <v>-2.9473684210526332</v>
      </c>
      <c r="AC20" s="18">
        <v>-0.13592233009708737</v>
      </c>
      <c r="AD20" s="18">
        <v>-1.5238095238095237</v>
      </c>
      <c r="AE20" s="18">
        <v>9.6170212765957466</v>
      </c>
      <c r="AF20" s="18">
        <v>-0.40727272727272734</v>
      </c>
      <c r="AG20" s="18">
        <v>-0.40727272727272734</v>
      </c>
    </row>
    <row r="21" spans="1:33" x14ac:dyDescent="0.25">
      <c r="A21" s="7" t="s">
        <v>33</v>
      </c>
      <c r="B21" s="7" t="s">
        <v>575</v>
      </c>
      <c r="C21" s="12" t="s">
        <v>34</v>
      </c>
      <c r="D21" s="18">
        <v>0.52705882352941213</v>
      </c>
      <c r="E21" s="32">
        <v>9.7329974811083098</v>
      </c>
      <c r="F21" s="18">
        <v>-0.39660056657223813</v>
      </c>
      <c r="G21" s="18">
        <v>-0.33694344163658241</v>
      </c>
      <c r="H21" s="18">
        <v>-1.2</v>
      </c>
      <c r="I21" s="18">
        <v>-2.0804953560371522</v>
      </c>
      <c r="J21" s="18">
        <v>0.33836858006042309</v>
      </c>
      <c r="K21" s="18">
        <v>0</v>
      </c>
      <c r="L21" s="18">
        <v>-0.37004405286343617</v>
      </c>
      <c r="M21" s="18">
        <v>-0.64220183486238536</v>
      </c>
      <c r="N21" s="18">
        <v>-0.39436619718309868</v>
      </c>
      <c r="O21" s="18">
        <v>0</v>
      </c>
      <c r="P21" s="18">
        <v>-1.8895705521472399</v>
      </c>
      <c r="Q21" s="18">
        <v>-0.10646387832699625</v>
      </c>
      <c r="R21" s="18">
        <v>0</v>
      </c>
      <c r="S21" s="18">
        <v>0.14213197969543157</v>
      </c>
      <c r="T21" s="18">
        <v>-0.81553398058252446</v>
      </c>
      <c r="U21" s="18">
        <v>0.91304347826086996</v>
      </c>
      <c r="V21" s="18">
        <v>-2.1295774647887327</v>
      </c>
      <c r="W21" s="18">
        <v>-2.2032786885245907</v>
      </c>
      <c r="X21" s="18">
        <v>-1.3922651933701655</v>
      </c>
      <c r="Y21" s="18">
        <v>0.550561797752809</v>
      </c>
      <c r="Z21" s="18">
        <v>1.9588477366255155</v>
      </c>
      <c r="AA21" s="18">
        <v>-0.8025477707006371</v>
      </c>
      <c r="AB21" s="18">
        <v>-1.350877192982457</v>
      </c>
      <c r="AC21" s="18">
        <v>1.7669902912621358</v>
      </c>
      <c r="AD21" s="18">
        <v>-1.7777777777777777</v>
      </c>
      <c r="AE21" s="18">
        <v>4.6808510638297891</v>
      </c>
      <c r="AF21" s="18">
        <v>-0.61090909090909096</v>
      </c>
      <c r="AG21" s="18">
        <v>-0.61090909090909096</v>
      </c>
    </row>
    <row r="22" spans="1:33" x14ac:dyDescent="0.25">
      <c r="A22" s="7" t="s">
        <v>35</v>
      </c>
      <c r="B22" s="7" t="s">
        <v>576</v>
      </c>
      <c r="C22" s="12" t="s">
        <v>36</v>
      </c>
      <c r="D22" s="18">
        <v>-1.7129411764705891</v>
      </c>
      <c r="E22" s="32">
        <v>56.705289672544062</v>
      </c>
      <c r="F22" s="18">
        <v>6.4249291784702569</v>
      </c>
      <c r="G22" s="18">
        <v>15.971119133574007</v>
      </c>
      <c r="H22" s="18">
        <v>-1.3333333333333335</v>
      </c>
      <c r="I22" s="18">
        <v>-0.86687306501548012</v>
      </c>
      <c r="J22" s="18">
        <v>29.268882175226597</v>
      </c>
      <c r="K22" s="18">
        <v>-2.8668941979522184</v>
      </c>
      <c r="L22" s="18">
        <v>16.775330396475773</v>
      </c>
      <c r="M22" s="18">
        <v>-0.64220183486238536</v>
      </c>
      <c r="N22" s="18">
        <v>-1.314553990610329</v>
      </c>
      <c r="O22" s="18">
        <v>-0.5968028419182948</v>
      </c>
      <c r="P22" s="18">
        <v>0</v>
      </c>
      <c r="Q22" s="18">
        <v>2.0228136882129286</v>
      </c>
      <c r="R22" s="18">
        <v>-1.4933333333333334</v>
      </c>
      <c r="S22" s="18">
        <v>29.137055837563469</v>
      </c>
      <c r="T22" s="18">
        <v>-1.2233009708737868</v>
      </c>
      <c r="U22" s="18">
        <v>8.9782608695652204</v>
      </c>
      <c r="V22" s="18">
        <v>-1.3408450704225354</v>
      </c>
      <c r="W22" s="18">
        <v>24.78688524590164</v>
      </c>
      <c r="X22" s="18">
        <v>0.67034990791896854</v>
      </c>
      <c r="Y22" s="18">
        <v>18.797752808988765</v>
      </c>
      <c r="Z22" s="18">
        <v>-2.0740740740740757</v>
      </c>
      <c r="AA22" s="18">
        <v>-2.585987261146498</v>
      </c>
      <c r="AB22" s="18">
        <v>-0.7368421052631583</v>
      </c>
      <c r="AC22" s="18">
        <v>53.145631067961162</v>
      </c>
      <c r="AD22" s="18">
        <v>6.9841269841269851</v>
      </c>
      <c r="AE22" s="18">
        <v>9.1063829787234063</v>
      </c>
      <c r="AF22" s="18">
        <v>-0.61090909090909096</v>
      </c>
      <c r="AG22" s="18">
        <v>-0.61090909090909096</v>
      </c>
    </row>
    <row r="23" spans="1:33" x14ac:dyDescent="0.25">
      <c r="A23" s="7" t="s">
        <v>37</v>
      </c>
      <c r="B23" s="7" t="s">
        <v>577</v>
      </c>
      <c r="C23" s="12" t="s">
        <v>38</v>
      </c>
      <c r="D23" s="18">
        <v>-1.3176470588235301</v>
      </c>
      <c r="E23" s="32">
        <v>60.090680100755648</v>
      </c>
      <c r="F23" s="18">
        <v>2.7762039660056668</v>
      </c>
      <c r="G23" s="18">
        <v>11.186522262334535</v>
      </c>
      <c r="H23" s="18">
        <v>-2</v>
      </c>
      <c r="I23" s="18">
        <v>-0.34674922600619207</v>
      </c>
      <c r="J23" s="18">
        <v>15.564954682779462</v>
      </c>
      <c r="K23" s="18">
        <v>-1.1467576791808873</v>
      </c>
      <c r="L23" s="18">
        <v>17.515418502202646</v>
      </c>
      <c r="M23" s="18">
        <v>-2.4403669724770642</v>
      </c>
      <c r="N23" s="18">
        <v>-1.183098591549296</v>
      </c>
      <c r="O23" s="18">
        <v>-0.49733570159857909</v>
      </c>
      <c r="P23" s="18">
        <v>0.17177914110429454</v>
      </c>
      <c r="Q23" s="18">
        <v>1.2775665399239549</v>
      </c>
      <c r="R23" s="18">
        <v>-1.1200000000000001</v>
      </c>
      <c r="S23" s="18">
        <v>23.025380710659913</v>
      </c>
      <c r="T23" s="18">
        <v>-1.2233009708737868</v>
      </c>
      <c r="U23" s="18">
        <v>2.1304347826086967</v>
      </c>
      <c r="V23" s="18">
        <v>-1.6563380281690141</v>
      </c>
      <c r="W23" s="18">
        <v>24.78688524590164</v>
      </c>
      <c r="X23" s="18">
        <v>2.4751381215469608</v>
      </c>
      <c r="Y23" s="18">
        <v>13.921348314606742</v>
      </c>
      <c r="Z23" s="18">
        <v>-1.6131687242798365</v>
      </c>
      <c r="AA23" s="18">
        <v>-0.98089171974522316</v>
      </c>
      <c r="AB23" s="18">
        <v>-1.4736842105263166</v>
      </c>
      <c r="AC23" s="18">
        <v>33.4368932038835</v>
      </c>
      <c r="AD23" s="18">
        <v>3.1746031746031744</v>
      </c>
      <c r="AE23" s="18">
        <v>-8.5106382978723499E-2</v>
      </c>
      <c r="AF23" s="18">
        <v>0.40727272727272734</v>
      </c>
      <c r="AG23" s="18">
        <v>0.40727272727272734</v>
      </c>
    </row>
    <row r="24" spans="1:33" x14ac:dyDescent="0.25">
      <c r="A24" s="7" t="s">
        <v>39</v>
      </c>
      <c r="B24" s="7" t="s">
        <v>578</v>
      </c>
      <c r="C24" s="12" t="s">
        <v>40</v>
      </c>
      <c r="D24" s="18">
        <v>-1.4494117647058831</v>
      </c>
      <c r="E24" s="32">
        <v>29.057934508816114</v>
      </c>
      <c r="F24" s="18">
        <v>-0.87252124645892382</v>
      </c>
      <c r="G24" s="18">
        <v>3.5716004813477737</v>
      </c>
      <c r="H24" s="18">
        <v>-0.93333333333333324</v>
      </c>
      <c r="I24" s="18">
        <v>1.0402476780185761</v>
      </c>
      <c r="J24" s="18">
        <v>1.0151057401812691</v>
      </c>
      <c r="K24" s="18">
        <v>-0.76450511945392496</v>
      </c>
      <c r="L24" s="18">
        <v>0.37004405286343622</v>
      </c>
      <c r="M24" s="18">
        <v>-1.2844036697247707</v>
      </c>
      <c r="N24" s="18">
        <v>-0.78873239436619735</v>
      </c>
      <c r="O24" s="18">
        <v>-0.39786856127886328</v>
      </c>
      <c r="P24" s="18">
        <v>0.17177914110429454</v>
      </c>
      <c r="Q24" s="18">
        <v>0.53231939163498121</v>
      </c>
      <c r="R24" s="18">
        <v>0.56000000000000005</v>
      </c>
      <c r="S24" s="18">
        <v>0.71065989847715783</v>
      </c>
      <c r="T24" s="18">
        <v>1.0873786407766994</v>
      </c>
      <c r="U24" s="18">
        <v>-0.91304347826086996</v>
      </c>
      <c r="V24" s="18">
        <v>2.2873239436619723</v>
      </c>
      <c r="W24" s="18">
        <v>6.059016393442624</v>
      </c>
      <c r="X24" s="18">
        <v>14.335174953959479</v>
      </c>
      <c r="Y24" s="18">
        <v>1.4943820224719102</v>
      </c>
      <c r="Z24" s="18">
        <v>-1.6131687242798365</v>
      </c>
      <c r="AA24" s="18">
        <v>-0.26751592356687903</v>
      </c>
      <c r="AB24" s="18">
        <v>0.24561403508771945</v>
      </c>
      <c r="AC24" s="18">
        <v>9.7864077669902905</v>
      </c>
      <c r="AD24" s="18">
        <v>-2.1587301587301586</v>
      </c>
      <c r="AE24" s="18">
        <v>-8.5106382978723499E-2</v>
      </c>
      <c r="AF24" s="18">
        <v>-2.2400000000000002</v>
      </c>
      <c r="AG24" s="18">
        <v>-2.2400000000000002</v>
      </c>
    </row>
    <row r="25" spans="1:33" x14ac:dyDescent="0.25">
      <c r="A25" s="7" t="s">
        <v>41</v>
      </c>
      <c r="B25" s="7" t="s">
        <v>579</v>
      </c>
      <c r="C25" s="7" t="s">
        <v>42</v>
      </c>
      <c r="D25" s="18">
        <v>-0.65882352941176492</v>
      </c>
      <c r="E25" s="32">
        <v>-0.70528967254408048</v>
      </c>
      <c r="F25" s="18">
        <v>-0.87252124645892382</v>
      </c>
      <c r="G25" s="18">
        <v>-0.94344163658243074</v>
      </c>
      <c r="H25" s="18">
        <v>-1.3333333333333335</v>
      </c>
      <c r="I25" s="18">
        <v>-0.52012383900928805</v>
      </c>
      <c r="J25" s="18">
        <v>-0.50755287009063454</v>
      </c>
      <c r="K25" s="18">
        <v>-1.1467576791808873</v>
      </c>
      <c r="L25" s="18">
        <v>0</v>
      </c>
      <c r="M25" s="18">
        <v>-0.77064220183486232</v>
      </c>
      <c r="N25" s="18">
        <v>-0.1314553990610329</v>
      </c>
      <c r="O25" s="18">
        <v>0</v>
      </c>
      <c r="P25" s="18">
        <v>-1.2024539877300617</v>
      </c>
      <c r="Q25" s="18">
        <v>0.21292775665399249</v>
      </c>
      <c r="R25" s="18">
        <v>-1.4933333333333334</v>
      </c>
      <c r="S25" s="18">
        <v>-1.1370558375634525</v>
      </c>
      <c r="T25" s="18">
        <v>-0.95145631067961201</v>
      </c>
      <c r="U25" s="18">
        <v>0.30434782608695665</v>
      </c>
      <c r="V25" s="18">
        <v>-2.76056338028169</v>
      </c>
      <c r="W25" s="18">
        <v>0.36721311475409846</v>
      </c>
      <c r="X25" s="18">
        <v>-0.20626151012891339</v>
      </c>
      <c r="Y25" s="18">
        <v>-7.8651685393258425E-2</v>
      </c>
      <c r="Z25" s="18">
        <v>-1.3827160493827169</v>
      </c>
      <c r="AA25" s="18">
        <v>-0.8025477707006371</v>
      </c>
      <c r="AB25" s="18">
        <v>-1.350877192982457</v>
      </c>
      <c r="AC25" s="18">
        <v>0</v>
      </c>
      <c r="AD25" s="18">
        <v>-2.1587301587301586</v>
      </c>
      <c r="AE25" s="18">
        <v>8.5106382978723388E-2</v>
      </c>
      <c r="AF25" s="18">
        <v>-1.4254545454545458</v>
      </c>
      <c r="AG25" s="18">
        <v>-1.4254545454545458</v>
      </c>
    </row>
    <row r="26" spans="1:33" x14ac:dyDescent="0.25">
      <c r="A26" s="7" t="s">
        <v>43</v>
      </c>
      <c r="B26" s="7" t="s">
        <v>580</v>
      </c>
      <c r="C26" s="7" t="s">
        <v>44</v>
      </c>
      <c r="D26" s="18">
        <v>-1.1858823529411771</v>
      </c>
      <c r="E26" s="32">
        <v>0.1410579345088161</v>
      </c>
      <c r="F26" s="18">
        <v>-7.9320113314447632E-2</v>
      </c>
      <c r="G26" s="18">
        <v>-1.2129963898916967</v>
      </c>
      <c r="H26" s="18">
        <v>-1.0666666666666667</v>
      </c>
      <c r="I26" s="18">
        <v>3.1207430340557285</v>
      </c>
      <c r="J26" s="18">
        <v>-0.33836858006042309</v>
      </c>
      <c r="K26" s="18">
        <v>0.95563139931740626</v>
      </c>
      <c r="L26" s="18">
        <v>0</v>
      </c>
      <c r="M26" s="18">
        <v>-1.798165137614679</v>
      </c>
      <c r="N26" s="18">
        <v>0.2629107981220658</v>
      </c>
      <c r="O26" s="18">
        <v>-0.19893428063943164</v>
      </c>
      <c r="P26" s="18">
        <v>0.34355828220858908</v>
      </c>
      <c r="Q26" s="18">
        <v>-0.53231939163498121</v>
      </c>
      <c r="R26" s="18">
        <v>0.93333333333333346</v>
      </c>
      <c r="S26" s="31">
        <v>5.1167512690355359</v>
      </c>
      <c r="T26" s="18">
        <v>-0.95145631067961201</v>
      </c>
      <c r="U26" s="18">
        <v>-0.76086956521739169</v>
      </c>
      <c r="V26" s="18">
        <v>-1.4985915492957746</v>
      </c>
      <c r="W26" s="18">
        <v>1.2852459016393443</v>
      </c>
      <c r="X26" s="18">
        <v>5.1049723756906067</v>
      </c>
      <c r="Y26" s="18">
        <v>1.0224719101123596</v>
      </c>
      <c r="Z26" s="18">
        <v>-0.23045267489711949</v>
      </c>
      <c r="AA26" s="18">
        <v>-0.98089171974522316</v>
      </c>
      <c r="AB26" s="18">
        <v>-1.1052631578947374</v>
      </c>
      <c r="AC26" s="18">
        <v>-0.13592233009708737</v>
      </c>
      <c r="AD26" s="18">
        <v>-2.0317460317460316</v>
      </c>
      <c r="AE26" s="18">
        <v>-0.25531914893617036</v>
      </c>
      <c r="AF26" s="18">
        <v>-0.20363636363636367</v>
      </c>
      <c r="AG26" s="18">
        <v>-0.20363636363636367</v>
      </c>
    </row>
    <row r="27" spans="1:33" x14ac:dyDescent="0.25">
      <c r="A27" s="7" t="s">
        <v>45</v>
      </c>
      <c r="B27" s="7" t="s">
        <v>581</v>
      </c>
      <c r="C27" s="7" t="s">
        <v>46</v>
      </c>
      <c r="D27" s="18">
        <v>-1.5811764705882358</v>
      </c>
      <c r="E27" s="32">
        <v>2.2569269521410575</v>
      </c>
      <c r="F27" s="18">
        <v>-7.9320113314447632E-2</v>
      </c>
      <c r="G27" s="18">
        <v>-1.1456077015643802</v>
      </c>
      <c r="H27" s="18">
        <v>-0.26666666666666666</v>
      </c>
      <c r="I27" s="18">
        <v>3.2941176470588247</v>
      </c>
      <c r="J27" s="18">
        <v>-0.33836858006042309</v>
      </c>
      <c r="K27" s="18">
        <v>0.76450511945392496</v>
      </c>
      <c r="L27" s="18">
        <v>-0.616740088105727</v>
      </c>
      <c r="M27" s="18">
        <v>-0.77064220183486232</v>
      </c>
      <c r="N27" s="18">
        <v>-0.78873239436619735</v>
      </c>
      <c r="O27" s="18">
        <v>9.9467140319715819E-2</v>
      </c>
      <c r="P27" s="18">
        <v>1.0306748466257671</v>
      </c>
      <c r="Q27" s="18">
        <v>0.74524714828897376</v>
      </c>
      <c r="R27" s="18">
        <v>0.56000000000000005</v>
      </c>
      <c r="S27" s="18">
        <v>-0.28426395939086313</v>
      </c>
      <c r="T27" s="18">
        <v>1.7669902912621365</v>
      </c>
      <c r="U27" s="18">
        <v>0.15217391304347833</v>
      </c>
      <c r="V27" s="18">
        <v>-1.3408450704225354</v>
      </c>
      <c r="W27" s="18">
        <v>-1.4688524590163936</v>
      </c>
      <c r="X27" s="18">
        <v>5.1049723756906067</v>
      </c>
      <c r="Y27" s="18">
        <v>-0.7078651685393258</v>
      </c>
      <c r="Z27" s="18">
        <v>0.23045267489711946</v>
      </c>
      <c r="AA27" s="18">
        <v>-0.98089171974522316</v>
      </c>
      <c r="AB27" s="18">
        <v>0</v>
      </c>
      <c r="AC27" s="18">
        <v>-0.81553398058252424</v>
      </c>
      <c r="AD27" s="18">
        <v>-1.5238095238095237</v>
      </c>
      <c r="AE27" s="18">
        <v>-8.5106382978723499E-2</v>
      </c>
      <c r="AF27" s="18">
        <v>-2.2400000000000002</v>
      </c>
      <c r="AG27" s="18">
        <v>-2.2400000000000002</v>
      </c>
    </row>
    <row r="28" spans="1:33" x14ac:dyDescent="0.25">
      <c r="A28" s="7" t="s">
        <v>47</v>
      </c>
      <c r="B28" s="7" t="s">
        <v>582</v>
      </c>
      <c r="C28" s="7" t="s">
        <v>48</v>
      </c>
      <c r="D28" s="18">
        <v>-1.4494117647058831</v>
      </c>
      <c r="E28" s="32">
        <v>1.8337531486146093</v>
      </c>
      <c r="F28" s="18">
        <v>7.9320113314447577E-2</v>
      </c>
      <c r="G28" s="18">
        <v>-0.33694344163658241</v>
      </c>
      <c r="H28" s="18">
        <v>-1.4666666666666668</v>
      </c>
      <c r="I28" s="18">
        <v>1.2136222910216723</v>
      </c>
      <c r="J28" s="18">
        <v>0.84592145015105769</v>
      </c>
      <c r="K28" s="18">
        <v>1.7201365187713311</v>
      </c>
      <c r="L28" s="18">
        <v>-0.24669603524229081</v>
      </c>
      <c r="M28" s="18">
        <v>0.77064220183486232</v>
      </c>
      <c r="N28" s="18">
        <v>0.2629107981220658</v>
      </c>
      <c r="O28" s="18">
        <v>1.094138543516874</v>
      </c>
      <c r="P28" s="18">
        <v>-0.17177914110429454</v>
      </c>
      <c r="Q28" s="18">
        <v>0.74524714828897376</v>
      </c>
      <c r="R28" s="18">
        <v>-2.2400000000000002</v>
      </c>
      <c r="S28" s="18">
        <v>-0.14213197969543157</v>
      </c>
      <c r="T28" s="18">
        <v>0.13592233009708743</v>
      </c>
      <c r="U28" s="18">
        <v>0.15217391304347833</v>
      </c>
      <c r="V28" s="18">
        <v>0.55211267605633807</v>
      </c>
      <c r="W28" s="18">
        <v>-0.36721311475409846</v>
      </c>
      <c r="X28" s="18">
        <v>4.2283609576427246</v>
      </c>
      <c r="Y28" s="18">
        <v>0.70786516853932591</v>
      </c>
      <c r="Z28" s="18">
        <v>0.80658436213991824</v>
      </c>
      <c r="AA28" s="18">
        <v>0.62420382165605115</v>
      </c>
      <c r="AB28" s="18">
        <v>0.9824561403508778</v>
      </c>
      <c r="AC28" s="18">
        <v>1.2233009708737865</v>
      </c>
      <c r="AD28" s="18">
        <v>-1.2698412698412698</v>
      </c>
      <c r="AE28" s="18">
        <v>8.5106382978723388E-2</v>
      </c>
      <c r="AF28" s="18">
        <v>0.20363636363636364</v>
      </c>
      <c r="AG28" s="18">
        <v>0.20363636363636364</v>
      </c>
    </row>
    <row r="29" spans="1:33" x14ac:dyDescent="0.25">
      <c r="A29" s="7" t="s">
        <v>49</v>
      </c>
      <c r="B29" s="7" t="s">
        <v>583</v>
      </c>
      <c r="C29" s="7" t="s">
        <v>50</v>
      </c>
      <c r="D29" s="18">
        <v>-1.7129411764705891</v>
      </c>
      <c r="E29" s="32">
        <v>-0.42317380352644823</v>
      </c>
      <c r="F29" s="18">
        <v>0.71388101983002861</v>
      </c>
      <c r="G29" s="18">
        <v>-0.80866425992779767</v>
      </c>
      <c r="H29" s="18">
        <v>-2.666666666666667</v>
      </c>
      <c r="I29" s="18">
        <v>0.86687306501548012</v>
      </c>
      <c r="J29" s="18">
        <v>-0.50755287009063454</v>
      </c>
      <c r="K29" s="18">
        <v>-1.5290102389078499</v>
      </c>
      <c r="L29" s="18">
        <v>-0.37004405286343617</v>
      </c>
      <c r="M29" s="18">
        <v>0.64220183486238536</v>
      </c>
      <c r="N29" s="18">
        <v>-1.0516431924882632</v>
      </c>
      <c r="O29" s="18">
        <v>1.5914742451154531</v>
      </c>
      <c r="P29" s="18">
        <v>0.51533742331288357</v>
      </c>
      <c r="Q29" s="18">
        <v>-0.63878326996197743</v>
      </c>
      <c r="R29" s="18">
        <v>-0.56000000000000005</v>
      </c>
      <c r="S29" s="18">
        <v>-0.56852791878172626</v>
      </c>
      <c r="T29" s="18">
        <v>1.0873786407766994</v>
      </c>
      <c r="U29" s="18">
        <v>0.6086956521739133</v>
      </c>
      <c r="V29" s="18">
        <v>-0.70985915492957752</v>
      </c>
      <c r="W29" s="18">
        <v>-2.0196721311475412</v>
      </c>
      <c r="X29" s="18">
        <v>-0.15469613259668505</v>
      </c>
      <c r="Y29" s="18">
        <v>-0.39325842696629215</v>
      </c>
      <c r="Z29" s="18">
        <v>1.1522633744855975</v>
      </c>
      <c r="AA29" s="18">
        <v>0.26751592356687903</v>
      </c>
      <c r="AB29" s="18">
        <v>1.9649122807017556</v>
      </c>
      <c r="AC29" s="18">
        <v>-0.67961165048543681</v>
      </c>
      <c r="AD29" s="18">
        <v>-2.53968253968254</v>
      </c>
      <c r="AE29" s="18">
        <v>-0.76595744680851097</v>
      </c>
      <c r="AF29" s="18">
        <v>-0.40727272727272734</v>
      </c>
      <c r="AG29" s="18">
        <v>-0.40727272727272734</v>
      </c>
    </row>
    <row r="30" spans="1:33" x14ac:dyDescent="0.25">
      <c r="A30" s="7" t="s">
        <v>51</v>
      </c>
      <c r="B30" s="7" t="s">
        <v>584</v>
      </c>
      <c r="C30" s="7" t="s">
        <v>52</v>
      </c>
      <c r="D30" s="18">
        <v>-0.65882352941176492</v>
      </c>
      <c r="E30" s="32">
        <v>-1.9748110831234253</v>
      </c>
      <c r="F30" s="18">
        <v>-1.0311614730878191</v>
      </c>
      <c r="G30" s="18">
        <v>-1.2803850782190132</v>
      </c>
      <c r="H30" s="18">
        <v>-2.2666666666666666</v>
      </c>
      <c r="I30" s="18">
        <v>1.0402476780185761</v>
      </c>
      <c r="J30" s="18">
        <v>0.16918429003021154</v>
      </c>
      <c r="K30" s="18">
        <v>-0.95563139931740626</v>
      </c>
      <c r="L30" s="18">
        <v>-0.616740088105727</v>
      </c>
      <c r="M30" s="18">
        <v>-1.5412844036697246</v>
      </c>
      <c r="N30" s="18">
        <v>-1.183098591549296</v>
      </c>
      <c r="O30" s="18">
        <v>-0.89520426287744226</v>
      </c>
      <c r="P30" s="18">
        <v>-0.17177914110429454</v>
      </c>
      <c r="Q30" s="18">
        <v>-0.21292775665399249</v>
      </c>
      <c r="R30" s="18">
        <v>-0.18666666666666668</v>
      </c>
      <c r="S30" s="18">
        <v>-1.7055837563451788</v>
      </c>
      <c r="T30" s="18">
        <v>-1.4951456310679616</v>
      </c>
      <c r="U30" s="18">
        <v>-0.76086956521739169</v>
      </c>
      <c r="V30" s="18">
        <v>-1.8140845070422538</v>
      </c>
      <c r="W30" s="18">
        <v>-1.4688524590163936</v>
      </c>
      <c r="X30" s="18">
        <v>1.3406998158379371</v>
      </c>
      <c r="Y30" s="18">
        <v>0.8651685393258427</v>
      </c>
      <c r="Z30" s="18">
        <v>-1.9588477366255157</v>
      </c>
      <c r="AA30" s="18">
        <v>-0.98089171974522316</v>
      </c>
      <c r="AB30" s="18">
        <v>-1.7192982456140362</v>
      </c>
      <c r="AC30" s="18">
        <v>-0.67961165048543681</v>
      </c>
      <c r="AD30" s="18">
        <v>-2.6666666666666665</v>
      </c>
      <c r="AE30" s="18">
        <v>-0.42553191489361719</v>
      </c>
      <c r="AF30" s="18">
        <v>-2.8509090909090911</v>
      </c>
      <c r="AG30" s="18">
        <v>-2.8509090909090911</v>
      </c>
    </row>
    <row r="31" spans="1:33" x14ac:dyDescent="0.25">
      <c r="A31" s="7" t="s">
        <v>53</v>
      </c>
      <c r="B31" s="7" t="s">
        <v>585</v>
      </c>
      <c r="C31" s="7" t="s">
        <v>54</v>
      </c>
      <c r="D31" s="18">
        <v>-0.52705882352941191</v>
      </c>
      <c r="E31" s="32">
        <v>-2.2569269521410575</v>
      </c>
      <c r="F31" s="18">
        <v>0.23796033994334284</v>
      </c>
      <c r="G31" s="18">
        <v>-1.0108303249097472</v>
      </c>
      <c r="H31" s="18">
        <v>-2.2666666666666666</v>
      </c>
      <c r="I31" s="18">
        <v>-1.5603715170278643</v>
      </c>
      <c r="J31" s="18">
        <v>0.50755287009063454</v>
      </c>
      <c r="K31" s="18">
        <v>0.38225255972696248</v>
      </c>
      <c r="L31" s="18">
        <v>-0.74008810572687234</v>
      </c>
      <c r="M31" s="18">
        <v>-1.6697247706422018</v>
      </c>
      <c r="N31" s="18">
        <v>0</v>
      </c>
      <c r="O31" s="18">
        <v>-0.99467140319715819</v>
      </c>
      <c r="P31" s="18">
        <v>-0.34355828220858908</v>
      </c>
      <c r="Q31" s="18">
        <v>-0.63878326996197743</v>
      </c>
      <c r="R31" s="18">
        <v>-0.7466666666666667</v>
      </c>
      <c r="S31" s="18">
        <v>-1.1370558375634525</v>
      </c>
      <c r="T31" s="18">
        <v>-1.0873786407766994</v>
      </c>
      <c r="U31" s="18">
        <v>-0.6086956521739133</v>
      </c>
      <c r="V31" s="18">
        <v>-0.86760563380281697</v>
      </c>
      <c r="W31" s="18">
        <v>-1.2852459016393445</v>
      </c>
      <c r="X31" s="18">
        <v>-1.1860036832412522</v>
      </c>
      <c r="Y31" s="18">
        <v>-1.1797752808988766</v>
      </c>
      <c r="Z31" s="18">
        <v>-2.0740740740740757</v>
      </c>
      <c r="AA31" s="18">
        <v>-0.62420382165605115</v>
      </c>
      <c r="AB31" s="18">
        <v>-1.5964912280701764</v>
      </c>
      <c r="AC31" s="18">
        <v>-1.3592233009708736</v>
      </c>
      <c r="AD31" s="18">
        <v>-3.0476190476190474</v>
      </c>
      <c r="AE31" s="18">
        <v>-1.9574468085106389</v>
      </c>
      <c r="AF31" s="18">
        <v>-2.0363636363636366</v>
      </c>
      <c r="AG31" s="18">
        <v>-2.0363636363636366</v>
      </c>
    </row>
    <row r="32" spans="1:33" x14ac:dyDescent="0.25">
      <c r="A32" s="7" t="s">
        <v>55</v>
      </c>
      <c r="B32" s="7" t="s">
        <v>586</v>
      </c>
      <c r="C32" s="7" t="s">
        <v>56</v>
      </c>
      <c r="D32" s="18">
        <v>-1.4494117647058831</v>
      </c>
      <c r="E32" s="32">
        <v>-1.9748110831234253</v>
      </c>
      <c r="F32" s="18">
        <v>-0.7138810198300285</v>
      </c>
      <c r="G32" s="18">
        <v>-1.5499398315282791</v>
      </c>
      <c r="H32" s="18">
        <v>-2.5333333333333337</v>
      </c>
      <c r="I32" s="18">
        <v>-1.5603715170278643</v>
      </c>
      <c r="J32" s="18">
        <v>0.50755287009063454</v>
      </c>
      <c r="K32" s="18">
        <v>-1.5290102389078499</v>
      </c>
      <c r="L32" s="18">
        <v>-0.86343612334801789</v>
      </c>
      <c r="M32" s="18">
        <v>0.12844036697247707</v>
      </c>
      <c r="N32" s="18">
        <v>-0.92018779342723034</v>
      </c>
      <c r="O32" s="18">
        <v>-0.39786856127886328</v>
      </c>
      <c r="P32" s="18">
        <v>-1.0306748466257671</v>
      </c>
      <c r="Q32" s="18">
        <v>-0.74524714828897376</v>
      </c>
      <c r="R32" s="18">
        <v>-0.7466666666666667</v>
      </c>
      <c r="S32" s="18">
        <v>-0.85279187817258939</v>
      </c>
      <c r="T32" s="18">
        <v>-0.81553398058252446</v>
      </c>
      <c r="U32" s="18">
        <v>0.45652173913043498</v>
      </c>
      <c r="V32" s="18">
        <v>-0.39436619718309862</v>
      </c>
      <c r="W32" s="18">
        <v>-2.570491803278689</v>
      </c>
      <c r="X32" s="18">
        <v>-0.15469613259668505</v>
      </c>
      <c r="Y32" s="18">
        <v>-2.4382022471910112</v>
      </c>
      <c r="Z32" s="18">
        <v>-2.0740740740740757</v>
      </c>
      <c r="AA32" s="18">
        <v>-0.44585987261146509</v>
      </c>
      <c r="AB32" s="18">
        <v>-0.9824561403508778</v>
      </c>
      <c r="AC32" s="18">
        <v>-1.4951456310679609</v>
      </c>
      <c r="AD32" s="18">
        <v>-2.6666666666666665</v>
      </c>
      <c r="AE32" s="18">
        <v>-0.9361702127659578</v>
      </c>
      <c r="AF32" s="18">
        <v>-1.6290909090909094</v>
      </c>
      <c r="AG32" s="18">
        <v>-1.6290909090909094</v>
      </c>
    </row>
    <row r="33" spans="1:33" x14ac:dyDescent="0.25">
      <c r="A33" s="7" t="s">
        <v>57</v>
      </c>
      <c r="B33" s="7" t="s">
        <v>587</v>
      </c>
      <c r="C33" s="7" t="s">
        <v>58</v>
      </c>
      <c r="D33" s="18">
        <v>-1.7129411764705891</v>
      </c>
      <c r="E33" s="32">
        <v>-2.8211586901763219</v>
      </c>
      <c r="F33" s="18">
        <v>-0.23796033994334287</v>
      </c>
      <c r="G33" s="18">
        <v>-1.4151624548736459</v>
      </c>
      <c r="H33" s="18">
        <v>-1.3333333333333335</v>
      </c>
      <c r="I33" s="18">
        <v>-1.0402476780185761</v>
      </c>
      <c r="J33" s="18">
        <v>0.67673716012084617</v>
      </c>
      <c r="K33" s="18">
        <v>0.38225255972696248</v>
      </c>
      <c r="L33" s="18">
        <v>-0.74008810572687234</v>
      </c>
      <c r="M33" s="18">
        <v>0.64220183486238536</v>
      </c>
      <c r="N33" s="18">
        <v>0.52582159624413161</v>
      </c>
      <c r="O33" s="18">
        <v>-9.9467140319715819E-2</v>
      </c>
      <c r="P33" s="18">
        <v>-0.85889570552147265</v>
      </c>
      <c r="Q33" s="18">
        <v>0</v>
      </c>
      <c r="R33" s="18">
        <v>-0.37333333333333335</v>
      </c>
      <c r="S33" s="18">
        <v>-0.28426395939086313</v>
      </c>
      <c r="T33" s="18">
        <v>-0.67961165048543715</v>
      </c>
      <c r="U33" s="18">
        <v>0.30434782608695665</v>
      </c>
      <c r="V33" s="18">
        <v>-1.8140845070422538</v>
      </c>
      <c r="W33" s="18">
        <v>-0.7344262295081968</v>
      </c>
      <c r="X33" s="18">
        <v>0.15469613259668505</v>
      </c>
      <c r="Y33" s="18">
        <v>0.550561797752809</v>
      </c>
      <c r="Z33" s="18">
        <v>-0.92181069958847794</v>
      </c>
      <c r="AA33" s="18">
        <v>-8.9171974522293002E-2</v>
      </c>
      <c r="AB33" s="18">
        <v>0.4912280701754389</v>
      </c>
      <c r="AC33" s="18">
        <v>-1.3592233009708736</v>
      </c>
      <c r="AD33" s="18">
        <v>-1.5238095238095237</v>
      </c>
      <c r="AE33" s="18">
        <v>-0.25531914893617036</v>
      </c>
      <c r="AF33" s="18">
        <v>0</v>
      </c>
      <c r="AG33" s="18">
        <v>0</v>
      </c>
    </row>
    <row r="34" spans="1:33" x14ac:dyDescent="0.25">
      <c r="A34" s="7" t="s">
        <v>59</v>
      </c>
      <c r="B34" s="7" t="s">
        <v>588</v>
      </c>
      <c r="C34" s="7" t="s">
        <v>60</v>
      </c>
      <c r="D34" s="18">
        <v>-1.1858823529411771</v>
      </c>
      <c r="E34" s="32">
        <v>0.1410579345088161</v>
      </c>
      <c r="F34" s="18">
        <v>-0.7138810198300285</v>
      </c>
      <c r="G34" s="18">
        <v>-0.67388688327316482</v>
      </c>
      <c r="H34" s="18">
        <v>-1.4666666666666668</v>
      </c>
      <c r="I34" s="18">
        <v>-1.3869969040247683</v>
      </c>
      <c r="J34" s="18">
        <v>0.16918429003021154</v>
      </c>
      <c r="K34" s="18">
        <v>1.1467576791808873</v>
      </c>
      <c r="L34" s="18">
        <v>-0.49339207048458161</v>
      </c>
      <c r="M34" s="18">
        <v>0.8990825688073395</v>
      </c>
      <c r="N34" s="18">
        <v>-0.65727699530516448</v>
      </c>
      <c r="O34" s="18">
        <v>0.39786856127886328</v>
      </c>
      <c r="P34" s="18">
        <v>0.85889570552147265</v>
      </c>
      <c r="Q34" s="18">
        <v>-0.10646387832699625</v>
      </c>
      <c r="R34" s="18">
        <v>-0.18666666666666668</v>
      </c>
      <c r="S34" s="18">
        <v>0.4263959390862947</v>
      </c>
      <c r="T34" s="18">
        <v>0.40776699029126223</v>
      </c>
      <c r="U34" s="18">
        <v>-1.3695652173913049</v>
      </c>
      <c r="V34" s="18">
        <v>-0.55211267605633807</v>
      </c>
      <c r="W34" s="18">
        <v>-1.4688524590163936</v>
      </c>
      <c r="X34" s="18">
        <v>0.82504604051565356</v>
      </c>
      <c r="Y34" s="18">
        <v>-1.3370786516853934</v>
      </c>
      <c r="Z34" s="18">
        <v>2.0740740740740753</v>
      </c>
      <c r="AA34" s="18">
        <v>-0.62420382165605115</v>
      </c>
      <c r="AB34" s="18">
        <v>1.350877192982457</v>
      </c>
      <c r="AC34" s="18">
        <v>-1.2233009708737863</v>
      </c>
      <c r="AD34" s="18">
        <v>-2.53968253968254</v>
      </c>
      <c r="AE34" s="18">
        <v>0.2553191489361703</v>
      </c>
      <c r="AF34" s="18">
        <v>-0.81454545454545468</v>
      </c>
      <c r="AG34" s="18">
        <v>-0.81454545454545468</v>
      </c>
    </row>
    <row r="35" spans="1:33" x14ac:dyDescent="0.25">
      <c r="A35" s="7" t="s">
        <v>61</v>
      </c>
      <c r="B35" s="7" t="s">
        <v>589</v>
      </c>
      <c r="C35" s="7" t="s">
        <v>62</v>
      </c>
      <c r="D35" s="18">
        <v>-0.39529411764705896</v>
      </c>
      <c r="E35" s="32">
        <v>6.7707808564231717</v>
      </c>
      <c r="F35" s="18">
        <v>-0.7138810198300285</v>
      </c>
      <c r="G35" s="18">
        <v>-0.26955475330926593</v>
      </c>
      <c r="H35" s="18">
        <v>-0.8</v>
      </c>
      <c r="I35" s="18">
        <v>2.0804953560371522</v>
      </c>
      <c r="J35" s="18">
        <v>1.0151057401812691</v>
      </c>
      <c r="K35" s="18">
        <v>1.7201365187713311</v>
      </c>
      <c r="L35" s="18">
        <v>0.37004405286343622</v>
      </c>
      <c r="M35" s="18">
        <v>-0.12844036697247707</v>
      </c>
      <c r="N35" s="18">
        <v>1.5774647887323947</v>
      </c>
      <c r="O35" s="18">
        <v>1.2930728241563056</v>
      </c>
      <c r="P35" s="18">
        <v>-1.2024539877300617</v>
      </c>
      <c r="Q35" s="18">
        <v>0.31939163498098871</v>
      </c>
      <c r="R35" s="18">
        <v>-0.37333333333333335</v>
      </c>
      <c r="S35" s="18">
        <v>3.1269035532994942</v>
      </c>
      <c r="T35" s="18">
        <v>6.1165048543689338</v>
      </c>
      <c r="U35" s="18">
        <v>0.30434782608695665</v>
      </c>
      <c r="V35" s="18">
        <v>12.067605633802819</v>
      </c>
      <c r="W35" s="18">
        <v>-1.1016393442622954</v>
      </c>
      <c r="X35" s="18">
        <v>12.427255985267033</v>
      </c>
      <c r="Y35" s="18">
        <v>-0.23595505617977527</v>
      </c>
      <c r="Z35" s="18">
        <v>0.80658436213991824</v>
      </c>
      <c r="AA35" s="18">
        <v>0.26751592356687903</v>
      </c>
      <c r="AB35" s="18">
        <v>4.54385964912281</v>
      </c>
      <c r="AC35" s="18">
        <v>-0.27184466019417475</v>
      </c>
      <c r="AD35" s="18">
        <v>-1.1428571428571428</v>
      </c>
      <c r="AE35" s="18">
        <v>2.2978723404255326</v>
      </c>
      <c r="AF35" s="18">
        <v>-0.40727272727272734</v>
      </c>
      <c r="AG35" s="18">
        <v>-0.40727272727272734</v>
      </c>
    </row>
    <row r="36" spans="1:33" x14ac:dyDescent="0.25">
      <c r="A36" s="7" t="s">
        <v>63</v>
      </c>
      <c r="B36" s="7" t="s">
        <v>590</v>
      </c>
      <c r="C36" s="7" t="s">
        <v>64</v>
      </c>
      <c r="D36" s="18">
        <v>-0.52705882352941191</v>
      </c>
      <c r="E36" s="32">
        <v>2.6801007556675058</v>
      </c>
      <c r="F36" s="18">
        <v>-0.39660056657223813</v>
      </c>
      <c r="G36" s="18">
        <v>-0.94344163658243074</v>
      </c>
      <c r="H36" s="18">
        <v>1.7333333333333334</v>
      </c>
      <c r="I36" s="18">
        <v>6.7616099071207447</v>
      </c>
      <c r="J36" s="18">
        <v>1.5226586102719037</v>
      </c>
      <c r="K36" s="18">
        <v>2.8668941979522184</v>
      </c>
      <c r="L36" s="18">
        <v>-0.37004405286343617</v>
      </c>
      <c r="M36" s="18">
        <v>-0.25688073394495414</v>
      </c>
      <c r="N36" s="18">
        <v>-0.52582159624413161</v>
      </c>
      <c r="O36" s="18">
        <v>1.1936056838365896</v>
      </c>
      <c r="P36" s="18">
        <v>0.17177914110429454</v>
      </c>
      <c r="Q36" s="18">
        <v>0.10646387832699625</v>
      </c>
      <c r="R36" s="18">
        <v>-0.18666666666666668</v>
      </c>
      <c r="S36" s="18">
        <v>0.4263959390862947</v>
      </c>
      <c r="T36" s="18">
        <v>5.0291262135922343</v>
      </c>
      <c r="U36" s="18">
        <v>0</v>
      </c>
      <c r="V36" s="18">
        <v>11.278873239436621</v>
      </c>
      <c r="W36" s="18">
        <v>-0.55081967213114769</v>
      </c>
      <c r="X36" s="18">
        <v>12.427255985267033</v>
      </c>
      <c r="Y36" s="18">
        <v>0.3932584269662921</v>
      </c>
      <c r="Z36" s="18">
        <v>-0.34567901234567922</v>
      </c>
      <c r="AA36" s="18">
        <v>-0.8025477707006371</v>
      </c>
      <c r="AB36" s="18">
        <v>12.771929824561411</v>
      </c>
      <c r="AC36" s="18">
        <v>1.2233009708737865</v>
      </c>
      <c r="AD36" s="18">
        <v>-1.9047619047619047</v>
      </c>
      <c r="AE36" s="18">
        <v>3.319148936170214</v>
      </c>
      <c r="AF36" s="18">
        <v>-0.40727272727272734</v>
      </c>
      <c r="AG36" s="18">
        <v>-0.40727272727272734</v>
      </c>
    </row>
    <row r="37" spans="1:33" x14ac:dyDescent="0.25">
      <c r="A37" s="7" t="s">
        <v>65</v>
      </c>
      <c r="B37" s="7" t="s">
        <v>591</v>
      </c>
      <c r="C37" s="7" t="s">
        <v>66</v>
      </c>
      <c r="D37" s="18">
        <v>-1.1858823529411771</v>
      </c>
      <c r="E37" s="32">
        <v>0.42317380352644823</v>
      </c>
      <c r="F37" s="18">
        <v>-1.1898016997167145</v>
      </c>
      <c r="G37" s="18">
        <v>-0.94344163658243074</v>
      </c>
      <c r="H37" s="18">
        <v>4.1333333333333337</v>
      </c>
      <c r="I37" s="18">
        <v>1.3869969040247683</v>
      </c>
      <c r="J37" s="18">
        <v>-0.33836858006042309</v>
      </c>
      <c r="K37" s="18">
        <v>0.38225255972696248</v>
      </c>
      <c r="L37" s="18">
        <v>0.37004405286343622</v>
      </c>
      <c r="M37" s="18">
        <v>0.25688073394495414</v>
      </c>
      <c r="N37" s="18">
        <v>0</v>
      </c>
      <c r="O37" s="18">
        <v>0.39786856127886328</v>
      </c>
      <c r="P37" s="18">
        <v>-0.68711656441717817</v>
      </c>
      <c r="Q37" s="18">
        <v>-0.53231939163498121</v>
      </c>
      <c r="R37" s="18">
        <v>-0.93333333333333346</v>
      </c>
      <c r="S37" s="18">
        <v>-1.4213197969543157</v>
      </c>
      <c r="T37" s="18">
        <v>0</v>
      </c>
      <c r="U37" s="18">
        <v>0</v>
      </c>
      <c r="V37" s="18">
        <v>0.23661971830985915</v>
      </c>
      <c r="W37" s="18">
        <v>-0.55081967213114769</v>
      </c>
      <c r="X37" s="18">
        <v>4.4346224677716375</v>
      </c>
      <c r="Y37" s="18">
        <v>-7.8651685393258425E-2</v>
      </c>
      <c r="Z37" s="18">
        <v>1.7283950617283961</v>
      </c>
      <c r="AA37" s="18">
        <v>8.9171974522293029E-2</v>
      </c>
      <c r="AB37" s="18">
        <v>1.8421052631578958</v>
      </c>
      <c r="AC37" s="18">
        <v>0.40776699029126207</v>
      </c>
      <c r="AD37" s="18">
        <v>-2.4126984126984126</v>
      </c>
      <c r="AE37" s="18">
        <v>0.76595744680851086</v>
      </c>
      <c r="AF37" s="18">
        <v>-0.40727272727272734</v>
      </c>
      <c r="AG37" s="18">
        <v>-0.40727272727272734</v>
      </c>
    </row>
    <row r="38" spans="1:33" x14ac:dyDescent="0.25">
      <c r="A38" s="7" t="s">
        <v>67</v>
      </c>
      <c r="B38" s="7" t="s">
        <v>592</v>
      </c>
      <c r="C38" s="7" t="s">
        <v>68</v>
      </c>
      <c r="D38" s="18">
        <v>-0.13176470588235292</v>
      </c>
      <c r="E38" s="32">
        <v>-1.5516372795969771</v>
      </c>
      <c r="F38" s="18">
        <v>-0.87252124645892382</v>
      </c>
      <c r="G38" s="18">
        <v>0.7412755716004813</v>
      </c>
      <c r="H38" s="18">
        <v>-1.2</v>
      </c>
      <c r="I38" s="18">
        <v>1.0402476780185761</v>
      </c>
      <c r="J38" s="18">
        <v>0.67673716012084617</v>
      </c>
      <c r="K38" s="18">
        <v>0.95563139931740626</v>
      </c>
      <c r="L38" s="18">
        <v>-0.24669603524229081</v>
      </c>
      <c r="M38" s="18">
        <v>0.38532110091743116</v>
      </c>
      <c r="N38" s="18">
        <v>0</v>
      </c>
      <c r="O38" s="18">
        <v>1.094138543516874</v>
      </c>
      <c r="P38" s="18">
        <v>1.2024539877300617</v>
      </c>
      <c r="Q38" s="18">
        <v>-0.10646387832699625</v>
      </c>
      <c r="R38" s="18">
        <v>-0.18666666666666668</v>
      </c>
      <c r="S38" s="18">
        <v>-0.85279187817258939</v>
      </c>
      <c r="T38" s="18">
        <v>-0.27184466019417486</v>
      </c>
      <c r="U38" s="18">
        <v>0.30434782608695665</v>
      </c>
      <c r="V38" s="18">
        <v>7.8873239436619738E-2</v>
      </c>
      <c r="W38" s="18">
        <v>-0.91803278688524603</v>
      </c>
      <c r="X38" s="18">
        <v>0.20626151012891339</v>
      </c>
      <c r="Y38" s="18">
        <v>-0.8651685393258427</v>
      </c>
      <c r="Z38" s="18">
        <v>1.1522633744855975</v>
      </c>
      <c r="AA38" s="18">
        <v>-0.26751592356687903</v>
      </c>
      <c r="AB38" s="18">
        <v>0.9824561403508778</v>
      </c>
      <c r="AC38" s="18">
        <v>0.27184466019417469</v>
      </c>
      <c r="AD38" s="18">
        <v>-1.6507936507936509</v>
      </c>
      <c r="AE38" s="18">
        <v>8.5106382978723388E-2</v>
      </c>
      <c r="AF38" s="18">
        <v>0</v>
      </c>
      <c r="AG38" s="18">
        <v>0</v>
      </c>
    </row>
    <row r="39" spans="1:33" x14ac:dyDescent="0.25">
      <c r="A39" s="7" t="s">
        <v>69</v>
      </c>
      <c r="B39" s="7" t="s">
        <v>593</v>
      </c>
      <c r="C39" s="7" t="s">
        <v>70</v>
      </c>
      <c r="D39" s="18">
        <v>-0.39529411764705896</v>
      </c>
      <c r="E39" s="32">
        <v>-1.2695214105793446</v>
      </c>
      <c r="F39" s="18">
        <v>-0.87252124645892382</v>
      </c>
      <c r="G39" s="18">
        <v>-0.13477737665463296</v>
      </c>
      <c r="H39" s="18">
        <v>-0.66666666666666663</v>
      </c>
      <c r="I39" s="18">
        <v>1.0402476780185761</v>
      </c>
      <c r="J39" s="18">
        <v>0.84592145015105769</v>
      </c>
      <c r="K39" s="18">
        <v>-0.19112627986348124</v>
      </c>
      <c r="L39" s="18">
        <v>0.74008810572687234</v>
      </c>
      <c r="M39" s="18">
        <v>-1.798165137614679</v>
      </c>
      <c r="N39" s="18">
        <v>0.78873239436619735</v>
      </c>
      <c r="O39" s="18">
        <v>0.19893428063943164</v>
      </c>
      <c r="P39" s="18">
        <v>0.68711656441717817</v>
      </c>
      <c r="Q39" s="18">
        <v>-0.9581749049429662</v>
      </c>
      <c r="R39" s="18">
        <v>1.3066666666666669</v>
      </c>
      <c r="S39" s="18">
        <v>-0.71065989847715783</v>
      </c>
      <c r="T39" s="18">
        <v>-0.13592233009708743</v>
      </c>
      <c r="U39" s="18">
        <v>-0.6086956521739133</v>
      </c>
      <c r="V39" s="18">
        <v>-0.70985915492957752</v>
      </c>
      <c r="W39" s="18">
        <v>-2.3868852459016399</v>
      </c>
      <c r="X39" s="18">
        <v>0.61878453038674019</v>
      </c>
      <c r="Y39" s="18">
        <v>0.8651685393258427</v>
      </c>
      <c r="Z39" s="18">
        <v>-0.92181069958847794</v>
      </c>
      <c r="AA39" s="18">
        <v>0.98089171974522327</v>
      </c>
      <c r="AB39" s="18">
        <v>-0.9824561403508778</v>
      </c>
      <c r="AC39" s="18">
        <v>-1.3592233009708736</v>
      </c>
      <c r="AD39" s="18">
        <v>-2.1587301587301586</v>
      </c>
      <c r="AE39" s="18">
        <v>8.5106382978723388E-2</v>
      </c>
      <c r="AF39" s="18">
        <v>-0.61090909090909096</v>
      </c>
      <c r="AG39" s="18">
        <v>-0.61090909090909096</v>
      </c>
    </row>
    <row r="40" spans="1:33" x14ac:dyDescent="0.25">
      <c r="A40" s="7" t="s">
        <v>71</v>
      </c>
      <c r="B40" s="7" t="s">
        <v>594</v>
      </c>
      <c r="C40" s="7" t="s">
        <v>72</v>
      </c>
      <c r="D40" s="18">
        <v>-1.054117647058824</v>
      </c>
      <c r="E40" s="32">
        <v>1.2695214105793446</v>
      </c>
      <c r="F40" s="18">
        <v>-7.9320113314447632E-2</v>
      </c>
      <c r="G40" s="18">
        <v>-0.40433212996389883</v>
      </c>
      <c r="H40" s="18">
        <v>-1.4666666666666668</v>
      </c>
      <c r="I40" s="18">
        <v>1.2136222910216723</v>
      </c>
      <c r="J40" s="18">
        <v>0.50755287009063454</v>
      </c>
      <c r="K40" s="18">
        <v>-0.57337883959044367</v>
      </c>
      <c r="L40" s="18">
        <v>-0.37004405286343617</v>
      </c>
      <c r="M40" s="18">
        <v>-0.77064220183486232</v>
      </c>
      <c r="N40" s="18">
        <v>0</v>
      </c>
      <c r="O40" s="18">
        <v>0.2984014209591474</v>
      </c>
      <c r="P40" s="18">
        <v>0.51533742331288357</v>
      </c>
      <c r="Q40" s="18">
        <v>-1.1711026615969586</v>
      </c>
      <c r="R40" s="18">
        <v>-1.68</v>
      </c>
      <c r="S40" s="18">
        <v>-0.71065989847715783</v>
      </c>
      <c r="T40" s="18">
        <v>0.81553398058252446</v>
      </c>
      <c r="U40" s="18">
        <v>-0.91304347826086996</v>
      </c>
      <c r="V40" s="18">
        <v>-1.0253521126760565</v>
      </c>
      <c r="W40" s="18">
        <v>-2.0196721311475412</v>
      </c>
      <c r="X40" s="18">
        <v>3.7642725598526692</v>
      </c>
      <c r="Y40" s="18">
        <v>1.3370786516853932</v>
      </c>
      <c r="Z40" s="18">
        <v>0.57613168724279873</v>
      </c>
      <c r="AA40" s="18">
        <v>8.9171974522293029E-2</v>
      </c>
      <c r="AB40" s="18">
        <v>-0.61403508771929871</v>
      </c>
      <c r="AC40" s="18">
        <v>-0.5436893203883495</v>
      </c>
      <c r="AD40" s="18">
        <v>-1.7777777777777777</v>
      </c>
      <c r="AE40" s="18">
        <v>-0.76595744680851097</v>
      </c>
      <c r="AF40" s="18">
        <v>-1.4254545454545458</v>
      </c>
      <c r="AG40" s="18">
        <v>-1.4254545454545458</v>
      </c>
    </row>
    <row r="41" spans="1:33" x14ac:dyDescent="0.25">
      <c r="A41" s="7" t="s">
        <v>73</v>
      </c>
      <c r="B41" s="7" t="s">
        <v>595</v>
      </c>
      <c r="C41" s="7" t="s">
        <v>74</v>
      </c>
      <c r="D41" s="18">
        <v>-1.1858823529411771</v>
      </c>
      <c r="E41" s="32">
        <v>12.272040302266999</v>
      </c>
      <c r="F41" s="18">
        <v>0.71388101983002861</v>
      </c>
      <c r="G41" s="18">
        <v>-0.7412755716004813</v>
      </c>
      <c r="H41" s="18">
        <v>-1.7333333333333334</v>
      </c>
      <c r="I41" s="18">
        <v>-1.2136222910216723</v>
      </c>
      <c r="J41" s="18">
        <v>-0.50755287009063454</v>
      </c>
      <c r="K41" s="18">
        <v>1.9112627986348125</v>
      </c>
      <c r="L41" s="18">
        <v>-1.1101321585903088</v>
      </c>
      <c r="M41" s="18">
        <v>-0.51376146788990829</v>
      </c>
      <c r="N41" s="18">
        <v>0.78873239436619735</v>
      </c>
      <c r="O41" s="18">
        <v>0.49733570159857909</v>
      </c>
      <c r="P41" s="18">
        <v>0.51533742331288357</v>
      </c>
      <c r="Q41" s="18">
        <v>-0.21292775665399249</v>
      </c>
      <c r="R41" s="18">
        <v>-1.68</v>
      </c>
      <c r="S41" s="18">
        <v>-1.1370558375634525</v>
      </c>
      <c r="T41" s="18">
        <v>-0.27184466019417486</v>
      </c>
      <c r="U41" s="18">
        <v>-0.45652173913043498</v>
      </c>
      <c r="V41" s="18">
        <v>-0.55211267605633807</v>
      </c>
      <c r="W41" s="18">
        <v>-1.6524590163934427</v>
      </c>
      <c r="X41" s="18">
        <v>-0.87661141804788201</v>
      </c>
      <c r="Y41" s="18">
        <v>0.70786516853932591</v>
      </c>
      <c r="Z41" s="18">
        <v>-0.57613168724279873</v>
      </c>
      <c r="AA41" s="18">
        <v>-0.26751592356687903</v>
      </c>
      <c r="AB41" s="18">
        <v>-0.12280701754385973</v>
      </c>
      <c r="AC41" s="18">
        <v>-0.81553398058252424</v>
      </c>
      <c r="AD41" s="18">
        <v>-2.4126984126984126</v>
      </c>
      <c r="AE41" s="18">
        <v>-0.42553191489361719</v>
      </c>
      <c r="AF41" s="18">
        <v>-0.61090909090909096</v>
      </c>
      <c r="AG41" s="18">
        <v>-0.61090909090909096</v>
      </c>
    </row>
    <row r="42" spans="1:33" x14ac:dyDescent="0.25">
      <c r="A42" s="7" t="s">
        <v>75</v>
      </c>
      <c r="B42" s="7" t="s">
        <v>596</v>
      </c>
      <c r="C42" s="7" t="s">
        <v>76</v>
      </c>
      <c r="D42" s="18">
        <v>-2.3717647058823541</v>
      </c>
      <c r="E42" s="32">
        <v>9.0277078085642302</v>
      </c>
      <c r="F42" s="18">
        <v>1.5070821529745049</v>
      </c>
      <c r="G42" s="18">
        <v>-0.26955475330926593</v>
      </c>
      <c r="H42" s="18">
        <v>-0.93333333333333324</v>
      </c>
      <c r="I42" s="18">
        <v>-0.52012383900928805</v>
      </c>
      <c r="J42" s="18">
        <v>0.67673716012084617</v>
      </c>
      <c r="K42" s="18">
        <v>0.76450511945392496</v>
      </c>
      <c r="L42" s="18">
        <v>-0.616740088105727</v>
      </c>
      <c r="M42" s="18">
        <v>-1.5412844036697246</v>
      </c>
      <c r="N42" s="18">
        <v>-0.65727699530516448</v>
      </c>
      <c r="O42" s="18">
        <v>0.39786856127886328</v>
      </c>
      <c r="P42" s="18">
        <v>-0.17177914110429454</v>
      </c>
      <c r="Q42" s="18">
        <v>-0.9581749049429662</v>
      </c>
      <c r="R42" s="18">
        <v>-0.56000000000000005</v>
      </c>
      <c r="S42" s="18">
        <v>-2.4162436548223369</v>
      </c>
      <c r="T42" s="18">
        <v>-1.902912621359224</v>
      </c>
      <c r="U42" s="18">
        <v>-0.15217391304347833</v>
      </c>
      <c r="V42" s="18">
        <v>-0.55211267605633807</v>
      </c>
      <c r="W42" s="18">
        <v>-1.1016393442622954</v>
      </c>
      <c r="X42" s="18">
        <v>-1.3406998158379371</v>
      </c>
      <c r="Y42" s="18">
        <v>7.8651685393258425E-2</v>
      </c>
      <c r="Z42" s="18">
        <v>0.46090534979423897</v>
      </c>
      <c r="AA42" s="18">
        <v>-0.8025477707006371</v>
      </c>
      <c r="AB42" s="18">
        <v>-0.12280701754385973</v>
      </c>
      <c r="AC42" s="18">
        <v>-0.40776699029126207</v>
      </c>
      <c r="AD42" s="18">
        <v>-2.4126984126984126</v>
      </c>
      <c r="AE42" s="18">
        <v>-0.9361702127659578</v>
      </c>
      <c r="AF42" s="18">
        <v>-0.61090909090909096</v>
      </c>
      <c r="AG42" s="18">
        <v>-0.61090909090909096</v>
      </c>
    </row>
    <row r="43" spans="1:33" x14ac:dyDescent="0.25">
      <c r="A43" s="7" t="s">
        <v>77</v>
      </c>
      <c r="B43" s="7" t="s">
        <v>597</v>
      </c>
      <c r="C43" s="7" t="s">
        <v>78</v>
      </c>
      <c r="D43" s="18">
        <v>-0.39529411764705896</v>
      </c>
      <c r="E43" s="32">
        <v>11.84886649874055</v>
      </c>
      <c r="F43" s="18">
        <v>1.6657223796034002</v>
      </c>
      <c r="G43" s="18">
        <v>-0.33694344163658241</v>
      </c>
      <c r="H43" s="18">
        <v>-2.1333333333333333</v>
      </c>
      <c r="I43" s="18">
        <v>-0.52012383900928805</v>
      </c>
      <c r="J43" s="18">
        <v>-0.33836858006042309</v>
      </c>
      <c r="K43" s="18">
        <v>0.95563139931740626</v>
      </c>
      <c r="L43" s="18">
        <v>-0.1233480176211454</v>
      </c>
      <c r="M43" s="18">
        <v>-0.51376146788990829</v>
      </c>
      <c r="N43" s="18">
        <v>0.1314553990610329</v>
      </c>
      <c r="O43" s="18">
        <v>-0.19893428063943164</v>
      </c>
      <c r="P43" s="18">
        <v>0.34355828220858908</v>
      </c>
      <c r="Q43" s="18">
        <v>-0.42585551330798499</v>
      </c>
      <c r="R43" s="18">
        <v>0.18666666666666668</v>
      </c>
      <c r="S43" s="18">
        <v>-1.7055837563451788</v>
      </c>
      <c r="T43" s="18">
        <v>-0.81553398058252446</v>
      </c>
      <c r="U43" s="18">
        <v>-0.15217391304347833</v>
      </c>
      <c r="V43" s="18">
        <v>7.8873239436619738E-2</v>
      </c>
      <c r="W43" s="18">
        <v>-0.7344262295081968</v>
      </c>
      <c r="X43" s="18">
        <v>-1.495395948434622</v>
      </c>
      <c r="Y43" s="18">
        <v>-0.55056179775280889</v>
      </c>
      <c r="Z43" s="18">
        <v>-1.0370370370370376</v>
      </c>
      <c r="AA43" s="18">
        <v>-1.5159235668789814</v>
      </c>
      <c r="AB43" s="18">
        <v>0.24561403508771945</v>
      </c>
      <c r="AC43" s="18">
        <v>0</v>
      </c>
      <c r="AD43" s="18">
        <v>-1.9047619047619047</v>
      </c>
      <c r="AE43" s="18">
        <v>-0.76595744680851097</v>
      </c>
      <c r="AF43" s="18">
        <v>0.20363636363636364</v>
      </c>
      <c r="AG43" s="18">
        <v>0.20363636363636364</v>
      </c>
    </row>
    <row r="44" spans="1:33" x14ac:dyDescent="0.25">
      <c r="A44" s="7" t="s">
        <v>79</v>
      </c>
      <c r="B44" s="7" t="s">
        <v>598</v>
      </c>
      <c r="C44" s="7" t="s">
        <v>80</v>
      </c>
      <c r="D44" s="18">
        <v>-0.65882352941176492</v>
      </c>
      <c r="E44" s="32">
        <v>2.8211586901763219</v>
      </c>
      <c r="F44" s="18">
        <v>6.1076487252124663</v>
      </c>
      <c r="G44" s="18">
        <v>0</v>
      </c>
      <c r="H44" s="18">
        <v>1.3333333333333335</v>
      </c>
      <c r="I44" s="18">
        <v>-0.86687306501548012</v>
      </c>
      <c r="J44" s="18">
        <v>-0.67673716012084617</v>
      </c>
      <c r="K44" s="18">
        <v>-0.95563139931740626</v>
      </c>
      <c r="L44" s="18">
        <v>-0.74008810572687234</v>
      </c>
      <c r="M44" s="18">
        <v>0.64220183486238536</v>
      </c>
      <c r="N44" s="18">
        <v>-1.0516431924882632</v>
      </c>
      <c r="O44" s="18">
        <v>-9.9467140319715819E-2</v>
      </c>
      <c r="P44" s="18">
        <v>1.0306748466257671</v>
      </c>
      <c r="Q44" s="18">
        <v>1.9163498098859324</v>
      </c>
      <c r="R44" s="18">
        <v>0.7466666666666667</v>
      </c>
      <c r="S44" s="18">
        <v>-1.8477157360406105</v>
      </c>
      <c r="T44" s="18">
        <v>-0.67961165048543715</v>
      </c>
      <c r="U44" s="18">
        <v>-0.15217391304347833</v>
      </c>
      <c r="V44" s="18">
        <v>-1.3408450704225354</v>
      </c>
      <c r="W44" s="18">
        <v>-0.7344262295081968</v>
      </c>
      <c r="X44" s="18">
        <v>1.8563535911602205</v>
      </c>
      <c r="Y44" s="18">
        <v>-7.8651685393258425E-2</v>
      </c>
      <c r="Z44" s="18">
        <v>-1.7283950617283965</v>
      </c>
      <c r="AA44" s="18">
        <v>-8.9171974522293002E-2</v>
      </c>
      <c r="AB44" s="18">
        <v>1.2280701754385974</v>
      </c>
      <c r="AC44" s="18">
        <v>5.3009708737864072</v>
      </c>
      <c r="AD44" s="18">
        <v>-2.4126984126984126</v>
      </c>
      <c r="AE44" s="18">
        <v>1.6170212765957452</v>
      </c>
      <c r="AF44" s="18">
        <v>-1.4254545454545458</v>
      </c>
      <c r="AG44" s="18">
        <v>-1.4254545454545458</v>
      </c>
    </row>
    <row r="45" spans="1:33" x14ac:dyDescent="0.25">
      <c r="A45" s="7" t="s">
        <v>81</v>
      </c>
      <c r="B45" s="7" t="s">
        <v>599</v>
      </c>
      <c r="C45" s="7" t="s">
        <v>82</v>
      </c>
      <c r="D45" s="18">
        <v>-0.26352941176470596</v>
      </c>
      <c r="E45" s="32">
        <v>-0.70528967254408048</v>
      </c>
      <c r="F45" s="18">
        <v>1.9830028328611904</v>
      </c>
      <c r="G45" s="18">
        <v>-0.26955475330926593</v>
      </c>
      <c r="H45" s="18">
        <v>-1.2</v>
      </c>
      <c r="I45" s="18">
        <v>-0.52012383900928805</v>
      </c>
      <c r="J45" s="18">
        <v>0.33836858006042309</v>
      </c>
      <c r="K45" s="18">
        <v>-0.19112627986348124</v>
      </c>
      <c r="L45" s="18">
        <v>-0.37004405286343617</v>
      </c>
      <c r="M45" s="18">
        <v>-0.25688073394495414</v>
      </c>
      <c r="N45" s="18">
        <v>-1.183098591549296</v>
      </c>
      <c r="O45" s="18">
        <v>-0.69626998223801073</v>
      </c>
      <c r="P45" s="18">
        <v>0.51533742331288357</v>
      </c>
      <c r="Q45" s="18">
        <v>-0.63878326996197743</v>
      </c>
      <c r="R45" s="18">
        <v>0.56000000000000005</v>
      </c>
      <c r="S45" s="18">
        <v>-1.279187817258884</v>
      </c>
      <c r="T45" s="18">
        <v>-1.2233009708737868</v>
      </c>
      <c r="U45" s="18">
        <v>-0.15217391304347833</v>
      </c>
      <c r="V45" s="18">
        <v>-0.55211267605633807</v>
      </c>
      <c r="W45" s="18">
        <v>-0.91803278688524603</v>
      </c>
      <c r="X45" s="18">
        <v>2.8876611418047879</v>
      </c>
      <c r="Y45" s="18">
        <v>-1.0224719101123596</v>
      </c>
      <c r="Z45" s="18">
        <v>-1.3827160493827169</v>
      </c>
      <c r="AA45" s="18">
        <v>-0.26751592356687903</v>
      </c>
      <c r="AB45" s="18">
        <v>2.9473684210526332</v>
      </c>
      <c r="AC45" s="18">
        <v>-0.67961165048543681</v>
      </c>
      <c r="AD45" s="18">
        <v>-2.6666666666666665</v>
      </c>
      <c r="AE45" s="18">
        <v>0.42553191489361702</v>
      </c>
      <c r="AF45" s="18">
        <v>-1.4254545454545458</v>
      </c>
      <c r="AG45" s="18">
        <v>-1.4254545454545458</v>
      </c>
    </row>
    <row r="46" spans="1:33" x14ac:dyDescent="0.25">
      <c r="A46" s="7" t="s">
        <v>83</v>
      </c>
      <c r="B46" s="7" t="s">
        <v>600</v>
      </c>
      <c r="C46" s="7" t="s">
        <v>84</v>
      </c>
      <c r="D46" s="18">
        <v>0.13176470588235312</v>
      </c>
      <c r="E46" s="32">
        <v>-1.2695214105793446</v>
      </c>
      <c r="F46" s="18">
        <v>-7.9320113314447632E-2</v>
      </c>
      <c r="G46" s="18">
        <v>0.13477737665463296</v>
      </c>
      <c r="H46" s="18">
        <v>-0.4</v>
      </c>
      <c r="I46" s="18">
        <v>-0.69349845201238414</v>
      </c>
      <c r="J46" s="18">
        <v>0.50755287009063454</v>
      </c>
      <c r="K46" s="18">
        <v>0.95563139931740626</v>
      </c>
      <c r="L46" s="18">
        <v>0</v>
      </c>
      <c r="M46" s="18">
        <v>0.38532110091743116</v>
      </c>
      <c r="N46" s="18">
        <v>0</v>
      </c>
      <c r="O46" s="18">
        <v>1.4920071047957371</v>
      </c>
      <c r="P46" s="18">
        <v>0.34355828220858908</v>
      </c>
      <c r="Q46" s="18">
        <v>0</v>
      </c>
      <c r="R46" s="18">
        <v>0.56000000000000005</v>
      </c>
      <c r="S46" s="18">
        <v>-0.99492385786802107</v>
      </c>
      <c r="T46" s="18">
        <v>0</v>
      </c>
      <c r="U46" s="18">
        <v>-1.0652173913043483</v>
      </c>
      <c r="V46" s="18">
        <v>7.8873239436619738E-2</v>
      </c>
      <c r="W46" s="18">
        <v>0.36721311475409846</v>
      </c>
      <c r="X46" s="18">
        <v>4.5893186003683226</v>
      </c>
      <c r="Y46" s="18">
        <v>0.550561797752809</v>
      </c>
      <c r="Z46" s="18">
        <v>0.92181069958847794</v>
      </c>
      <c r="AA46" s="18">
        <v>-0.44585987261146509</v>
      </c>
      <c r="AB46" s="18">
        <v>1.2280701754385974</v>
      </c>
      <c r="AC46" s="18">
        <v>-0.67961165048543681</v>
      </c>
      <c r="AD46" s="18">
        <v>-2.4126984126984126</v>
      </c>
      <c r="AE46" s="18">
        <v>-1.1063829787234045</v>
      </c>
      <c r="AF46" s="18">
        <v>-1.0181818181818183</v>
      </c>
      <c r="AG46" s="18">
        <v>-1.0181818181818183</v>
      </c>
    </row>
    <row r="47" spans="1:33" x14ac:dyDescent="0.25">
      <c r="A47" s="7" t="s">
        <v>85</v>
      </c>
      <c r="B47" s="7" t="s">
        <v>601</v>
      </c>
      <c r="C47" s="7" t="s">
        <v>86</v>
      </c>
      <c r="D47" s="18">
        <v>-1.5811764705882358</v>
      </c>
      <c r="E47" s="32">
        <v>-2.5390428211586893</v>
      </c>
      <c r="F47" s="18">
        <v>-0.39660056657223813</v>
      </c>
      <c r="G47" s="18">
        <v>-0.33694344163658241</v>
      </c>
      <c r="H47" s="18">
        <v>-1.4666666666666668</v>
      </c>
      <c r="I47" s="18">
        <v>-0.86687306501548012</v>
      </c>
      <c r="J47" s="18">
        <v>-1.0151057401812691</v>
      </c>
      <c r="K47" s="18">
        <v>0.19112627986348124</v>
      </c>
      <c r="L47" s="18">
        <v>-0.49339207048458161</v>
      </c>
      <c r="M47" s="18">
        <v>-0.64220183486238536</v>
      </c>
      <c r="N47" s="18">
        <v>-0.52582159624413161</v>
      </c>
      <c r="O47" s="18">
        <v>0.19893428063943164</v>
      </c>
      <c r="P47" s="18">
        <v>0.51533742331288357</v>
      </c>
      <c r="Q47" s="18">
        <v>-0.21292775665399249</v>
      </c>
      <c r="R47" s="18">
        <v>0</v>
      </c>
      <c r="S47" s="18">
        <v>-1.279187817258884</v>
      </c>
      <c r="T47" s="18">
        <v>-1.2233009708737868</v>
      </c>
      <c r="U47" s="18">
        <v>-0.45652173913043498</v>
      </c>
      <c r="V47" s="18">
        <v>-1.3408450704225354</v>
      </c>
      <c r="W47" s="18">
        <v>-0.36721311475409846</v>
      </c>
      <c r="X47" s="18">
        <v>-1.0828729281767953</v>
      </c>
      <c r="Y47" s="18">
        <v>7.8651685393258425E-2</v>
      </c>
      <c r="Z47" s="18">
        <v>-1.7283950617283965</v>
      </c>
      <c r="AA47" s="18">
        <v>-0.44585987261146509</v>
      </c>
      <c r="AB47" s="18">
        <v>0.9824561403508778</v>
      </c>
      <c r="AC47" s="18">
        <v>-1.3592233009708736</v>
      </c>
      <c r="AD47" s="18">
        <v>-2.6666666666666665</v>
      </c>
      <c r="AE47" s="18">
        <v>-0.42553191489361719</v>
      </c>
      <c r="AF47" s="18">
        <v>0.81454545454545457</v>
      </c>
      <c r="AG47" s="18">
        <v>0.81454545454545457</v>
      </c>
    </row>
    <row r="48" spans="1:33" x14ac:dyDescent="0.25">
      <c r="A48" s="7" t="s">
        <v>87</v>
      </c>
      <c r="B48" s="7" t="s">
        <v>602</v>
      </c>
      <c r="C48" s="7" t="s">
        <v>88</v>
      </c>
      <c r="D48" s="18">
        <v>-0.13176470588235292</v>
      </c>
      <c r="E48" s="32">
        <v>-1.9748110831234253</v>
      </c>
      <c r="F48" s="18">
        <v>-1.6657223796034002</v>
      </c>
      <c r="G48" s="18">
        <v>1.0108303249097472</v>
      </c>
      <c r="H48" s="18">
        <v>-1.4666666666666668</v>
      </c>
      <c r="I48" s="18">
        <v>-0.52012383900928805</v>
      </c>
      <c r="J48" s="18">
        <v>0.50755287009063454</v>
      </c>
      <c r="K48" s="18">
        <v>-0.76450511945392496</v>
      </c>
      <c r="L48" s="18">
        <v>-0.49339207048458161</v>
      </c>
      <c r="M48" s="18">
        <v>-0.77064220183486232</v>
      </c>
      <c r="N48" s="18">
        <v>-0.52582159624413161</v>
      </c>
      <c r="O48" s="18">
        <v>0.19893428063943164</v>
      </c>
      <c r="P48" s="18">
        <v>-1.0306748466257671</v>
      </c>
      <c r="Q48" s="18">
        <v>-0.53231939163498121</v>
      </c>
      <c r="R48" s="18">
        <v>-2.2400000000000002</v>
      </c>
      <c r="S48" s="18">
        <v>-0.99492385786802107</v>
      </c>
      <c r="T48" s="18">
        <v>-1.3592233009708743</v>
      </c>
      <c r="U48" s="18">
        <v>-1.0652173913043483</v>
      </c>
      <c r="V48" s="18">
        <v>-1.6563380281690141</v>
      </c>
      <c r="W48" s="18">
        <v>-0.36721311475409846</v>
      </c>
      <c r="X48" s="18">
        <v>-0.92817679558011024</v>
      </c>
      <c r="Y48" s="18">
        <v>0.23595505617977527</v>
      </c>
      <c r="Z48" s="18">
        <v>-1.3827160493827169</v>
      </c>
      <c r="AA48" s="18">
        <v>-1.6942675159235674</v>
      </c>
      <c r="AB48" s="18">
        <v>2.3333333333333348</v>
      </c>
      <c r="AC48" s="18">
        <v>-1.6310679611650483</v>
      </c>
      <c r="AD48" s="18">
        <v>-1.9047619047619047</v>
      </c>
      <c r="AE48" s="18">
        <v>-2.4680851063829796</v>
      </c>
      <c r="AF48" s="18">
        <v>0.20363636363636364</v>
      </c>
      <c r="AG48" s="18">
        <v>0.20363636363636364</v>
      </c>
    </row>
    <row r="49" spans="1:33" x14ac:dyDescent="0.25">
      <c r="A49" s="7" t="s">
        <v>89</v>
      </c>
      <c r="B49" s="7" t="s">
        <v>603</v>
      </c>
      <c r="C49" s="7" t="s">
        <v>90</v>
      </c>
      <c r="D49" s="18">
        <v>-0.65882352941176492</v>
      </c>
      <c r="E49" s="32">
        <v>-2.115869017632241</v>
      </c>
      <c r="F49" s="18">
        <v>-7.9320113314447632E-2</v>
      </c>
      <c r="G49" s="18">
        <v>0.47172081829121537</v>
      </c>
      <c r="H49" s="18">
        <v>-0.8</v>
      </c>
      <c r="I49" s="18">
        <v>-1.0402476780185761</v>
      </c>
      <c r="J49" s="18">
        <v>0.16918429003021154</v>
      </c>
      <c r="K49" s="18">
        <v>-0.95563139931740626</v>
      </c>
      <c r="L49" s="18">
        <v>-0.1233480176211454</v>
      </c>
      <c r="M49" s="18">
        <v>-0.64220183486238536</v>
      </c>
      <c r="N49" s="18">
        <v>-0.1314553990610329</v>
      </c>
      <c r="O49" s="18">
        <v>-1.4920071047957371</v>
      </c>
      <c r="P49" s="18">
        <v>1.0306748466257671</v>
      </c>
      <c r="Q49" s="18">
        <v>-0.10646387832699625</v>
      </c>
      <c r="R49" s="18">
        <v>-0.7466666666666667</v>
      </c>
      <c r="S49" s="18">
        <v>-0.56852791878172626</v>
      </c>
      <c r="T49" s="18">
        <v>-1.6310679611650489</v>
      </c>
      <c r="U49" s="18">
        <v>-0.6086956521739133</v>
      </c>
      <c r="V49" s="18">
        <v>-1.971830985915493</v>
      </c>
      <c r="W49" s="18">
        <v>-0.7344262295081968</v>
      </c>
      <c r="X49" s="18">
        <v>1.5985267034990789</v>
      </c>
      <c r="Y49" s="18">
        <v>0.3932584269662921</v>
      </c>
      <c r="Z49" s="18">
        <v>-1.7283950617283965</v>
      </c>
      <c r="AA49" s="18">
        <v>-2.0509554140127393</v>
      </c>
      <c r="AB49" s="18">
        <v>-1.7192982456140362</v>
      </c>
      <c r="AC49" s="18">
        <v>-1.7669902912621358</v>
      </c>
      <c r="AD49" s="18">
        <v>-2.7936507936507935</v>
      </c>
      <c r="AE49" s="18">
        <v>-0.76595744680851097</v>
      </c>
      <c r="AF49" s="18">
        <v>0</v>
      </c>
      <c r="AG49" s="18">
        <v>0</v>
      </c>
    </row>
    <row r="50" spans="1:33" x14ac:dyDescent="0.25">
      <c r="A50" s="7" t="s">
        <v>91</v>
      </c>
      <c r="B50" s="7" t="s">
        <v>604</v>
      </c>
      <c r="C50" s="7" t="s">
        <v>92</v>
      </c>
      <c r="D50" s="18">
        <v>-1.7129411764705891</v>
      </c>
      <c r="E50" s="32">
        <v>-0.28211586901763219</v>
      </c>
      <c r="F50" s="18">
        <v>-7.9320113314447632E-2</v>
      </c>
      <c r="G50" s="18">
        <v>0.53910950661853185</v>
      </c>
      <c r="H50" s="18">
        <v>-0.93333333333333324</v>
      </c>
      <c r="I50" s="18">
        <v>2.4272445820433446</v>
      </c>
      <c r="J50" s="18">
        <v>-0.50755287009063454</v>
      </c>
      <c r="K50" s="18">
        <v>-0.57337883959044367</v>
      </c>
      <c r="L50" s="18">
        <v>-0.24669603524229081</v>
      </c>
      <c r="M50" s="18">
        <v>-0.64220183486238536</v>
      </c>
      <c r="N50" s="18">
        <v>0</v>
      </c>
      <c r="O50" s="18">
        <v>0</v>
      </c>
      <c r="P50" s="18">
        <v>0.85889570552147265</v>
      </c>
      <c r="Q50" s="18">
        <v>-0.53231939163498121</v>
      </c>
      <c r="R50" s="18">
        <v>0.18666666666666668</v>
      </c>
      <c r="S50" s="18">
        <v>-1.8477157360406105</v>
      </c>
      <c r="T50" s="18">
        <v>-1.4951456310679616</v>
      </c>
      <c r="U50" s="18">
        <v>0.30434782608695665</v>
      </c>
      <c r="V50" s="18">
        <v>-1.3408450704225354</v>
      </c>
      <c r="W50" s="18">
        <v>-2.3868852459016399</v>
      </c>
      <c r="X50" s="18">
        <v>1.6500920810313071</v>
      </c>
      <c r="Y50" s="18">
        <v>0.23595505617977527</v>
      </c>
      <c r="Z50" s="18">
        <v>-1.3827160493827169</v>
      </c>
      <c r="AA50" s="18">
        <v>-0.8025477707006371</v>
      </c>
      <c r="AB50" s="18">
        <v>0.85964912280701811</v>
      </c>
      <c r="AC50" s="18">
        <v>0.5436893203883495</v>
      </c>
      <c r="AD50" s="18">
        <v>-1.5238095238095237</v>
      </c>
      <c r="AE50" s="18">
        <v>-0.59574468085106402</v>
      </c>
      <c r="AF50" s="18">
        <v>-0.20363636363636367</v>
      </c>
      <c r="AG50" s="18">
        <v>-0.20363636363636367</v>
      </c>
    </row>
    <row r="51" spans="1:33" x14ac:dyDescent="0.25">
      <c r="A51" s="7" t="s">
        <v>93</v>
      </c>
      <c r="B51" s="7" t="s">
        <v>605</v>
      </c>
      <c r="C51" s="7" t="s">
        <v>94</v>
      </c>
      <c r="D51" s="18">
        <v>-1.3176470588235301</v>
      </c>
      <c r="E51" s="32">
        <v>3.9496221662468507</v>
      </c>
      <c r="F51" s="18">
        <v>2.9348441926345616</v>
      </c>
      <c r="G51" s="18">
        <v>10.580024067388688</v>
      </c>
      <c r="H51" s="18">
        <v>20.400000000000002</v>
      </c>
      <c r="I51" s="18">
        <v>1.2136222910216723</v>
      </c>
      <c r="J51" s="18">
        <v>0</v>
      </c>
      <c r="K51" s="18">
        <v>-1.3378839590443687</v>
      </c>
      <c r="L51" s="18">
        <v>-0.86343612334801789</v>
      </c>
      <c r="M51" s="18">
        <v>0.38532110091743116</v>
      </c>
      <c r="N51" s="18">
        <v>0.65727699530516448</v>
      </c>
      <c r="O51" s="18">
        <v>0</v>
      </c>
      <c r="P51" s="18">
        <v>0.68711656441717817</v>
      </c>
      <c r="Q51" s="18">
        <v>-0.21292775665399249</v>
      </c>
      <c r="R51" s="18">
        <v>-1.68</v>
      </c>
      <c r="S51" s="18">
        <v>2.1319796954314731</v>
      </c>
      <c r="T51" s="18">
        <v>-1.3592233009708743</v>
      </c>
      <c r="U51" s="18">
        <v>1.6739130434782616</v>
      </c>
      <c r="V51" s="18">
        <v>-0.86760563380281697</v>
      </c>
      <c r="W51" s="18">
        <v>-1.1016393442622954</v>
      </c>
      <c r="X51" s="18">
        <v>0.46408839779005512</v>
      </c>
      <c r="Y51" s="18">
        <v>-0.8651685393258427</v>
      </c>
      <c r="Z51" s="18">
        <v>-0.92181069958847794</v>
      </c>
      <c r="AA51" s="18">
        <v>-8.9171974522293002E-2</v>
      </c>
      <c r="AB51" s="18">
        <v>1.4736842105263166</v>
      </c>
      <c r="AC51" s="18">
        <v>9.9223300970873769</v>
      </c>
      <c r="AD51" s="18">
        <v>-3.1746031746031744</v>
      </c>
      <c r="AE51" s="18">
        <v>0.42553191489361702</v>
      </c>
      <c r="AF51" s="18">
        <v>0.40727272727272734</v>
      </c>
      <c r="AG51" s="18">
        <v>0.40727272727272734</v>
      </c>
    </row>
    <row r="52" spans="1:33" x14ac:dyDescent="0.25">
      <c r="A52" s="7" t="s">
        <v>95</v>
      </c>
      <c r="B52" s="7" t="s">
        <v>606</v>
      </c>
      <c r="C52" s="7" t="s">
        <v>96</v>
      </c>
      <c r="D52" s="18">
        <v>-0.79058823529411792</v>
      </c>
      <c r="E52" s="32">
        <v>10.297229219143574</v>
      </c>
      <c r="F52" s="18">
        <v>5.473087818696885</v>
      </c>
      <c r="G52" s="18">
        <v>1.3477737665463296</v>
      </c>
      <c r="H52" s="18">
        <v>4.2666666666666666</v>
      </c>
      <c r="I52" s="18">
        <v>3.8142414860681124</v>
      </c>
      <c r="J52" s="18">
        <v>1.1842900302114809</v>
      </c>
      <c r="K52" s="18">
        <v>0.76450511945392496</v>
      </c>
      <c r="L52" s="18">
        <v>0.37004405286343622</v>
      </c>
      <c r="M52" s="18">
        <v>-0.12844036697247707</v>
      </c>
      <c r="N52" s="18">
        <v>0</v>
      </c>
      <c r="O52" s="18">
        <v>1.3925399644760215</v>
      </c>
      <c r="P52" s="18">
        <v>0.17177914110429454</v>
      </c>
      <c r="Q52" s="18">
        <v>2.4486692015209135</v>
      </c>
      <c r="R52" s="18">
        <v>0.56000000000000005</v>
      </c>
      <c r="S52" s="18">
        <v>2.9847715736040628</v>
      </c>
      <c r="T52" s="18">
        <v>4.2135922330097095</v>
      </c>
      <c r="U52" s="18">
        <v>0.6086956521739133</v>
      </c>
      <c r="V52" s="18">
        <v>4.4957746478873242</v>
      </c>
      <c r="W52" s="18">
        <v>-0.7344262295081968</v>
      </c>
      <c r="X52" s="18">
        <v>10.983425414364637</v>
      </c>
      <c r="Y52" s="18">
        <v>-0.7078651685393258</v>
      </c>
      <c r="Z52" s="18">
        <v>-1.3827160493827169</v>
      </c>
      <c r="AA52" s="18">
        <v>-0.44585987261146509</v>
      </c>
      <c r="AB52" s="18">
        <v>3.0701754385964932</v>
      </c>
      <c r="AC52" s="18">
        <v>0.67961165048543681</v>
      </c>
      <c r="AD52" s="18">
        <v>-1.9047619047619047</v>
      </c>
      <c r="AE52" s="18">
        <v>-0.76595744680851097</v>
      </c>
      <c r="AF52" s="18">
        <v>-1.0181818181818183</v>
      </c>
      <c r="AG52" s="18">
        <v>-1.0181818181818183</v>
      </c>
    </row>
    <row r="53" spans="1:33" x14ac:dyDescent="0.25">
      <c r="A53" s="7" t="s">
        <v>97</v>
      </c>
      <c r="B53" s="7" t="s">
        <v>607</v>
      </c>
      <c r="C53" s="7" t="s">
        <v>98</v>
      </c>
      <c r="D53" s="18">
        <v>-1.054117647058824</v>
      </c>
      <c r="E53" s="32">
        <v>-1.6926952141057929</v>
      </c>
      <c r="F53" s="18">
        <v>2.1416430594900859</v>
      </c>
      <c r="G53" s="18">
        <v>-0.26955475330926593</v>
      </c>
      <c r="H53" s="18">
        <v>0.66666666666666674</v>
      </c>
      <c r="I53" s="18">
        <v>0.69349845201238414</v>
      </c>
      <c r="J53" s="18">
        <v>0.33836858006042309</v>
      </c>
      <c r="K53" s="18">
        <v>0.19112627986348124</v>
      </c>
      <c r="L53" s="18">
        <v>-0.1233480176211454</v>
      </c>
      <c r="M53" s="18">
        <v>0.77064220183486232</v>
      </c>
      <c r="N53" s="18">
        <v>0</v>
      </c>
      <c r="O53" s="18">
        <v>1.3925399644760215</v>
      </c>
      <c r="P53" s="18">
        <v>1.2024539877300617</v>
      </c>
      <c r="Q53" s="18">
        <v>-0.63878326996197743</v>
      </c>
      <c r="R53" s="18">
        <v>1.1200000000000001</v>
      </c>
      <c r="S53" s="18">
        <v>-1.5634517766497471</v>
      </c>
      <c r="T53" s="18">
        <v>-0.54368932038834972</v>
      </c>
      <c r="U53" s="18">
        <v>-1.2173913043478266</v>
      </c>
      <c r="V53" s="18">
        <v>-1.3408450704225354</v>
      </c>
      <c r="W53" s="18">
        <v>-1.2852459016393445</v>
      </c>
      <c r="X53" s="18">
        <v>2.1657458563535905</v>
      </c>
      <c r="Y53" s="18">
        <v>0.23595505617977527</v>
      </c>
      <c r="Z53" s="18">
        <v>-1.2674897119341573</v>
      </c>
      <c r="AA53" s="18">
        <v>-0.44585987261146509</v>
      </c>
      <c r="AB53" s="18">
        <v>1.1052631578947374</v>
      </c>
      <c r="AC53" s="18">
        <v>0.5436893203883495</v>
      </c>
      <c r="AD53" s="18">
        <v>-2.4126984126984126</v>
      </c>
      <c r="AE53" s="18">
        <v>-0.76595744680851097</v>
      </c>
      <c r="AF53" s="18">
        <v>0.61090909090909107</v>
      </c>
      <c r="AG53" s="18">
        <v>0.61090909090909107</v>
      </c>
    </row>
    <row r="54" spans="1:33" x14ac:dyDescent="0.25">
      <c r="A54" s="7" t="s">
        <v>99</v>
      </c>
      <c r="B54" s="7" t="s">
        <v>608</v>
      </c>
      <c r="C54" s="7" t="s">
        <v>100</v>
      </c>
      <c r="D54" s="18">
        <v>-1.1858823529411771</v>
      </c>
      <c r="E54" s="32">
        <v>-0.1410579345088161</v>
      </c>
      <c r="F54" s="18">
        <v>-1.6657223796034002</v>
      </c>
      <c r="G54" s="18">
        <v>0.20216606498194942</v>
      </c>
      <c r="H54" s="18">
        <v>0.13333333333333347</v>
      </c>
      <c r="I54" s="18">
        <v>0.52012383900928805</v>
      </c>
      <c r="J54" s="18">
        <v>-0.84592145015105769</v>
      </c>
      <c r="K54" s="18">
        <v>1.1467576791808873</v>
      </c>
      <c r="L54" s="18">
        <v>0.24669603524229081</v>
      </c>
      <c r="M54" s="18">
        <v>-0.25688073394495414</v>
      </c>
      <c r="N54" s="18">
        <v>0.52582159624413161</v>
      </c>
      <c r="O54" s="18">
        <v>1.3925399644760215</v>
      </c>
      <c r="P54" s="18">
        <v>1.0306748466257671</v>
      </c>
      <c r="Q54" s="18">
        <v>-0.85171102661596998</v>
      </c>
      <c r="R54" s="18">
        <v>-0.37333333333333335</v>
      </c>
      <c r="S54" s="18">
        <v>-0.99492385786802107</v>
      </c>
      <c r="T54" s="18">
        <v>0.40776699029126223</v>
      </c>
      <c r="U54" s="18">
        <v>-0.45652173913043498</v>
      </c>
      <c r="V54" s="18">
        <v>0.39436619718309862</v>
      </c>
      <c r="W54" s="18">
        <v>-0.7344262295081968</v>
      </c>
      <c r="X54" s="18">
        <v>0.25782688766114176</v>
      </c>
      <c r="Y54" s="18">
        <v>2.1235955056179776</v>
      </c>
      <c r="Z54" s="18">
        <v>7.3744855967078236</v>
      </c>
      <c r="AA54" s="18">
        <v>8.9171974522293029E-2</v>
      </c>
      <c r="AB54" s="18">
        <v>0</v>
      </c>
      <c r="AC54" s="18">
        <v>-0.40776699029126207</v>
      </c>
      <c r="AD54" s="18">
        <v>-2.1587301587301586</v>
      </c>
      <c r="AE54" s="18">
        <v>0.76595744680851086</v>
      </c>
      <c r="AF54" s="18">
        <v>-0.40727272727272734</v>
      </c>
      <c r="AG54" s="18">
        <v>-0.40727272727272734</v>
      </c>
    </row>
    <row r="55" spans="1:33" x14ac:dyDescent="0.25">
      <c r="A55" s="7" t="s">
        <v>101</v>
      </c>
      <c r="B55" s="7" t="s">
        <v>609</v>
      </c>
      <c r="C55" s="7" t="s">
        <v>102</v>
      </c>
      <c r="D55" s="18">
        <v>-0.52705882352941191</v>
      </c>
      <c r="E55" s="32">
        <v>5.2191435768261956</v>
      </c>
      <c r="F55" s="18">
        <v>-1.1898016997167145</v>
      </c>
      <c r="G55" s="18">
        <v>6.7388688327316482E-2</v>
      </c>
      <c r="H55" s="18">
        <v>-1.2</v>
      </c>
      <c r="I55" s="18">
        <v>0.86687306501548012</v>
      </c>
      <c r="J55" s="18">
        <v>0.50755287009063454</v>
      </c>
      <c r="K55" s="18">
        <v>0.76450511945392496</v>
      </c>
      <c r="L55" s="18">
        <v>-0.49339207048458161</v>
      </c>
      <c r="M55" s="18">
        <v>0.38532110091743116</v>
      </c>
      <c r="N55" s="18">
        <v>0.1314553990610329</v>
      </c>
      <c r="O55" s="18">
        <v>0.89520426287744226</v>
      </c>
      <c r="P55" s="18">
        <v>1.8895705521472399</v>
      </c>
      <c r="Q55" s="18">
        <v>-0.31939163498098871</v>
      </c>
      <c r="R55" s="18">
        <v>-0.18666666666666668</v>
      </c>
      <c r="S55" s="18">
        <v>-0.99492385786802107</v>
      </c>
      <c r="T55" s="18">
        <v>1.6310679611650489</v>
      </c>
      <c r="U55" s="18">
        <v>0.15217391304347833</v>
      </c>
      <c r="V55" s="18">
        <v>3.8647887323943664</v>
      </c>
      <c r="W55" s="18">
        <v>-0.36721311475409846</v>
      </c>
      <c r="X55" s="18">
        <v>1.495395948434622</v>
      </c>
      <c r="Y55" s="18">
        <v>1.4943820224719102</v>
      </c>
      <c r="Z55" s="18">
        <v>0</v>
      </c>
      <c r="AA55" s="18">
        <v>0.8025477707006371</v>
      </c>
      <c r="AB55" s="18">
        <v>3.4385964912280724</v>
      </c>
      <c r="AC55" s="18">
        <v>-0.13592233009708737</v>
      </c>
      <c r="AD55" s="18">
        <v>-2.2857142857142856</v>
      </c>
      <c r="AE55" s="18">
        <v>0.42553191489361702</v>
      </c>
      <c r="AF55" s="18">
        <v>0</v>
      </c>
      <c r="AG55" s="18">
        <v>0</v>
      </c>
    </row>
    <row r="56" spans="1:33" x14ac:dyDescent="0.25">
      <c r="A56" s="7" t="s">
        <v>103</v>
      </c>
      <c r="B56" s="7" t="s">
        <v>610</v>
      </c>
      <c r="C56" s="7" t="s">
        <v>104</v>
      </c>
      <c r="D56" s="18">
        <v>-0.26352941176470596</v>
      </c>
      <c r="E56" s="32">
        <v>1.8337531486146093</v>
      </c>
      <c r="F56" s="18">
        <v>-0.23796033994334287</v>
      </c>
      <c r="G56" s="18">
        <v>0.53910950661853185</v>
      </c>
      <c r="H56" s="18">
        <v>-0.93333333333333324</v>
      </c>
      <c r="I56" s="18">
        <v>6.5882352941176494</v>
      </c>
      <c r="J56" s="18">
        <v>0</v>
      </c>
      <c r="K56" s="18">
        <v>1.5290102389078499</v>
      </c>
      <c r="L56" s="18">
        <v>0.37004405286343622</v>
      </c>
      <c r="M56" s="18">
        <v>-0.12844036697247707</v>
      </c>
      <c r="N56" s="18">
        <v>1.314553990610329</v>
      </c>
      <c r="O56" s="18">
        <v>0.99467140319715819</v>
      </c>
      <c r="P56" s="18">
        <v>1.2024539877300617</v>
      </c>
      <c r="Q56" s="18">
        <v>0</v>
      </c>
      <c r="R56" s="18">
        <v>-0.18666666666666668</v>
      </c>
      <c r="S56" s="18">
        <v>-1.279187817258884</v>
      </c>
      <c r="T56" s="18">
        <v>2.0388349514563111</v>
      </c>
      <c r="U56" s="18">
        <v>0.45652173913043498</v>
      </c>
      <c r="V56" s="18">
        <v>2.2873239436619723</v>
      </c>
      <c r="W56" s="18">
        <v>-0.7344262295081968</v>
      </c>
      <c r="X56" s="18">
        <v>5.0018416206261493</v>
      </c>
      <c r="Y56" s="18">
        <v>7.8651685393258425E-2</v>
      </c>
      <c r="Z56" s="18">
        <v>-0.46090534979423897</v>
      </c>
      <c r="AA56" s="18">
        <v>-0.26751592356687903</v>
      </c>
      <c r="AB56" s="18">
        <v>5.5263157894736876</v>
      </c>
      <c r="AC56" s="18">
        <v>0.5436893203883495</v>
      </c>
      <c r="AD56" s="18">
        <v>-1.6507936507936509</v>
      </c>
      <c r="AE56" s="18">
        <v>8.5106382978723388E-2</v>
      </c>
      <c r="AF56" s="18">
        <v>0.40727272727272734</v>
      </c>
      <c r="AG56" s="18">
        <v>0.40727272727272734</v>
      </c>
    </row>
    <row r="57" spans="1:33" x14ac:dyDescent="0.25">
      <c r="A57" s="7" t="s">
        <v>105</v>
      </c>
      <c r="B57" s="7" t="s">
        <v>611</v>
      </c>
      <c r="C57" s="7" t="s">
        <v>106</v>
      </c>
      <c r="D57" s="18">
        <v>-0.79058823529411792</v>
      </c>
      <c r="E57" s="32">
        <v>-0.98740554156171267</v>
      </c>
      <c r="F57" s="18">
        <v>2.7762039660056668</v>
      </c>
      <c r="G57" s="18">
        <v>0.7412755716004813</v>
      </c>
      <c r="H57" s="18">
        <v>-0.66666666666666663</v>
      </c>
      <c r="I57" s="18">
        <v>-0.52012383900928805</v>
      </c>
      <c r="J57" s="18">
        <v>-1.3534743202416923</v>
      </c>
      <c r="K57" s="18">
        <v>1.3378839590443687</v>
      </c>
      <c r="L57" s="18">
        <v>3.0837004405286348</v>
      </c>
      <c r="M57" s="18">
        <v>-0.25688073394495414</v>
      </c>
      <c r="N57" s="18">
        <v>0</v>
      </c>
      <c r="O57" s="18">
        <v>1.5914742451154531</v>
      </c>
      <c r="P57" s="18">
        <v>0.85889570552147265</v>
      </c>
      <c r="Q57" s="18">
        <v>-0.63878326996197743</v>
      </c>
      <c r="R57" s="18">
        <v>0.56000000000000005</v>
      </c>
      <c r="S57" s="18">
        <v>-0.28426395939086313</v>
      </c>
      <c r="T57" s="18">
        <v>0</v>
      </c>
      <c r="U57" s="18">
        <v>-0.91304347826086996</v>
      </c>
      <c r="V57" s="18">
        <v>-1.0253521126760565</v>
      </c>
      <c r="W57" s="18">
        <v>0</v>
      </c>
      <c r="X57" s="18">
        <v>-0.20626151012891339</v>
      </c>
      <c r="Y57" s="18">
        <v>7.8651685393258425E-2</v>
      </c>
      <c r="Z57" s="18">
        <v>-0.92181069958847794</v>
      </c>
      <c r="AA57" s="18">
        <v>0.26751592356687903</v>
      </c>
      <c r="AB57" s="18">
        <v>-0.12280701754385973</v>
      </c>
      <c r="AC57" s="18">
        <v>-0.95145631067961145</v>
      </c>
      <c r="AD57" s="18">
        <v>-1.9047619047619047</v>
      </c>
      <c r="AE57" s="18">
        <v>0.2553191489361703</v>
      </c>
      <c r="AF57" s="18">
        <v>2.0363636363636366</v>
      </c>
      <c r="AG57" s="18">
        <v>2.0363636363636366</v>
      </c>
    </row>
    <row r="58" spans="1:33" x14ac:dyDescent="0.25">
      <c r="A58" s="7" t="s">
        <v>107</v>
      </c>
      <c r="B58" s="7" t="s">
        <v>612</v>
      </c>
      <c r="C58" s="7" t="s">
        <v>108</v>
      </c>
      <c r="D58" s="18">
        <v>-1.1858823529411771</v>
      </c>
      <c r="E58" s="32">
        <v>-1.8337531486146093</v>
      </c>
      <c r="F58" s="18">
        <v>1.6657223796034002</v>
      </c>
      <c r="G58" s="18">
        <v>-0.13477737665463296</v>
      </c>
      <c r="H58" s="18">
        <v>-0.93333333333333324</v>
      </c>
      <c r="I58" s="18">
        <v>-1.5603715170278643</v>
      </c>
      <c r="J58" s="18">
        <v>0.16918429003021154</v>
      </c>
      <c r="K58" s="18">
        <v>-0.38225255972696248</v>
      </c>
      <c r="L58" s="18">
        <v>1.9735682819383265</v>
      </c>
      <c r="M58" s="18">
        <v>2.0550458715596331</v>
      </c>
      <c r="N58" s="18">
        <v>-0.78873239436619735</v>
      </c>
      <c r="O58" s="18">
        <v>0.49733570159857909</v>
      </c>
      <c r="P58" s="18">
        <v>0.85889570552147265</v>
      </c>
      <c r="Q58" s="18">
        <v>-0.31939163498098871</v>
      </c>
      <c r="R58" s="18">
        <v>-0.7466666666666667</v>
      </c>
      <c r="S58" s="18">
        <v>-1.7055837563451788</v>
      </c>
      <c r="T58" s="18">
        <v>-1.3592233009708743</v>
      </c>
      <c r="U58" s="18">
        <v>-0.76086956521739169</v>
      </c>
      <c r="V58" s="18">
        <v>-0.70985915492957752</v>
      </c>
      <c r="W58" s="18">
        <v>-1.2852459016393445</v>
      </c>
      <c r="X58" s="18">
        <v>-1.3406998158379371</v>
      </c>
      <c r="Y58" s="18">
        <v>-0.7078651685393258</v>
      </c>
      <c r="Z58" s="18">
        <v>-1.9588477366255157</v>
      </c>
      <c r="AA58" s="18">
        <v>-0.98089171974522316</v>
      </c>
      <c r="AB58" s="18">
        <v>1.8421052631578958</v>
      </c>
      <c r="AC58" s="18">
        <v>-0.95145631067961145</v>
      </c>
      <c r="AD58" s="18">
        <v>-2.4126984126984126</v>
      </c>
      <c r="AE58" s="18">
        <v>-1.1063829787234045</v>
      </c>
      <c r="AF58" s="18">
        <v>-1.0181818181818183</v>
      </c>
      <c r="AG58" s="18">
        <v>-1.0181818181818183</v>
      </c>
    </row>
    <row r="59" spans="1:33" x14ac:dyDescent="0.25">
      <c r="A59" s="7" t="s">
        <v>109</v>
      </c>
      <c r="B59" s="7" t="s">
        <v>613</v>
      </c>
      <c r="C59" s="7" t="s">
        <v>110</v>
      </c>
      <c r="D59" s="18">
        <v>-1.5811764705882358</v>
      </c>
      <c r="E59" s="32">
        <v>-0.1410579345088161</v>
      </c>
      <c r="F59" s="18">
        <v>0.23796033994334284</v>
      </c>
      <c r="G59" s="18">
        <v>6.7388688327316482E-2</v>
      </c>
      <c r="H59" s="18">
        <v>-0.53333333333333333</v>
      </c>
      <c r="I59" s="18">
        <v>-1.0402476780185761</v>
      </c>
      <c r="J59" s="18">
        <v>0.16918429003021154</v>
      </c>
      <c r="K59" s="18">
        <v>1.3378839590443687</v>
      </c>
      <c r="L59" s="18">
        <v>-0.37004405286343617</v>
      </c>
      <c r="M59" s="18">
        <v>0</v>
      </c>
      <c r="N59" s="18">
        <v>0.1314553990610329</v>
      </c>
      <c r="O59" s="18">
        <v>1.094138543516874</v>
      </c>
      <c r="P59" s="18">
        <v>0.17177914110429454</v>
      </c>
      <c r="Q59" s="18">
        <v>-0.63878326996197743</v>
      </c>
      <c r="R59" s="18">
        <v>-0.93333333333333346</v>
      </c>
      <c r="S59" s="18">
        <v>-0.4263959390862947</v>
      </c>
      <c r="T59" s="18">
        <v>0</v>
      </c>
      <c r="U59" s="18">
        <v>-0.6086956521739133</v>
      </c>
      <c r="V59" s="18">
        <v>-0.23661971830985915</v>
      </c>
      <c r="W59" s="18">
        <v>-1.4688524590163936</v>
      </c>
      <c r="X59" s="18">
        <v>-0.41252302025782678</v>
      </c>
      <c r="Y59" s="18">
        <v>0.23595505617977527</v>
      </c>
      <c r="Z59" s="18">
        <v>-0.34567901234567922</v>
      </c>
      <c r="AA59" s="18">
        <v>0.26751592356687903</v>
      </c>
      <c r="AB59" s="18">
        <v>0</v>
      </c>
      <c r="AC59" s="18">
        <v>-1.087378640776699</v>
      </c>
      <c r="AD59" s="18">
        <v>-1.1428571428571428</v>
      </c>
      <c r="AE59" s="18">
        <v>-0.25531914893617036</v>
      </c>
      <c r="AF59" s="18">
        <v>-1.0181818181818183</v>
      </c>
      <c r="AG59" s="18">
        <v>-1.0181818181818183</v>
      </c>
    </row>
    <row r="60" spans="1:33" x14ac:dyDescent="0.25">
      <c r="A60" s="7" t="s">
        <v>111</v>
      </c>
      <c r="B60" s="7" t="s">
        <v>614</v>
      </c>
      <c r="C60" s="7" t="s">
        <v>112</v>
      </c>
      <c r="D60" s="18">
        <v>-0.39529411764705896</v>
      </c>
      <c r="E60" s="32">
        <v>4.372795969773299</v>
      </c>
      <c r="F60" s="18">
        <v>-0.87252124645892382</v>
      </c>
      <c r="G60" s="18">
        <v>-0.53910950661853185</v>
      </c>
      <c r="H60" s="18">
        <v>-1.0666666666666667</v>
      </c>
      <c r="I60" s="18">
        <v>1.0402476780185761</v>
      </c>
      <c r="J60" s="18">
        <v>-0.50755287009063454</v>
      </c>
      <c r="K60" s="18">
        <v>0.38225255972696248</v>
      </c>
      <c r="L60" s="18">
        <v>0.24669603524229081</v>
      </c>
      <c r="M60" s="18">
        <v>0.77064220183486232</v>
      </c>
      <c r="N60" s="18">
        <v>0</v>
      </c>
      <c r="O60" s="18">
        <v>0.5968028419182948</v>
      </c>
      <c r="P60" s="18">
        <v>0.51533742331288357</v>
      </c>
      <c r="Q60" s="18">
        <v>-1.0646387832699624</v>
      </c>
      <c r="R60" s="18">
        <v>0.18666666666666668</v>
      </c>
      <c r="S60" s="18">
        <v>-1.4213197969543157</v>
      </c>
      <c r="T60" s="18">
        <v>0</v>
      </c>
      <c r="U60" s="18">
        <v>-1.6739130434782616</v>
      </c>
      <c r="V60" s="18">
        <v>0.39436619718309862</v>
      </c>
      <c r="W60" s="18">
        <v>-1.8360655737704921</v>
      </c>
      <c r="X60" s="18">
        <v>3.1454880294659291</v>
      </c>
      <c r="Y60" s="18">
        <v>0.23595505617977527</v>
      </c>
      <c r="Z60" s="18">
        <v>-0.23045267489711949</v>
      </c>
      <c r="AA60" s="18">
        <v>-0.26751592356687903</v>
      </c>
      <c r="AB60" s="18">
        <v>0.85964912280701811</v>
      </c>
      <c r="AC60" s="18">
        <v>-1.3592233009708736</v>
      </c>
      <c r="AD60" s="18">
        <v>-2.1587301587301586</v>
      </c>
      <c r="AE60" s="18">
        <v>-8.5106382978723499E-2</v>
      </c>
      <c r="AF60" s="18">
        <v>-0.20363636363636367</v>
      </c>
      <c r="AG60" s="18">
        <v>-0.20363636363636367</v>
      </c>
    </row>
    <row r="61" spans="1:33" x14ac:dyDescent="0.25">
      <c r="A61" s="7" t="s">
        <v>113</v>
      </c>
      <c r="B61" s="7" t="s">
        <v>615</v>
      </c>
      <c r="C61" s="7" t="s">
        <v>114</v>
      </c>
      <c r="D61" s="18">
        <v>-1.5811764705882358</v>
      </c>
      <c r="E61" s="32">
        <v>8.3224181360201488</v>
      </c>
      <c r="F61" s="18">
        <v>-1.8243626062322951</v>
      </c>
      <c r="G61" s="18">
        <v>-0.67388688327316482</v>
      </c>
      <c r="H61" s="18">
        <v>-2.1333333333333333</v>
      </c>
      <c r="I61" s="18">
        <v>-1.2136222910216723</v>
      </c>
      <c r="J61" s="18">
        <v>-1.1842900302114809</v>
      </c>
      <c r="K61" s="18">
        <v>-0.38225255972696248</v>
      </c>
      <c r="L61" s="18">
        <v>-0.86343612334801789</v>
      </c>
      <c r="M61" s="18">
        <v>-0.77064220183486232</v>
      </c>
      <c r="N61" s="18">
        <v>-0.65727699530516448</v>
      </c>
      <c r="O61" s="18">
        <v>-9.9467140319715819E-2</v>
      </c>
      <c r="P61" s="18">
        <v>0.51533742331288357</v>
      </c>
      <c r="Q61" s="18">
        <v>-0.10646387832699625</v>
      </c>
      <c r="R61" s="18">
        <v>-1.4933333333333334</v>
      </c>
      <c r="S61" s="18">
        <v>-1.5634517766497471</v>
      </c>
      <c r="T61" s="18">
        <v>-0.67961165048543715</v>
      </c>
      <c r="U61" s="18">
        <v>-0.45652173913043498</v>
      </c>
      <c r="V61" s="18">
        <v>-1.3408450704225354</v>
      </c>
      <c r="W61" s="18">
        <v>0</v>
      </c>
      <c r="X61" s="18">
        <v>-5.1565377532228347E-2</v>
      </c>
      <c r="Y61" s="18">
        <v>0.70786516853932591</v>
      </c>
      <c r="Z61" s="18">
        <v>-1.3827160493827169</v>
      </c>
      <c r="AA61" s="18">
        <v>-1.5159235668789814</v>
      </c>
      <c r="AB61" s="18">
        <v>1.8421052631578958</v>
      </c>
      <c r="AC61" s="18">
        <v>-0.27184466019417475</v>
      </c>
      <c r="AD61" s="18">
        <v>-1.9047619047619047</v>
      </c>
      <c r="AE61" s="18">
        <v>-1.1063829787234045</v>
      </c>
      <c r="AF61" s="18">
        <v>1.0181818181818183</v>
      </c>
      <c r="AG61" s="18">
        <v>1.0181818181818183</v>
      </c>
    </row>
    <row r="62" spans="1:33" x14ac:dyDescent="0.25">
      <c r="A62" s="7" t="s">
        <v>115</v>
      </c>
      <c r="B62" s="7" t="s">
        <v>616</v>
      </c>
      <c r="C62" s="7" t="s">
        <v>116</v>
      </c>
      <c r="D62" s="18">
        <v>-0.52705882352941191</v>
      </c>
      <c r="E62" s="32">
        <v>-0.98740554156171267</v>
      </c>
      <c r="F62" s="18">
        <v>-1.1898016997167145</v>
      </c>
      <c r="G62" s="18">
        <v>-0.67388688327316482</v>
      </c>
      <c r="H62" s="18">
        <v>-0.4</v>
      </c>
      <c r="I62" s="18">
        <v>0.34674922600619207</v>
      </c>
      <c r="J62" s="18">
        <v>0.16918429003021154</v>
      </c>
      <c r="K62" s="18">
        <v>-0.19112627986348124</v>
      </c>
      <c r="L62" s="18">
        <v>-0.616740088105727</v>
      </c>
      <c r="M62" s="18">
        <v>-0.51376146788990829</v>
      </c>
      <c r="N62" s="18">
        <v>-0.2629107981220658</v>
      </c>
      <c r="O62" s="18">
        <v>0.49733570159857909</v>
      </c>
      <c r="P62" s="18">
        <v>0.51533742331288357</v>
      </c>
      <c r="Q62" s="18">
        <v>-0.63878326996197743</v>
      </c>
      <c r="R62" s="18">
        <v>0.56000000000000005</v>
      </c>
      <c r="S62" s="18">
        <v>-0.56852791878172626</v>
      </c>
      <c r="T62" s="18">
        <v>0</v>
      </c>
      <c r="U62" s="18">
        <v>-0.6086956521739133</v>
      </c>
      <c r="V62" s="18">
        <v>0.23661971830985915</v>
      </c>
      <c r="W62" s="18">
        <v>-0.36721311475409846</v>
      </c>
      <c r="X62" s="18">
        <v>0.10313075506445669</v>
      </c>
      <c r="Y62" s="18">
        <v>1.651685393258427</v>
      </c>
      <c r="Z62" s="18">
        <v>-0.11522633744855974</v>
      </c>
      <c r="AA62" s="18">
        <v>-0.8025477707006371</v>
      </c>
      <c r="AB62" s="18">
        <v>0.9824561403508778</v>
      </c>
      <c r="AC62" s="18">
        <v>-0.95145631067961145</v>
      </c>
      <c r="AD62" s="18">
        <v>-2.0317460317460316</v>
      </c>
      <c r="AE62" s="18">
        <v>-1.1063829787234045</v>
      </c>
      <c r="AF62" s="18">
        <v>1.6290909090909094</v>
      </c>
      <c r="AG62" s="18">
        <v>1.6290909090909094</v>
      </c>
    </row>
    <row r="63" spans="1:33" x14ac:dyDescent="0.25">
      <c r="A63" s="7" t="s">
        <v>117</v>
      </c>
      <c r="B63" s="7" t="s">
        <v>617</v>
      </c>
      <c r="C63" s="7" t="s">
        <v>118</v>
      </c>
      <c r="D63" s="18">
        <v>-1.1858823529411771</v>
      </c>
      <c r="E63" s="32">
        <v>-0.84634760705289647</v>
      </c>
      <c r="F63" s="18">
        <v>-0.5552407932011334</v>
      </c>
      <c r="G63" s="18">
        <v>-0.13477737665463296</v>
      </c>
      <c r="H63" s="18">
        <v>-1.3333333333333335</v>
      </c>
      <c r="I63" s="18">
        <v>-1.9071207430340562</v>
      </c>
      <c r="J63" s="18">
        <v>0</v>
      </c>
      <c r="K63" s="18">
        <v>-1.1467576791808873</v>
      </c>
      <c r="L63" s="18">
        <v>0.12334801762114538</v>
      </c>
      <c r="M63" s="18">
        <v>0.25688073394495414</v>
      </c>
      <c r="N63" s="18">
        <v>-0.52582159624413161</v>
      </c>
      <c r="O63" s="18">
        <v>0.19893428063943164</v>
      </c>
      <c r="P63" s="18">
        <v>0.34355828220858908</v>
      </c>
      <c r="Q63" s="18">
        <v>-1.8098859315589362</v>
      </c>
      <c r="R63" s="18">
        <v>-1.4933333333333334</v>
      </c>
      <c r="S63" s="18">
        <v>-1.5634517766497471</v>
      </c>
      <c r="T63" s="18">
        <v>0</v>
      </c>
      <c r="U63" s="18">
        <v>0.6086956521739133</v>
      </c>
      <c r="V63" s="18">
        <v>-1.4985915492957746</v>
      </c>
      <c r="W63" s="18">
        <v>-1.6524590163934427</v>
      </c>
      <c r="X63" s="18">
        <v>-1.804788213627992</v>
      </c>
      <c r="Y63" s="18">
        <v>0.23595505617977527</v>
      </c>
      <c r="Z63" s="18">
        <v>2.0740740740740753</v>
      </c>
      <c r="AA63" s="18">
        <v>-0.26751592356687903</v>
      </c>
      <c r="AB63" s="18">
        <v>-0.12280701754385973</v>
      </c>
      <c r="AC63" s="18">
        <v>1.2233009708737865</v>
      </c>
      <c r="AD63" s="18">
        <v>-2.1587301587301586</v>
      </c>
      <c r="AE63" s="18">
        <v>-1.4468085106382984</v>
      </c>
      <c r="AF63" s="18">
        <v>-0.61090909090909096</v>
      </c>
      <c r="AG63" s="18">
        <v>-0.61090909090909096</v>
      </c>
    </row>
    <row r="64" spans="1:33" x14ac:dyDescent="0.25">
      <c r="A64" s="7" t="s">
        <v>119</v>
      </c>
      <c r="B64" s="7" t="s">
        <v>618</v>
      </c>
      <c r="C64" s="7" t="s">
        <v>120</v>
      </c>
      <c r="D64" s="18">
        <v>-1.054117647058824</v>
      </c>
      <c r="E64" s="32">
        <v>-1.5516372795969771</v>
      </c>
      <c r="F64" s="18">
        <v>-0.87252124645892382</v>
      </c>
      <c r="G64" s="18">
        <v>0.33694344163658241</v>
      </c>
      <c r="H64" s="18">
        <v>-0.8</v>
      </c>
      <c r="I64" s="18">
        <v>-0.17337461300309603</v>
      </c>
      <c r="J64" s="18">
        <v>-0.33836858006042309</v>
      </c>
      <c r="K64" s="18">
        <v>0</v>
      </c>
      <c r="L64" s="18">
        <v>-1.1101321585903088</v>
      </c>
      <c r="M64" s="18">
        <v>0</v>
      </c>
      <c r="N64" s="18">
        <v>0.2629107981220658</v>
      </c>
      <c r="O64" s="18">
        <v>-9.9467140319715819E-2</v>
      </c>
      <c r="P64" s="18">
        <v>0.17177914110429454</v>
      </c>
      <c r="Q64" s="18">
        <v>-0.63878326996197743</v>
      </c>
      <c r="R64" s="18">
        <v>0.37333333333333335</v>
      </c>
      <c r="S64" s="18">
        <v>-1.7055837563451788</v>
      </c>
      <c r="T64" s="18">
        <v>-0.13592233009708743</v>
      </c>
      <c r="U64" s="18">
        <v>-1.0652173913043483</v>
      </c>
      <c r="V64" s="18">
        <v>-0.23661971830985915</v>
      </c>
      <c r="W64" s="18">
        <v>-2.2032786885245907</v>
      </c>
      <c r="X64" s="18">
        <v>2.526703499079189</v>
      </c>
      <c r="Y64" s="18">
        <v>1.9662921348314608</v>
      </c>
      <c r="Z64" s="18">
        <v>1.3827160493827171</v>
      </c>
      <c r="AA64" s="18">
        <v>0.8025477707006371</v>
      </c>
      <c r="AB64" s="18">
        <v>0.85964912280701811</v>
      </c>
      <c r="AC64" s="18">
        <v>0.95145631067961167</v>
      </c>
      <c r="AD64" s="18">
        <v>-2.4126984126984126</v>
      </c>
      <c r="AE64" s="18">
        <v>-8.5106382978723499E-2</v>
      </c>
      <c r="AF64" s="18">
        <v>-0.40727272727272734</v>
      </c>
      <c r="AG64" s="18">
        <v>-0.40727272727272734</v>
      </c>
    </row>
    <row r="65" spans="1:33" x14ac:dyDescent="0.25">
      <c r="A65" s="7" t="s">
        <v>121</v>
      </c>
      <c r="B65" s="7" t="s">
        <v>619</v>
      </c>
      <c r="C65" s="7" t="s">
        <v>122</v>
      </c>
      <c r="D65" s="18">
        <v>-0.92235294117647093</v>
      </c>
      <c r="E65" s="32">
        <v>0.56423173803526439</v>
      </c>
      <c r="F65" s="18">
        <v>7.2181303116147326</v>
      </c>
      <c r="G65" s="18">
        <v>2.4933814681107096</v>
      </c>
      <c r="H65" s="18">
        <v>15.2</v>
      </c>
      <c r="I65" s="18">
        <v>-1.5603715170278643</v>
      </c>
      <c r="J65" s="18">
        <v>-0.33836858006042309</v>
      </c>
      <c r="K65" s="18">
        <v>-0.38225255972696248</v>
      </c>
      <c r="L65" s="18">
        <v>0.98678414096916323</v>
      </c>
      <c r="M65" s="18">
        <v>1.1559633027522935</v>
      </c>
      <c r="N65" s="18">
        <v>-0.39436619718309868</v>
      </c>
      <c r="O65" s="18">
        <v>-1.1936056838365896</v>
      </c>
      <c r="P65" s="18">
        <v>-1.3742331288343563</v>
      </c>
      <c r="Q65" s="18">
        <v>-1.4904942965779475</v>
      </c>
      <c r="R65" s="18">
        <v>-0.7466666666666667</v>
      </c>
      <c r="S65" s="18">
        <v>-0.99492385786802107</v>
      </c>
      <c r="T65" s="18">
        <v>-1.3592233009708743</v>
      </c>
      <c r="U65" s="18">
        <v>0.6086956521739133</v>
      </c>
      <c r="V65" s="18">
        <v>0.39436619718309862</v>
      </c>
      <c r="W65" s="18">
        <v>-1.6524590163934427</v>
      </c>
      <c r="X65" s="18">
        <v>-0.82504604051565356</v>
      </c>
      <c r="Y65" s="18">
        <v>0.70786516853932591</v>
      </c>
      <c r="Z65" s="18">
        <v>-0.92181069958847794</v>
      </c>
      <c r="AA65" s="18">
        <v>-1.8726114649681533</v>
      </c>
      <c r="AB65" s="18">
        <v>-0.61403508771929871</v>
      </c>
      <c r="AC65" s="18">
        <v>-1.7669902912621358</v>
      </c>
      <c r="AD65" s="18">
        <v>-2.2857142857142856</v>
      </c>
      <c r="AE65" s="18">
        <v>-0.25531914893617036</v>
      </c>
      <c r="AF65" s="18">
        <v>-1.8327272727272732</v>
      </c>
      <c r="AG65" s="18">
        <v>-1.8327272727272732</v>
      </c>
    </row>
    <row r="66" spans="1:33" x14ac:dyDescent="0.25">
      <c r="A66" s="7" t="s">
        <v>123</v>
      </c>
      <c r="B66" s="7" t="s">
        <v>623</v>
      </c>
      <c r="C66" s="7" t="s">
        <v>124</v>
      </c>
      <c r="D66" s="18">
        <v>-0.79058823529411792</v>
      </c>
      <c r="E66" s="32">
        <v>3.3853904282115859</v>
      </c>
      <c r="F66" s="18">
        <v>2.6175637393767714</v>
      </c>
      <c r="G66" s="18">
        <v>0.47172081829121537</v>
      </c>
      <c r="H66" s="18">
        <v>13.200000000000001</v>
      </c>
      <c r="I66" s="18">
        <v>-1.2136222910216723</v>
      </c>
      <c r="J66" s="18">
        <v>-1.3534743202416923</v>
      </c>
      <c r="K66" s="18">
        <v>0</v>
      </c>
      <c r="L66" s="18">
        <v>-0.49339207048458161</v>
      </c>
      <c r="M66" s="18">
        <v>1.1559633027522935</v>
      </c>
      <c r="N66" s="18">
        <v>0</v>
      </c>
      <c r="O66" s="18">
        <v>0.39786856127886328</v>
      </c>
      <c r="P66" s="18">
        <v>0</v>
      </c>
      <c r="Q66" s="18">
        <v>-0.10646387832699625</v>
      </c>
      <c r="R66" s="18">
        <v>-0.56000000000000005</v>
      </c>
      <c r="S66" s="18">
        <v>0.4263959390862947</v>
      </c>
      <c r="T66" s="18">
        <v>2.7184466019417486</v>
      </c>
      <c r="U66" s="18">
        <v>0.76086956521739169</v>
      </c>
      <c r="V66" s="18">
        <v>4.8112676056338026</v>
      </c>
      <c r="W66" s="18">
        <v>0</v>
      </c>
      <c r="X66" s="18">
        <v>2.526703499079189</v>
      </c>
      <c r="Y66" s="18">
        <v>0.550561797752809</v>
      </c>
      <c r="Z66" s="18">
        <v>-0.11522633744855974</v>
      </c>
      <c r="AA66" s="18">
        <v>0.26751592356687903</v>
      </c>
      <c r="AB66" s="18">
        <v>2.578947368421054</v>
      </c>
      <c r="AC66" s="18">
        <v>0.67961165048543681</v>
      </c>
      <c r="AD66" s="18">
        <v>-2.0317460317460316</v>
      </c>
      <c r="AE66" s="18">
        <v>-8.5106382978723499E-2</v>
      </c>
      <c r="AF66" s="18">
        <v>-0.61090909090909096</v>
      </c>
      <c r="AG66" s="18">
        <v>-0.61090909090909096</v>
      </c>
    </row>
    <row r="67" spans="1:33" x14ac:dyDescent="0.25">
      <c r="A67" s="7" t="s">
        <v>125</v>
      </c>
      <c r="B67" s="7" t="s">
        <v>621</v>
      </c>
      <c r="C67" s="7" t="s">
        <v>126</v>
      </c>
      <c r="D67" s="18">
        <v>-0.52705882352941191</v>
      </c>
      <c r="E67" s="32">
        <v>0.1410579345088161</v>
      </c>
      <c r="F67" s="18">
        <v>3.0934844192634574</v>
      </c>
      <c r="G67" s="18">
        <v>0.80866425992779767</v>
      </c>
      <c r="H67" s="18">
        <v>8.3999999999999986</v>
      </c>
      <c r="I67" s="18">
        <v>0.34674922600619207</v>
      </c>
      <c r="J67" s="18">
        <v>0.16918429003021154</v>
      </c>
      <c r="K67" s="18">
        <v>-0.76450511945392496</v>
      </c>
      <c r="L67" s="18">
        <v>-0.24669603524229081</v>
      </c>
      <c r="M67" s="18">
        <v>0.38532110091743116</v>
      </c>
      <c r="N67" s="18">
        <v>0.39436619718309868</v>
      </c>
      <c r="O67" s="18">
        <v>0.39786856127886328</v>
      </c>
      <c r="P67" s="18">
        <v>0</v>
      </c>
      <c r="Q67" s="18">
        <v>-1.2775665399239549</v>
      </c>
      <c r="R67" s="18">
        <v>-0.7466666666666667</v>
      </c>
      <c r="S67" s="18">
        <v>-1.5634517766497471</v>
      </c>
      <c r="T67" s="18">
        <v>0.81553398058252446</v>
      </c>
      <c r="U67" s="18">
        <v>-0.45652173913043498</v>
      </c>
      <c r="V67" s="18">
        <v>0.39436619718309862</v>
      </c>
      <c r="W67" s="18">
        <v>-1.2852459016393445</v>
      </c>
      <c r="X67" s="18">
        <v>0.87661141804788201</v>
      </c>
      <c r="Y67" s="18">
        <v>0.70786516853932591</v>
      </c>
      <c r="Z67" s="18">
        <v>-0.80658436213991813</v>
      </c>
      <c r="AA67" s="18">
        <v>8.9171974522293029E-2</v>
      </c>
      <c r="AB67" s="18">
        <v>-0.4912280701754389</v>
      </c>
      <c r="AC67" s="18">
        <v>0.27184466019417469</v>
      </c>
      <c r="AD67" s="18">
        <v>-2.53968253968254</v>
      </c>
      <c r="AE67" s="18">
        <v>0.42553191489361702</v>
      </c>
      <c r="AF67" s="18">
        <v>-0.81454545454545468</v>
      </c>
      <c r="AG67" s="18">
        <v>-0.81454545454545468</v>
      </c>
    </row>
    <row r="68" spans="1:33" x14ac:dyDescent="0.25">
      <c r="A68" s="10" t="s">
        <v>127</v>
      </c>
      <c r="B68" s="10" t="s">
        <v>622</v>
      </c>
      <c r="C68" s="10" t="s">
        <v>128</v>
      </c>
      <c r="D68" s="20">
        <v>-1.8447058823529421</v>
      </c>
      <c r="E68" s="32">
        <v>-0.84634760705289647</v>
      </c>
      <c r="F68" s="20">
        <v>1.1898016997167145</v>
      </c>
      <c r="G68" s="20">
        <v>0</v>
      </c>
      <c r="H68" s="20">
        <v>-2</v>
      </c>
      <c r="I68" s="20">
        <v>-1.7337461300309602</v>
      </c>
      <c r="J68" s="20">
        <v>-1.0151057401812691</v>
      </c>
      <c r="K68" s="20">
        <v>0.38225255972696248</v>
      </c>
      <c r="L68" s="20">
        <v>-0.98678414096916323</v>
      </c>
      <c r="M68" s="20">
        <v>0.64220183486238536</v>
      </c>
      <c r="N68" s="20">
        <v>0.92018779342723034</v>
      </c>
      <c r="O68" s="20">
        <v>0</v>
      </c>
      <c r="P68" s="20">
        <v>1.0306748466257671</v>
      </c>
      <c r="Q68" s="20">
        <v>-0.42585551330798499</v>
      </c>
      <c r="R68" s="20">
        <v>0.7466666666666667</v>
      </c>
      <c r="S68" s="20">
        <v>0</v>
      </c>
      <c r="T68" s="20">
        <v>-0.13592233009708743</v>
      </c>
      <c r="U68" s="20">
        <v>0</v>
      </c>
      <c r="V68" s="20">
        <v>-0.86760563380281697</v>
      </c>
      <c r="W68" s="20">
        <v>-1.1016393442622954</v>
      </c>
      <c r="X68" s="20">
        <v>-0.56721915285451185</v>
      </c>
      <c r="Y68" s="20">
        <v>0.8651685393258427</v>
      </c>
      <c r="Z68" s="20">
        <v>-0.46090534979423897</v>
      </c>
      <c r="AA68" s="20">
        <v>-0.26751592356687903</v>
      </c>
      <c r="AB68" s="20">
        <v>-0.61403508771929871</v>
      </c>
      <c r="AC68" s="20">
        <v>1.3592233009708736</v>
      </c>
      <c r="AD68" s="20">
        <v>-1.9047619047619047</v>
      </c>
      <c r="AE68" s="20">
        <v>-0.42553191489361719</v>
      </c>
      <c r="AF68" s="20">
        <v>-1.4254545454545458</v>
      </c>
      <c r="AG68" s="20">
        <v>-1.4254545454545458</v>
      </c>
    </row>
    <row r="69" spans="1:33" x14ac:dyDescent="0.25">
      <c r="A69" s="7" t="s">
        <v>3</v>
      </c>
      <c r="B69" s="14" t="s">
        <v>557</v>
      </c>
      <c r="C69" s="7" t="s">
        <v>129</v>
      </c>
      <c r="D69" s="18">
        <v>-0.39529411764705896</v>
      </c>
      <c r="E69" s="34">
        <v>-1.6926952141057929</v>
      </c>
      <c r="F69" s="18">
        <v>1.3484419263456093</v>
      </c>
      <c r="G69" s="18">
        <v>0.20216606498194942</v>
      </c>
      <c r="H69" s="18">
        <v>-1.4666666666666668</v>
      </c>
      <c r="I69" s="18">
        <v>0.34674922600619207</v>
      </c>
      <c r="J69" s="18">
        <v>0.16918429003021154</v>
      </c>
      <c r="K69" s="18">
        <v>-0.38225255972696248</v>
      </c>
      <c r="L69" s="18">
        <v>-0.74008810572687234</v>
      </c>
      <c r="M69" s="18">
        <v>1.6697247706422018</v>
      </c>
      <c r="N69" s="18">
        <v>0</v>
      </c>
      <c r="O69" s="18">
        <v>0.19893428063943164</v>
      </c>
      <c r="P69" s="18">
        <v>0.51533742331288357</v>
      </c>
      <c r="Q69" s="18">
        <v>0.10646387832699625</v>
      </c>
      <c r="R69" s="18">
        <v>0.7466666666666667</v>
      </c>
      <c r="S69" s="18">
        <v>-0.99492385786802107</v>
      </c>
      <c r="T69" s="18">
        <v>0.27184466019417486</v>
      </c>
      <c r="U69" s="18">
        <v>-0.15217391304347833</v>
      </c>
      <c r="V69" s="18">
        <v>0.23661971830985915</v>
      </c>
      <c r="W69" s="18">
        <v>0.18360655737704912</v>
      </c>
      <c r="X69" s="18">
        <v>-0.36095764272559849</v>
      </c>
      <c r="Y69" s="18">
        <v>-0.39325842696629215</v>
      </c>
      <c r="Z69" s="18">
        <v>-1.9588477366255157</v>
      </c>
      <c r="AA69" s="18">
        <v>0.26751592356687903</v>
      </c>
      <c r="AB69" s="18">
        <v>0.7368421052631583</v>
      </c>
      <c r="AC69" s="18">
        <v>3.3980582524271843</v>
      </c>
      <c r="AD69" s="18">
        <v>-2.0317460317460316</v>
      </c>
      <c r="AE69" s="18">
        <v>-0.59574468085106402</v>
      </c>
      <c r="AF69" s="18">
        <v>0.20363636363636364</v>
      </c>
      <c r="AG69" s="18">
        <v>0.20363636363636364</v>
      </c>
    </row>
    <row r="70" spans="1:33" s="13" customFormat="1" x14ac:dyDescent="0.25">
      <c r="A70" s="13" t="s">
        <v>5</v>
      </c>
      <c r="B70" s="14" t="s">
        <v>561</v>
      </c>
      <c r="C70" s="13" t="s">
        <v>130</v>
      </c>
      <c r="D70" s="18">
        <v>-0.79058823529411792</v>
      </c>
      <c r="E70" s="15">
        <v>2.6801007556675058</v>
      </c>
      <c r="F70" s="18">
        <v>0.23796033994334284</v>
      </c>
      <c r="G70" s="18">
        <v>-6.7388688327316482E-2</v>
      </c>
      <c r="H70" s="18">
        <v>-0.93333333333333324</v>
      </c>
      <c r="I70" s="18">
        <v>2.2538699690402484</v>
      </c>
      <c r="J70" s="18">
        <v>0.33836858006042309</v>
      </c>
      <c r="K70" s="18">
        <v>0.76450511945392496</v>
      </c>
      <c r="L70" s="18">
        <v>-0.49339207048458161</v>
      </c>
      <c r="M70" s="18">
        <v>0.38532110091743116</v>
      </c>
      <c r="N70" s="18">
        <v>0.65727699530516448</v>
      </c>
      <c r="O70" s="18">
        <v>0.39786856127886328</v>
      </c>
      <c r="P70" s="18">
        <v>-0.68711656441717817</v>
      </c>
      <c r="Q70" s="18">
        <v>-0.53231939163498121</v>
      </c>
      <c r="R70" s="18">
        <v>-0.56000000000000005</v>
      </c>
      <c r="S70" s="18">
        <v>-1.1370558375634525</v>
      </c>
      <c r="T70" s="18">
        <v>0.27184466019417486</v>
      </c>
      <c r="U70" s="18">
        <v>0.15217391304347833</v>
      </c>
      <c r="V70" s="18">
        <v>-1.4985915492957746</v>
      </c>
      <c r="W70" s="18">
        <v>0.36721311475409846</v>
      </c>
      <c r="X70" s="18">
        <v>-0.82504604051565356</v>
      </c>
      <c r="Y70" s="18">
        <v>7.8651685393258425E-2</v>
      </c>
      <c r="Z70" s="18">
        <v>0.11522633744855974</v>
      </c>
      <c r="AA70" s="18">
        <v>0.8025477707006371</v>
      </c>
      <c r="AB70" s="18">
        <v>0.24561403508771945</v>
      </c>
      <c r="AC70" s="18">
        <v>0.95145631067961167</v>
      </c>
      <c r="AD70" s="18">
        <v>-2.53968253968254</v>
      </c>
      <c r="AE70" s="18">
        <v>0.2553191489361703</v>
      </c>
      <c r="AF70" s="18">
        <v>-0.61090909090909096</v>
      </c>
      <c r="AG70" s="18">
        <v>-0.61090909090909096</v>
      </c>
    </row>
    <row r="71" spans="1:33" x14ac:dyDescent="0.25">
      <c r="A71" s="7" t="s">
        <v>7</v>
      </c>
      <c r="B71" s="14" t="s">
        <v>562</v>
      </c>
      <c r="C71" s="7" t="s">
        <v>131</v>
      </c>
      <c r="D71" s="18">
        <v>-0.92235294117647093</v>
      </c>
      <c r="E71" s="32">
        <v>-1.9748110831234253</v>
      </c>
      <c r="F71" s="18">
        <v>-0.39660056657223813</v>
      </c>
      <c r="G71" s="18">
        <v>0.13477737665463296</v>
      </c>
      <c r="H71" s="18">
        <v>-1.4666666666666668</v>
      </c>
      <c r="I71" s="18">
        <v>-0.69349845201238414</v>
      </c>
      <c r="J71" s="18">
        <v>-0.50755287009063454</v>
      </c>
      <c r="K71" s="18">
        <v>-1.3378839590443687</v>
      </c>
      <c r="L71" s="18">
        <v>-0.98678414096916323</v>
      </c>
      <c r="M71" s="18">
        <v>1.1559633027522935</v>
      </c>
      <c r="N71" s="18">
        <v>-0.39436619718309868</v>
      </c>
      <c r="O71" s="18">
        <v>0.5968028419182948</v>
      </c>
      <c r="P71" s="18">
        <v>1.0306748466257671</v>
      </c>
      <c r="Q71" s="18">
        <v>-0.21292775665399249</v>
      </c>
      <c r="R71" s="18">
        <v>-0.18666666666666668</v>
      </c>
      <c r="S71" s="18">
        <v>-0.71065989847715783</v>
      </c>
      <c r="T71" s="18">
        <v>-0.13592233009708743</v>
      </c>
      <c r="U71" s="18">
        <v>-0.91304347826086996</v>
      </c>
      <c r="V71" s="18">
        <v>-1.1830985915492958</v>
      </c>
      <c r="W71" s="18">
        <v>-1.4688524590163936</v>
      </c>
      <c r="X71" s="18">
        <v>-1.5469613259668504</v>
      </c>
      <c r="Y71" s="18">
        <v>0.70786516853932591</v>
      </c>
      <c r="Z71" s="18">
        <v>-0.92181069958847794</v>
      </c>
      <c r="AA71" s="18">
        <v>1.3375796178343953</v>
      </c>
      <c r="AB71" s="18">
        <v>0.85964912280701811</v>
      </c>
      <c r="AC71" s="18">
        <v>3.6699029126213589</v>
      </c>
      <c r="AD71" s="18">
        <v>-2.2857142857142856</v>
      </c>
      <c r="AE71" s="18">
        <v>-1.1063829787234045</v>
      </c>
      <c r="AF71" s="18">
        <v>-0.61090909090909096</v>
      </c>
      <c r="AG71" s="18">
        <v>-0.61090909090909096</v>
      </c>
    </row>
    <row r="72" spans="1:33" x14ac:dyDescent="0.25">
      <c r="A72" s="7" t="s">
        <v>9</v>
      </c>
      <c r="B72" s="7" t="s">
        <v>563</v>
      </c>
      <c r="C72" s="7" t="s">
        <v>132</v>
      </c>
      <c r="D72" s="18">
        <v>-1.7129411764705891</v>
      </c>
      <c r="E72" s="32">
        <v>-2.3979848866498736</v>
      </c>
      <c r="F72" s="18">
        <v>-0.87252124645892382</v>
      </c>
      <c r="G72" s="18">
        <v>-0.20216606498194942</v>
      </c>
      <c r="H72" s="18">
        <v>-0.8</v>
      </c>
      <c r="I72" s="18">
        <v>0</v>
      </c>
      <c r="J72" s="18">
        <v>-1.1842900302114809</v>
      </c>
      <c r="K72" s="18">
        <v>-0.57337883959044367</v>
      </c>
      <c r="L72" s="18">
        <v>-1.9735682819383265</v>
      </c>
      <c r="M72" s="18">
        <v>-1.0275229357798166</v>
      </c>
      <c r="N72" s="18">
        <v>-0.39436619718309868</v>
      </c>
      <c r="O72" s="18">
        <v>-0.2984014209591474</v>
      </c>
      <c r="P72" s="18">
        <v>0.34355828220858908</v>
      </c>
      <c r="Q72" s="18">
        <v>-0.63878326996197743</v>
      </c>
      <c r="R72" s="18">
        <v>-1.1200000000000001</v>
      </c>
      <c r="S72" s="18">
        <v>-0.28426395939086313</v>
      </c>
      <c r="T72" s="18">
        <v>-1.0873786407766994</v>
      </c>
      <c r="U72" s="18">
        <v>0.15217391304347833</v>
      </c>
      <c r="V72" s="18">
        <v>-1.0253521126760565</v>
      </c>
      <c r="W72" s="18">
        <v>-1.4688524590163936</v>
      </c>
      <c r="X72" s="18">
        <v>-1.443830570902394</v>
      </c>
      <c r="Y72" s="18">
        <v>-1.1797752808988766</v>
      </c>
      <c r="Z72" s="18">
        <v>-1.8436213991769559</v>
      </c>
      <c r="AA72" s="18">
        <v>-1.3375796178343953</v>
      </c>
      <c r="AB72" s="18">
        <v>-0.4912280701754389</v>
      </c>
      <c r="AC72" s="18">
        <v>-0.81553398058252424</v>
      </c>
      <c r="AD72" s="18">
        <v>-2.9206349206349205</v>
      </c>
      <c r="AE72" s="18">
        <v>-0.76595744680851097</v>
      </c>
      <c r="AF72" s="18">
        <v>-2.4436363636363643</v>
      </c>
      <c r="AG72" s="18">
        <v>-2.4436363636363643</v>
      </c>
    </row>
    <row r="73" spans="1:33" x14ac:dyDescent="0.25">
      <c r="A73" s="7" t="s">
        <v>11</v>
      </c>
      <c r="B73" s="7" t="s">
        <v>564</v>
      </c>
      <c r="C73" s="7" t="s">
        <v>133</v>
      </c>
      <c r="D73" s="18">
        <v>-1.4494117647058831</v>
      </c>
      <c r="E73" s="32">
        <v>5.9244332493702752</v>
      </c>
      <c r="F73" s="18">
        <v>7.9320113314447577E-2</v>
      </c>
      <c r="G73" s="18">
        <v>-6.7388688327316482E-2</v>
      </c>
      <c r="H73" s="18">
        <v>-2.1333333333333333</v>
      </c>
      <c r="I73" s="18">
        <v>-1.9071207430340562</v>
      </c>
      <c r="J73" s="18">
        <v>0</v>
      </c>
      <c r="K73" s="18">
        <v>-0.76450511945392496</v>
      </c>
      <c r="L73" s="18">
        <v>-0.616740088105727</v>
      </c>
      <c r="M73" s="18">
        <v>0</v>
      </c>
      <c r="N73" s="18">
        <v>-0.78873239436619735</v>
      </c>
      <c r="O73" s="18">
        <v>-0.49733570159857909</v>
      </c>
      <c r="P73" s="18">
        <v>1.0306748466257671</v>
      </c>
      <c r="Q73" s="18">
        <v>0.63878326996197743</v>
      </c>
      <c r="R73" s="18">
        <v>-1.3066666666666669</v>
      </c>
      <c r="S73" s="18">
        <v>-0.85279187817258939</v>
      </c>
      <c r="T73" s="18">
        <v>3.2621359223300979</v>
      </c>
      <c r="U73" s="18">
        <v>1.2173913043478266</v>
      </c>
      <c r="V73" s="18">
        <v>4.6535211267605634</v>
      </c>
      <c r="W73" s="18">
        <v>-1.2852459016393445</v>
      </c>
      <c r="X73" s="18">
        <v>5.1049723756906067</v>
      </c>
      <c r="Y73" s="18">
        <v>7.8651685393258425E-2</v>
      </c>
      <c r="Z73" s="18">
        <v>-2.419753086419755</v>
      </c>
      <c r="AA73" s="18">
        <v>-1.8726114649681533</v>
      </c>
      <c r="AB73" s="18">
        <v>1.7192982456140362</v>
      </c>
      <c r="AC73" s="18">
        <v>-0.27184466019417475</v>
      </c>
      <c r="AD73" s="18">
        <v>-2.6666666666666665</v>
      </c>
      <c r="AE73" s="18">
        <v>-8.5106382978723499E-2</v>
      </c>
      <c r="AF73" s="18">
        <v>-1.2218181818181819</v>
      </c>
      <c r="AG73" s="18">
        <v>-1.2218181818181819</v>
      </c>
    </row>
    <row r="74" spans="1:33" x14ac:dyDescent="0.25">
      <c r="A74" s="7" t="s">
        <v>13</v>
      </c>
      <c r="B74" s="7" t="s">
        <v>565</v>
      </c>
      <c r="C74" s="7" t="s">
        <v>134</v>
      </c>
      <c r="D74" s="18">
        <v>-1.7129411764705891</v>
      </c>
      <c r="E74" s="32">
        <v>-1.9748110831234253</v>
      </c>
      <c r="F74" s="18">
        <v>-0.87252124645892382</v>
      </c>
      <c r="G74" s="18">
        <v>-0.47172081829121537</v>
      </c>
      <c r="H74" s="18">
        <v>-0.13333333333333328</v>
      </c>
      <c r="I74" s="18">
        <v>-0.17337461300309603</v>
      </c>
      <c r="J74" s="18">
        <v>1.6918429003021154</v>
      </c>
      <c r="K74" s="18">
        <v>-0.19112627986348124</v>
      </c>
      <c r="L74" s="18">
        <v>0.24669603524229081</v>
      </c>
      <c r="M74" s="18">
        <v>-0.12844036697247707</v>
      </c>
      <c r="N74" s="18">
        <v>-0.39436619718309868</v>
      </c>
      <c r="O74" s="18">
        <v>-0.19893428063943164</v>
      </c>
      <c r="P74" s="18">
        <v>-0.34355828220858908</v>
      </c>
      <c r="Q74" s="18">
        <v>0.31939163498098871</v>
      </c>
      <c r="R74" s="18">
        <v>-0.37333333333333335</v>
      </c>
      <c r="S74" s="18">
        <v>-1.7055837563451788</v>
      </c>
      <c r="T74" s="18">
        <v>0.27184466019417486</v>
      </c>
      <c r="U74" s="18">
        <v>-0.76086956521739169</v>
      </c>
      <c r="V74" s="18">
        <v>-1.0253521126760565</v>
      </c>
      <c r="W74" s="18">
        <v>-1.4688524590163936</v>
      </c>
      <c r="X74" s="18">
        <v>-0.97974217311233858</v>
      </c>
      <c r="Y74" s="18">
        <v>-7.8651685393258425E-2</v>
      </c>
      <c r="Z74" s="18">
        <v>-1.8436213991769559</v>
      </c>
      <c r="AA74" s="18">
        <v>-0.8025477707006371</v>
      </c>
      <c r="AB74" s="18">
        <v>0.7368421052631583</v>
      </c>
      <c r="AC74" s="18">
        <v>0</v>
      </c>
      <c r="AD74" s="18">
        <v>-2.2857142857142856</v>
      </c>
      <c r="AE74" s="18">
        <v>-2.2978723404255326</v>
      </c>
      <c r="AF74" s="18">
        <v>-1.4254545454545458</v>
      </c>
      <c r="AG74" s="18">
        <v>-1.4254545454545458</v>
      </c>
    </row>
    <row r="75" spans="1:33" x14ac:dyDescent="0.25">
      <c r="A75" s="7" t="s">
        <v>15</v>
      </c>
      <c r="B75" s="7" t="s">
        <v>566</v>
      </c>
      <c r="C75" s="7" t="s">
        <v>135</v>
      </c>
      <c r="D75" s="18">
        <v>-1.9764705882352949</v>
      </c>
      <c r="E75" s="32">
        <v>-0.84634760705289647</v>
      </c>
      <c r="F75" s="18">
        <v>-1.0311614730878191</v>
      </c>
      <c r="G75" s="18">
        <v>-0.60649819494584833</v>
      </c>
      <c r="H75" s="18">
        <v>-1.4666666666666668</v>
      </c>
      <c r="I75" s="18">
        <v>-1.7337461300309602</v>
      </c>
      <c r="J75" s="18">
        <v>0</v>
      </c>
      <c r="K75" s="18">
        <v>-0.19112627986348124</v>
      </c>
      <c r="L75" s="18">
        <v>-0.616740088105727</v>
      </c>
      <c r="M75" s="18">
        <v>-1.6697247706422018</v>
      </c>
      <c r="N75" s="18">
        <v>-0.78873239436619735</v>
      </c>
      <c r="O75" s="18">
        <v>-0.5968028419182948</v>
      </c>
      <c r="P75" s="18">
        <v>0.51533742331288357</v>
      </c>
      <c r="Q75" s="18">
        <v>-0.63878326996197743</v>
      </c>
      <c r="R75" s="18">
        <v>-1.1200000000000001</v>
      </c>
      <c r="S75" s="18">
        <v>-1.9898477157360421</v>
      </c>
      <c r="T75" s="18">
        <v>0</v>
      </c>
      <c r="U75" s="18">
        <v>-0.76086956521739169</v>
      </c>
      <c r="V75" s="18">
        <v>-1.4985915492957746</v>
      </c>
      <c r="W75" s="18">
        <v>-1.2852459016393445</v>
      </c>
      <c r="X75" s="18">
        <v>-2.0626151012891341</v>
      </c>
      <c r="Y75" s="18">
        <v>-0.7078651685393258</v>
      </c>
      <c r="Z75" s="18">
        <v>-1.9588477366255157</v>
      </c>
      <c r="AA75" s="18">
        <v>-1.3375796178343953</v>
      </c>
      <c r="AB75" s="18">
        <v>-1.5964912280701764</v>
      </c>
      <c r="AC75" s="18">
        <v>-0.13592233009708737</v>
      </c>
      <c r="AD75" s="18">
        <v>-2.2857142857142856</v>
      </c>
      <c r="AE75" s="18">
        <v>-0.76595744680851097</v>
      </c>
      <c r="AF75" s="18">
        <v>-0.20363636363636367</v>
      </c>
      <c r="AG75" s="18">
        <v>-0.20363636363636367</v>
      </c>
    </row>
    <row r="76" spans="1:33" x14ac:dyDescent="0.25">
      <c r="A76" s="7" t="s">
        <v>17</v>
      </c>
      <c r="B76" s="7" t="s">
        <v>567</v>
      </c>
      <c r="C76" s="7" t="s">
        <v>136</v>
      </c>
      <c r="D76" s="18">
        <v>-2.1082352941176481</v>
      </c>
      <c r="E76" s="32">
        <v>-1.5516372795969771</v>
      </c>
      <c r="F76" s="18">
        <v>-0.87252124645892382</v>
      </c>
      <c r="G76" s="18">
        <v>-0.33694344163658241</v>
      </c>
      <c r="H76" s="18">
        <v>-1.7333333333333334</v>
      </c>
      <c r="I76" s="18">
        <v>-2.0804953560371522</v>
      </c>
      <c r="J76" s="18">
        <v>-0.84592145015105769</v>
      </c>
      <c r="K76" s="18">
        <v>-1.1467576791808873</v>
      </c>
      <c r="L76" s="18">
        <v>-0.24669603524229081</v>
      </c>
      <c r="M76" s="18">
        <v>-0.64220183486238536</v>
      </c>
      <c r="N76" s="18">
        <v>-0.78873239436619735</v>
      </c>
      <c r="O76" s="18">
        <v>-1.094138543516874</v>
      </c>
      <c r="P76" s="18">
        <v>-0.68711656441717817</v>
      </c>
      <c r="Q76" s="18">
        <v>0</v>
      </c>
      <c r="R76" s="18">
        <v>-0.7466666666666667</v>
      </c>
      <c r="S76" s="18">
        <v>-0.4263959390862947</v>
      </c>
      <c r="T76" s="18">
        <v>-0.81553398058252446</v>
      </c>
      <c r="U76" s="18">
        <v>0.76086956521739169</v>
      </c>
      <c r="V76" s="18">
        <v>-0.86760563380281697</v>
      </c>
      <c r="W76" s="18">
        <v>0</v>
      </c>
      <c r="X76" s="18">
        <v>-0.36095764272559849</v>
      </c>
      <c r="Y76" s="18">
        <v>0.3932584269662921</v>
      </c>
      <c r="Z76" s="18">
        <v>-0.34567901234567922</v>
      </c>
      <c r="AA76" s="18">
        <v>-2.2292993630573252</v>
      </c>
      <c r="AB76" s="18">
        <v>-0.24561403508771945</v>
      </c>
      <c r="AC76" s="18">
        <v>-1.087378640776699</v>
      </c>
      <c r="AD76" s="18">
        <v>-2.4126984126984126</v>
      </c>
      <c r="AE76" s="18">
        <v>-0.59574468085106402</v>
      </c>
      <c r="AF76" s="18">
        <v>-1.4254545454545458</v>
      </c>
      <c r="AG76" s="18">
        <v>-1.4254545454545458</v>
      </c>
    </row>
    <row r="77" spans="1:33" x14ac:dyDescent="0.25">
      <c r="A77" s="7" t="s">
        <v>19</v>
      </c>
      <c r="B77" s="7" t="s">
        <v>568</v>
      </c>
      <c r="C77" s="7" t="s">
        <v>137</v>
      </c>
      <c r="D77" s="18">
        <v>-0.92235294117647093</v>
      </c>
      <c r="E77" s="32">
        <v>-2.115869017632241</v>
      </c>
      <c r="F77" s="18">
        <v>-1.3484419263456093</v>
      </c>
      <c r="G77" s="18">
        <v>-0.47172081829121537</v>
      </c>
      <c r="H77" s="18">
        <v>-2.9333333333333336</v>
      </c>
      <c r="I77" s="18">
        <v>-0.52012383900928805</v>
      </c>
      <c r="J77" s="18">
        <v>-0.50755287009063454</v>
      </c>
      <c r="K77" s="18">
        <v>1.5290102389078499</v>
      </c>
      <c r="L77" s="18">
        <v>-0.86343612334801789</v>
      </c>
      <c r="M77" s="18">
        <v>0.38532110091743116</v>
      </c>
      <c r="N77" s="18">
        <v>-0.65727699530516448</v>
      </c>
      <c r="O77" s="18">
        <v>-9.9467140319715819E-2</v>
      </c>
      <c r="P77" s="18">
        <v>-2.0613496932515343</v>
      </c>
      <c r="Q77" s="18">
        <v>1.4904942965779475</v>
      </c>
      <c r="R77" s="18">
        <v>-1.3066666666666669</v>
      </c>
      <c r="S77" s="18">
        <v>-0.28426395939086313</v>
      </c>
      <c r="T77" s="18">
        <v>0</v>
      </c>
      <c r="U77" s="18">
        <v>0</v>
      </c>
      <c r="V77" s="18">
        <v>-0.70985915492957752</v>
      </c>
      <c r="W77" s="18">
        <v>-1.2852459016393445</v>
      </c>
      <c r="X77" s="18">
        <v>-1.3922651933701655</v>
      </c>
      <c r="Y77" s="18">
        <v>-0.55056179775280889</v>
      </c>
      <c r="Z77" s="18">
        <v>-1.9588477366255157</v>
      </c>
      <c r="AA77" s="18">
        <v>-0.98089171974522316</v>
      </c>
      <c r="AB77" s="18">
        <v>1.8421052631578958</v>
      </c>
      <c r="AC77" s="18">
        <v>-1.3592233009708736</v>
      </c>
      <c r="AD77" s="18">
        <v>-2.1587301587301586</v>
      </c>
      <c r="AE77" s="18">
        <v>-1.6170212765957452</v>
      </c>
      <c r="AF77" s="18">
        <v>0.40727272727272734</v>
      </c>
      <c r="AG77" s="18">
        <v>0.40727272727272734</v>
      </c>
    </row>
    <row r="78" spans="1:33" x14ac:dyDescent="0.25">
      <c r="A78" s="7" t="s">
        <v>21</v>
      </c>
      <c r="B78" s="7" t="s">
        <v>569</v>
      </c>
      <c r="C78" s="7" t="s">
        <v>138</v>
      </c>
      <c r="D78" s="18">
        <v>-1.3176470588235301</v>
      </c>
      <c r="E78" s="32">
        <v>-2.115869017632241</v>
      </c>
      <c r="F78" s="18">
        <v>-1.0311614730878191</v>
      </c>
      <c r="G78" s="18">
        <v>0.26955475330926593</v>
      </c>
      <c r="H78" s="18">
        <v>-1.6</v>
      </c>
      <c r="I78" s="18">
        <v>-0.34674922600619207</v>
      </c>
      <c r="J78" s="18">
        <v>5.7522658610271931</v>
      </c>
      <c r="K78" s="18">
        <v>-1.3378839590443687</v>
      </c>
      <c r="L78" s="18">
        <v>-0.616740088105727</v>
      </c>
      <c r="M78" s="18">
        <v>-0.38532110091743116</v>
      </c>
      <c r="N78" s="18">
        <v>-0.78873239436619735</v>
      </c>
      <c r="O78" s="18">
        <v>-0.19893428063943164</v>
      </c>
      <c r="P78" s="18">
        <v>-0.85889570552147265</v>
      </c>
      <c r="Q78" s="18">
        <v>1.70342205323194</v>
      </c>
      <c r="R78" s="18">
        <v>-1.3066666666666669</v>
      </c>
      <c r="S78" s="18">
        <v>-0.71065989847715783</v>
      </c>
      <c r="T78" s="18">
        <v>-0.13592233009708743</v>
      </c>
      <c r="U78" s="18">
        <v>0.30434782608695665</v>
      </c>
      <c r="V78" s="18">
        <v>-0.70985915492957752</v>
      </c>
      <c r="W78" s="18">
        <v>-2.0196721311475412</v>
      </c>
      <c r="X78" s="18">
        <v>-2.0626151012891341</v>
      </c>
      <c r="Y78" s="18">
        <v>-7.8651685393258425E-2</v>
      </c>
      <c r="Z78" s="18">
        <v>0.80658436213991824</v>
      </c>
      <c r="AA78" s="18">
        <v>8.9171974522293029E-2</v>
      </c>
      <c r="AB78" s="18">
        <v>0</v>
      </c>
      <c r="AC78" s="18">
        <v>-0.5436893203883495</v>
      </c>
      <c r="AD78" s="18">
        <v>-1.7777777777777777</v>
      </c>
      <c r="AE78" s="18">
        <v>0.76595744680851086</v>
      </c>
      <c r="AF78" s="18">
        <v>-0.40727272727272734</v>
      </c>
      <c r="AG78" s="18">
        <v>-0.40727272727272734</v>
      </c>
    </row>
    <row r="79" spans="1:33" x14ac:dyDescent="0.25">
      <c r="A79" s="7" t="s">
        <v>23</v>
      </c>
      <c r="B79" s="7" t="s">
        <v>570</v>
      </c>
      <c r="C79" s="7" t="s">
        <v>139</v>
      </c>
      <c r="D79" s="18">
        <v>-0.65882352941176492</v>
      </c>
      <c r="E79" s="32">
        <v>-0.70528967254408048</v>
      </c>
      <c r="F79" s="18">
        <v>0.71388101983002861</v>
      </c>
      <c r="G79" s="18">
        <v>-1.2803850782190132</v>
      </c>
      <c r="H79" s="18">
        <v>-1.4666666666666668</v>
      </c>
      <c r="I79" s="18">
        <v>-0.34674922600619207</v>
      </c>
      <c r="J79" s="18">
        <v>0</v>
      </c>
      <c r="K79" s="18">
        <v>0.19112627986348124</v>
      </c>
      <c r="L79" s="18">
        <v>-0.616740088105727</v>
      </c>
      <c r="M79" s="18">
        <v>-1.1559633027522935</v>
      </c>
      <c r="N79" s="18">
        <v>-0.65727699530516448</v>
      </c>
      <c r="O79" s="18">
        <v>9.9467140319715819E-2</v>
      </c>
      <c r="P79" s="18">
        <v>-0.17177914110429454</v>
      </c>
      <c r="Q79" s="18">
        <v>0.10646387832699625</v>
      </c>
      <c r="R79" s="18">
        <v>-0.37333333333333335</v>
      </c>
      <c r="S79" s="18">
        <v>0</v>
      </c>
      <c r="T79" s="18">
        <v>1.2233009708737868</v>
      </c>
      <c r="U79" s="18">
        <v>-0.30434782608695665</v>
      </c>
      <c r="V79" s="18">
        <v>-0.39436619718309862</v>
      </c>
      <c r="W79" s="18">
        <v>-0.36721311475409846</v>
      </c>
      <c r="X79" s="18">
        <v>1.3922651933701655</v>
      </c>
      <c r="Y79" s="18">
        <v>7.8651685393258425E-2</v>
      </c>
      <c r="Z79" s="18">
        <v>-0.46090534979423897</v>
      </c>
      <c r="AA79" s="18">
        <v>1.5159235668789814</v>
      </c>
      <c r="AB79" s="18">
        <v>0.36842105263157915</v>
      </c>
      <c r="AC79" s="18">
        <v>-0.95145631067961145</v>
      </c>
      <c r="AD79" s="18">
        <v>0.25396825396825418</v>
      </c>
      <c r="AE79" s="18">
        <v>8.5106382978723388E-2</v>
      </c>
      <c r="AF79" s="18">
        <v>0</v>
      </c>
      <c r="AG79" s="18">
        <v>0</v>
      </c>
    </row>
    <row r="80" spans="1:33" x14ac:dyDescent="0.25">
      <c r="A80" s="7" t="s">
        <v>25</v>
      </c>
      <c r="B80" s="7" t="s">
        <v>571</v>
      </c>
      <c r="C80" s="7" t="s">
        <v>140</v>
      </c>
      <c r="D80" s="18">
        <v>-1.4494117647058831</v>
      </c>
      <c r="E80" s="32">
        <v>-1.6926952141057929</v>
      </c>
      <c r="F80" s="18">
        <v>7.9320113314447577E-2</v>
      </c>
      <c r="G80" s="18">
        <v>-0.33694344163658241</v>
      </c>
      <c r="H80" s="18">
        <v>-1.2</v>
      </c>
      <c r="I80" s="18">
        <v>-1.0402476780185761</v>
      </c>
      <c r="J80" s="18">
        <v>-1.1842900302114809</v>
      </c>
      <c r="K80" s="18">
        <v>-1.1467576791808873</v>
      </c>
      <c r="L80" s="18">
        <v>-0.37004405286343617</v>
      </c>
      <c r="M80" s="18">
        <v>-1.0275229357798166</v>
      </c>
      <c r="N80" s="18">
        <v>0.1314553990610329</v>
      </c>
      <c r="O80" s="18">
        <v>-0.49733570159857909</v>
      </c>
      <c r="P80" s="18">
        <v>-0.68711656441717817</v>
      </c>
      <c r="Q80" s="18">
        <v>-0.74524714828897376</v>
      </c>
      <c r="R80" s="18">
        <v>0</v>
      </c>
      <c r="S80" s="18">
        <v>-1.8477157360406105</v>
      </c>
      <c r="T80" s="18">
        <v>-1.0873786407766994</v>
      </c>
      <c r="U80" s="18">
        <v>-0.91304347826086996</v>
      </c>
      <c r="V80" s="18">
        <v>-0.70985915492957752</v>
      </c>
      <c r="W80" s="18">
        <v>-2.7540983606557385</v>
      </c>
      <c r="X80" s="18">
        <v>-0.77348066298342522</v>
      </c>
      <c r="Y80" s="18">
        <v>-1.1797752808988766</v>
      </c>
      <c r="Z80" s="18">
        <v>-2.419753086419755</v>
      </c>
      <c r="AA80" s="18">
        <v>0.26751592356687903</v>
      </c>
      <c r="AB80" s="18">
        <v>-1.8421052631578958</v>
      </c>
      <c r="AC80" s="18">
        <v>-1.2233009708737863</v>
      </c>
      <c r="AD80" s="18">
        <v>-2.1587301587301586</v>
      </c>
      <c r="AE80" s="18">
        <v>-8.5106382978723499E-2</v>
      </c>
      <c r="AF80" s="18">
        <v>-1.0181818181818183</v>
      </c>
      <c r="AG80" s="18">
        <v>-1.0181818181818183</v>
      </c>
    </row>
    <row r="81" spans="1:33" x14ac:dyDescent="0.25">
      <c r="A81" s="7" t="s">
        <v>27</v>
      </c>
      <c r="B81" s="7" t="s">
        <v>572</v>
      </c>
      <c r="C81" s="7" t="s">
        <v>141</v>
      </c>
      <c r="D81" s="18">
        <v>-1.3176470588235301</v>
      </c>
      <c r="E81" s="32">
        <v>-0.70528967254408048</v>
      </c>
      <c r="F81" s="18">
        <v>-1.3484419263456093</v>
      </c>
      <c r="G81" s="18">
        <v>-0.7412755716004813</v>
      </c>
      <c r="H81" s="18">
        <v>-1.0666666666666667</v>
      </c>
      <c r="I81" s="18">
        <v>-1.3869969040247683</v>
      </c>
      <c r="J81" s="18">
        <v>-1.0151057401812691</v>
      </c>
      <c r="K81" s="18">
        <v>-0.76450511945392496</v>
      </c>
      <c r="L81" s="18">
        <v>-1.4801762114537449</v>
      </c>
      <c r="M81" s="18">
        <v>-1.4128440366972477</v>
      </c>
      <c r="N81" s="18">
        <v>-0.78873239436619735</v>
      </c>
      <c r="O81" s="18">
        <v>-0.39786856127886328</v>
      </c>
      <c r="P81" s="18">
        <v>-0.34355828220858908</v>
      </c>
      <c r="Q81" s="18">
        <v>-0.42585551330798499</v>
      </c>
      <c r="R81" s="18">
        <v>-0.7466666666666667</v>
      </c>
      <c r="S81" s="18">
        <v>-0.28426395939086313</v>
      </c>
      <c r="T81" s="18">
        <v>-0.54368932038834972</v>
      </c>
      <c r="U81" s="18">
        <v>0</v>
      </c>
      <c r="V81" s="18">
        <v>-0.86760563380281697</v>
      </c>
      <c r="W81" s="18">
        <v>-3.1213114754098363</v>
      </c>
      <c r="X81" s="18">
        <v>7.580110497237567</v>
      </c>
      <c r="Y81" s="18">
        <v>7.8651685393258425E-2</v>
      </c>
      <c r="Z81" s="18">
        <v>-0.57613168724279873</v>
      </c>
      <c r="AA81" s="18">
        <v>0.44585987261146509</v>
      </c>
      <c r="AB81" s="18">
        <v>-1.1052631578947374</v>
      </c>
      <c r="AC81" s="18">
        <v>-1.7669902912621358</v>
      </c>
      <c r="AD81" s="18">
        <v>-1.2698412698412698</v>
      </c>
      <c r="AE81" s="18">
        <v>-1.6170212765957452</v>
      </c>
      <c r="AF81" s="18">
        <v>-0.81454545454545468</v>
      </c>
      <c r="AG81" s="18">
        <v>-0.81454545454545468</v>
      </c>
    </row>
    <row r="82" spans="1:33" x14ac:dyDescent="0.25">
      <c r="A82" s="7" t="s">
        <v>29</v>
      </c>
      <c r="B82" s="7" t="s">
        <v>573</v>
      </c>
      <c r="C82" s="7" t="s">
        <v>142</v>
      </c>
      <c r="D82" s="18">
        <v>-1.3176470588235301</v>
      </c>
      <c r="E82" s="32">
        <v>-1.5516372795969771</v>
      </c>
      <c r="F82" s="18">
        <v>-0.87252124645892382</v>
      </c>
      <c r="G82" s="18">
        <v>-0.67388688327316482</v>
      </c>
      <c r="H82" s="18">
        <v>-1.4666666666666668</v>
      </c>
      <c r="I82" s="18">
        <v>-1.5603715170278643</v>
      </c>
      <c r="J82" s="18">
        <v>-0.16918429003021154</v>
      </c>
      <c r="K82" s="18">
        <v>-1.1467576791808873</v>
      </c>
      <c r="L82" s="18">
        <v>-1.1101321585903088</v>
      </c>
      <c r="M82" s="18">
        <v>-0.64220183486238536</v>
      </c>
      <c r="N82" s="18">
        <v>-1.4460093896713619</v>
      </c>
      <c r="O82" s="18">
        <v>-1.1936056838365896</v>
      </c>
      <c r="P82" s="18">
        <v>-1.3742331288343563</v>
      </c>
      <c r="Q82" s="18">
        <v>-0.31939163498098871</v>
      </c>
      <c r="R82" s="18">
        <v>1.68</v>
      </c>
      <c r="S82" s="18">
        <v>-1.4213197969543157</v>
      </c>
      <c r="T82" s="18">
        <v>-0.67961165048543715</v>
      </c>
      <c r="U82" s="18">
        <v>-0.6086956521739133</v>
      </c>
      <c r="V82" s="18">
        <v>-1.3408450704225354</v>
      </c>
      <c r="W82" s="18">
        <v>-2.2032786885245907</v>
      </c>
      <c r="X82" s="18">
        <v>2.0110497237569058</v>
      </c>
      <c r="Y82" s="18">
        <v>0.70786516853932591</v>
      </c>
      <c r="Z82" s="18">
        <v>-1.8436213991769559</v>
      </c>
      <c r="AA82" s="18">
        <v>-2.0509554140127393</v>
      </c>
      <c r="AB82" s="18">
        <v>0.61403508771929871</v>
      </c>
      <c r="AC82" s="18">
        <v>-1.6310679611650483</v>
      </c>
      <c r="AD82" s="18">
        <v>-2.6666666666666665</v>
      </c>
      <c r="AE82" s="18">
        <v>-0.9361702127659578</v>
      </c>
      <c r="AF82" s="18">
        <v>0.20363636363636364</v>
      </c>
      <c r="AG82" s="18">
        <v>0.20363636363636364</v>
      </c>
    </row>
    <row r="83" spans="1:33" x14ac:dyDescent="0.25">
      <c r="A83" s="7" t="s">
        <v>31</v>
      </c>
      <c r="B83" s="7" t="s">
        <v>574</v>
      </c>
      <c r="C83" s="7" t="s">
        <v>143</v>
      </c>
      <c r="D83" s="18">
        <v>-1.7129411764705891</v>
      </c>
      <c r="E83" s="32">
        <v>-1.2695214105793446</v>
      </c>
      <c r="F83" s="18">
        <v>-1.9830028328611904</v>
      </c>
      <c r="G83" s="18">
        <v>-0.67388688327316482</v>
      </c>
      <c r="H83" s="18">
        <v>-1.0666666666666667</v>
      </c>
      <c r="I83" s="18">
        <v>0</v>
      </c>
      <c r="J83" s="18">
        <v>-1.3534743202416923</v>
      </c>
      <c r="K83" s="18">
        <v>-1.7201365187713311</v>
      </c>
      <c r="L83" s="18">
        <v>-0.74008810572687234</v>
      </c>
      <c r="M83" s="18">
        <v>-1.2844036697247707</v>
      </c>
      <c r="N83" s="18">
        <v>-0.65727699530516448</v>
      </c>
      <c r="O83" s="18">
        <v>-1.8898756660746003</v>
      </c>
      <c r="P83" s="18">
        <v>-0.34355828220858908</v>
      </c>
      <c r="Q83" s="18">
        <v>0</v>
      </c>
      <c r="R83" s="18">
        <v>1.3066666666666669</v>
      </c>
      <c r="S83" s="18">
        <v>-1.7055837563451788</v>
      </c>
      <c r="T83" s="18">
        <v>-1.0873786407766994</v>
      </c>
      <c r="U83" s="18">
        <v>-0.15217391304347833</v>
      </c>
      <c r="V83" s="18">
        <v>-1.0253521126760565</v>
      </c>
      <c r="W83" s="18">
        <v>-2.0196721311475412</v>
      </c>
      <c r="X83" s="18">
        <v>1.3922651933701655</v>
      </c>
      <c r="Y83" s="18">
        <v>-0.39325842696629215</v>
      </c>
      <c r="Z83" s="18">
        <v>-1.6131687242798365</v>
      </c>
      <c r="AA83" s="18">
        <v>0.62420382165605115</v>
      </c>
      <c r="AB83" s="18">
        <v>-0.12280701754385973</v>
      </c>
      <c r="AC83" s="18">
        <v>-1.4951456310679609</v>
      </c>
      <c r="AD83" s="18">
        <v>-2.53968253968254</v>
      </c>
      <c r="AE83" s="18">
        <v>-0.76595744680851097</v>
      </c>
      <c r="AF83" s="18">
        <v>0.40727272727272734</v>
      </c>
      <c r="AG83" s="18">
        <v>0.40727272727272734</v>
      </c>
    </row>
    <row r="84" spans="1:33" x14ac:dyDescent="0.25">
      <c r="A84" s="7" t="s">
        <v>33</v>
      </c>
      <c r="B84" s="7" t="s">
        <v>575</v>
      </c>
      <c r="C84" s="7" t="s">
        <v>144</v>
      </c>
      <c r="D84" s="18">
        <v>-0.52705882352941191</v>
      </c>
      <c r="E84" s="32">
        <v>-3.2443324937027702</v>
      </c>
      <c r="F84" s="18">
        <v>-1.9830028328611904</v>
      </c>
      <c r="G84" s="18">
        <v>-0.53910950661853185</v>
      </c>
      <c r="H84" s="18">
        <v>-1.4666666666666668</v>
      </c>
      <c r="I84" s="18">
        <v>-1.2136222910216723</v>
      </c>
      <c r="J84" s="18">
        <v>-0.67673716012084617</v>
      </c>
      <c r="K84" s="18">
        <v>-0.19112627986348124</v>
      </c>
      <c r="L84" s="18">
        <v>-0.616740088105727</v>
      </c>
      <c r="M84" s="18">
        <v>-2.4403669724770642</v>
      </c>
      <c r="N84" s="18">
        <v>-1.183098591549296</v>
      </c>
      <c r="O84" s="18">
        <v>-1.2930728241563056</v>
      </c>
      <c r="P84" s="18">
        <v>-0.68711656441717817</v>
      </c>
      <c r="Q84" s="18">
        <v>-0.9581749049429662</v>
      </c>
      <c r="R84" s="18">
        <v>0</v>
      </c>
      <c r="S84" s="18">
        <v>-0.99492385786802107</v>
      </c>
      <c r="T84" s="18">
        <v>0</v>
      </c>
      <c r="U84" s="18">
        <v>-1.0652173913043483</v>
      </c>
      <c r="V84" s="18">
        <v>-1.4985915492957746</v>
      </c>
      <c r="W84" s="18">
        <v>-2.0196721311475412</v>
      </c>
      <c r="X84" s="18">
        <v>-1.3922651933701655</v>
      </c>
      <c r="Y84" s="18">
        <v>-0.39325842696629215</v>
      </c>
      <c r="Z84" s="18">
        <v>-2.8806584362139938</v>
      </c>
      <c r="AA84" s="18">
        <v>-1.5159235668789814</v>
      </c>
      <c r="AB84" s="18">
        <v>-1.5964912280701764</v>
      </c>
      <c r="AC84" s="18">
        <v>-0.67961165048543681</v>
      </c>
      <c r="AD84" s="18">
        <v>-2.4126984126984126</v>
      </c>
      <c r="AE84" s="18">
        <v>-2.1276595744680855</v>
      </c>
      <c r="AF84" s="18">
        <v>-0.40727272727272734</v>
      </c>
      <c r="AG84" s="18">
        <v>-0.40727272727272734</v>
      </c>
    </row>
    <row r="85" spans="1:33" x14ac:dyDescent="0.25">
      <c r="A85" s="7" t="s">
        <v>35</v>
      </c>
      <c r="B85" s="7" t="s">
        <v>576</v>
      </c>
      <c r="C85" s="7" t="s">
        <v>145</v>
      </c>
      <c r="D85" s="18">
        <v>-1.1858823529411771</v>
      </c>
      <c r="E85" s="32">
        <v>-2.8211586901763219</v>
      </c>
      <c r="F85" s="18">
        <v>-1.1898016997167145</v>
      </c>
      <c r="G85" s="18">
        <v>-1.2803850782190132</v>
      </c>
      <c r="H85" s="18">
        <v>-0.53333333333333333</v>
      </c>
      <c r="I85" s="18">
        <v>1.5603715170278643</v>
      </c>
      <c r="J85" s="18">
        <v>-0.67673716012084617</v>
      </c>
      <c r="K85" s="18">
        <v>-0.19112627986348124</v>
      </c>
      <c r="L85" s="18">
        <v>-1.1101321585903088</v>
      </c>
      <c r="M85" s="18">
        <v>-2.8256880733944953</v>
      </c>
      <c r="N85" s="18">
        <v>-0.65727699530516448</v>
      </c>
      <c r="O85" s="18">
        <v>-1.3925399644760215</v>
      </c>
      <c r="P85" s="18">
        <v>-1.2024539877300617</v>
      </c>
      <c r="Q85" s="18">
        <v>-0.42585551330798499</v>
      </c>
      <c r="R85" s="18">
        <v>1.3066666666666669</v>
      </c>
      <c r="S85" s="18">
        <v>-0.56852791878172626</v>
      </c>
      <c r="T85" s="18">
        <v>-2.3106796116504862</v>
      </c>
      <c r="U85" s="18">
        <v>0.6086956521739133</v>
      </c>
      <c r="V85" s="18">
        <v>-0.55211267605633807</v>
      </c>
      <c r="W85" s="18">
        <v>-1.6524590163934427</v>
      </c>
      <c r="X85" s="18">
        <v>5.9300184162062592</v>
      </c>
      <c r="Y85" s="18">
        <v>-0.8651685393258427</v>
      </c>
      <c r="Z85" s="18">
        <v>-1.8436213991769559</v>
      </c>
      <c r="AA85" s="18">
        <v>-1.5159235668789814</v>
      </c>
      <c r="AB85" s="18">
        <v>-1.7192982456140362</v>
      </c>
      <c r="AC85" s="18">
        <v>-1.9029126213592233</v>
      </c>
      <c r="AD85" s="18">
        <v>-2.1587301587301586</v>
      </c>
      <c r="AE85" s="18">
        <v>-0.42553191489361719</v>
      </c>
      <c r="AF85" s="18">
        <v>-1.0181818181818183</v>
      </c>
      <c r="AG85" s="18">
        <v>-1.0181818181818183</v>
      </c>
    </row>
    <row r="86" spans="1:33" x14ac:dyDescent="0.25">
      <c r="A86" s="7" t="s">
        <v>37</v>
      </c>
      <c r="B86" s="7" t="s">
        <v>577</v>
      </c>
      <c r="C86" s="7" t="s">
        <v>146</v>
      </c>
      <c r="D86" s="18">
        <v>-1.4494117647058831</v>
      </c>
      <c r="E86" s="32">
        <v>-1.9748110831234253</v>
      </c>
      <c r="F86" s="18">
        <v>-1.0311614730878191</v>
      </c>
      <c r="G86" s="18">
        <v>-1.2129963898916967</v>
      </c>
      <c r="H86" s="18">
        <v>-1.2</v>
      </c>
      <c r="I86" s="18">
        <v>-2.2538699690402484</v>
      </c>
      <c r="J86" s="18">
        <v>-1.1842900302114809</v>
      </c>
      <c r="K86" s="18">
        <v>0.57337883959044367</v>
      </c>
      <c r="L86" s="18">
        <v>-1.1101321585903088</v>
      </c>
      <c r="M86" s="18">
        <v>-2.0550458715596331</v>
      </c>
      <c r="N86" s="18">
        <v>-1.314553990610329</v>
      </c>
      <c r="O86" s="18">
        <v>-0.5968028419182948</v>
      </c>
      <c r="P86" s="18">
        <v>-1.3742331288343563</v>
      </c>
      <c r="Q86" s="18">
        <v>0</v>
      </c>
      <c r="R86" s="18">
        <v>-0.37333333333333335</v>
      </c>
      <c r="S86" s="18">
        <v>-2.4162436548223369</v>
      </c>
      <c r="T86" s="18">
        <v>-1.0873786407766994</v>
      </c>
      <c r="U86" s="18">
        <v>-0.30434782608695665</v>
      </c>
      <c r="V86" s="18">
        <v>-1.6563380281690141</v>
      </c>
      <c r="W86" s="18">
        <v>-2.0196721311475412</v>
      </c>
      <c r="X86" s="18">
        <v>-2.0110497237569058</v>
      </c>
      <c r="Y86" s="18">
        <v>-0.39325842696629215</v>
      </c>
      <c r="Z86" s="18">
        <v>-1.7283950617283965</v>
      </c>
      <c r="AA86" s="18">
        <v>-2.585987261146498</v>
      </c>
      <c r="AB86" s="18">
        <v>-1.5964912280701764</v>
      </c>
      <c r="AC86" s="18">
        <v>-0.81553398058252424</v>
      </c>
      <c r="AD86" s="18">
        <v>-2.0317460317460316</v>
      </c>
      <c r="AE86" s="18">
        <v>-0.9361702127659578</v>
      </c>
      <c r="AF86" s="18">
        <v>-0.40727272727272734</v>
      </c>
      <c r="AG86" s="18">
        <v>-0.40727272727272734</v>
      </c>
    </row>
    <row r="87" spans="1:33" x14ac:dyDescent="0.25">
      <c r="A87" s="7" t="s">
        <v>39</v>
      </c>
      <c r="B87" s="7" t="s">
        <v>578</v>
      </c>
      <c r="C87" s="7" t="s">
        <v>147</v>
      </c>
      <c r="D87" s="18">
        <v>-0.92235294117647093</v>
      </c>
      <c r="E87" s="32">
        <v>-2.5390428211586893</v>
      </c>
      <c r="F87" s="18">
        <v>-1.8243626062322951</v>
      </c>
      <c r="G87" s="18">
        <v>-1.2803850782190132</v>
      </c>
      <c r="H87" s="18">
        <v>-1.8666666666666669</v>
      </c>
      <c r="I87" s="18">
        <v>-0.69349845201238414</v>
      </c>
      <c r="J87" s="18">
        <v>0.16918429003021154</v>
      </c>
      <c r="K87" s="18">
        <v>-1.3378839590443687</v>
      </c>
      <c r="L87" s="18">
        <v>-1.8502202643171808</v>
      </c>
      <c r="M87" s="18">
        <v>-2.3119266055045871</v>
      </c>
      <c r="N87" s="18">
        <v>-1.5774647887323947</v>
      </c>
      <c r="O87" s="18">
        <v>-9.9467140319715819E-2</v>
      </c>
      <c r="P87" s="18">
        <v>-2.4049079754601235</v>
      </c>
      <c r="Q87" s="18">
        <v>-0.10646387832699625</v>
      </c>
      <c r="R87" s="18">
        <v>0.18666666666666668</v>
      </c>
      <c r="S87" s="18">
        <v>-1.1370558375634525</v>
      </c>
      <c r="T87" s="18">
        <v>-0.54368932038834972</v>
      </c>
      <c r="U87" s="18">
        <v>0</v>
      </c>
      <c r="V87" s="18">
        <v>-1.0253521126760565</v>
      </c>
      <c r="W87" s="18">
        <v>-2.0196721311475412</v>
      </c>
      <c r="X87" s="18">
        <v>-0.56721915285451185</v>
      </c>
      <c r="Y87" s="18">
        <v>-1.0224719101123596</v>
      </c>
      <c r="Z87" s="18">
        <v>-1.3827160493827169</v>
      </c>
      <c r="AA87" s="18">
        <v>-1.5159235668789814</v>
      </c>
      <c r="AB87" s="18">
        <v>-0.85964912280701811</v>
      </c>
      <c r="AC87" s="18">
        <v>-1.087378640776699</v>
      </c>
      <c r="AD87" s="18">
        <v>-1.9047619047619047</v>
      </c>
      <c r="AE87" s="18">
        <v>-0.25531914893617036</v>
      </c>
      <c r="AF87" s="18">
        <v>0</v>
      </c>
      <c r="AG87" s="18">
        <v>0</v>
      </c>
    </row>
    <row r="88" spans="1:33" x14ac:dyDescent="0.25">
      <c r="A88" s="7" t="s">
        <v>41</v>
      </c>
      <c r="B88" s="7" t="s">
        <v>579</v>
      </c>
      <c r="C88" s="7" t="s">
        <v>148</v>
      </c>
      <c r="D88" s="18">
        <v>-1.7129411764705891</v>
      </c>
      <c r="E88" s="32">
        <v>-1.8337531486146093</v>
      </c>
      <c r="F88" s="18">
        <v>-2.3002832861189808</v>
      </c>
      <c r="G88" s="18">
        <v>-0.94344163658243074</v>
      </c>
      <c r="H88" s="18">
        <v>-1.3333333333333335</v>
      </c>
      <c r="I88" s="18">
        <v>1.5603715170278643</v>
      </c>
      <c r="J88" s="18">
        <v>2.7069486404833847</v>
      </c>
      <c r="K88" s="18">
        <v>-0.95563139931740626</v>
      </c>
      <c r="L88" s="18">
        <v>-0.24669603524229081</v>
      </c>
      <c r="M88" s="18">
        <v>-1.4128440366972477</v>
      </c>
      <c r="N88" s="18">
        <v>-0.65727699530516448</v>
      </c>
      <c r="O88" s="18">
        <v>-1.3925399644760215</v>
      </c>
      <c r="P88" s="18">
        <v>-0.68711656441717817</v>
      </c>
      <c r="Q88" s="18">
        <v>0.9581749049429662</v>
      </c>
      <c r="R88" s="18">
        <v>1.1200000000000001</v>
      </c>
      <c r="S88" s="18">
        <v>-0.71065989847715783</v>
      </c>
      <c r="T88" s="18">
        <v>-1.7669902912621365</v>
      </c>
      <c r="U88" s="18">
        <v>-1.0652173913043483</v>
      </c>
      <c r="V88" s="18">
        <v>-0.55211267605633807</v>
      </c>
      <c r="W88" s="18">
        <v>0</v>
      </c>
      <c r="X88" s="18">
        <v>-1.1344383057090237</v>
      </c>
      <c r="Y88" s="18">
        <v>-0.55056179775280889</v>
      </c>
      <c r="Z88" s="18">
        <v>1.0370370370370379</v>
      </c>
      <c r="AA88" s="18">
        <v>8.9171974522293029E-2</v>
      </c>
      <c r="AB88" s="18">
        <v>-0.4912280701754389</v>
      </c>
      <c r="AC88" s="18">
        <v>0.13592233009708737</v>
      </c>
      <c r="AD88" s="18">
        <v>-2.6666666666666665</v>
      </c>
      <c r="AE88" s="18">
        <v>0.42553191489361702</v>
      </c>
      <c r="AF88" s="18">
        <v>-1.6290909090909094</v>
      </c>
      <c r="AG88" s="18">
        <v>-1.6290909090909094</v>
      </c>
    </row>
    <row r="89" spans="1:33" x14ac:dyDescent="0.25">
      <c r="A89" s="7" t="s">
        <v>43</v>
      </c>
      <c r="B89" s="7" t="s">
        <v>580</v>
      </c>
      <c r="C89" s="7" t="s">
        <v>149</v>
      </c>
      <c r="D89" s="18">
        <v>-2.5035294117647071</v>
      </c>
      <c r="E89" s="32">
        <v>-0.98740554156171267</v>
      </c>
      <c r="F89" s="18">
        <v>-1.0311614730878191</v>
      </c>
      <c r="G89" s="18">
        <v>-0.80866425992779767</v>
      </c>
      <c r="H89" s="18">
        <v>-1.8666666666666669</v>
      </c>
      <c r="I89" s="18">
        <v>-1.2136222910216723</v>
      </c>
      <c r="J89" s="18">
        <v>-0.67673716012084617</v>
      </c>
      <c r="K89" s="18">
        <v>-1.3378839590443687</v>
      </c>
      <c r="L89" s="18">
        <v>-0.86343612334801789</v>
      </c>
      <c r="M89" s="18">
        <v>-1.0275229357798166</v>
      </c>
      <c r="N89" s="18">
        <v>-1.183098591549296</v>
      </c>
      <c r="O89" s="18">
        <v>-0.39786856127886328</v>
      </c>
      <c r="P89" s="18">
        <v>0.51533742331288357</v>
      </c>
      <c r="Q89" s="18">
        <v>-1.2775665399239549</v>
      </c>
      <c r="R89" s="18">
        <v>-0.7466666666666667</v>
      </c>
      <c r="S89" s="18">
        <v>-1.1370558375634525</v>
      </c>
      <c r="T89" s="18">
        <v>-1.3592233009708743</v>
      </c>
      <c r="U89" s="18">
        <v>-0.30434782608695665</v>
      </c>
      <c r="V89" s="18">
        <v>-0.39436619718309862</v>
      </c>
      <c r="W89" s="18">
        <v>-2.0196721311475412</v>
      </c>
      <c r="X89" s="18">
        <v>-1.443830570902394</v>
      </c>
      <c r="Y89" s="18">
        <v>-1.0224719101123596</v>
      </c>
      <c r="Z89" s="18">
        <v>0.34567901234567922</v>
      </c>
      <c r="AA89" s="18">
        <v>-0.62420382165605115</v>
      </c>
      <c r="AB89" s="18">
        <v>-1.5964912280701764</v>
      </c>
      <c r="AC89" s="18">
        <v>0.67961165048543681</v>
      </c>
      <c r="AD89" s="18">
        <v>-1.7777777777777777</v>
      </c>
      <c r="AE89" s="18">
        <v>-1.1063829787234045</v>
      </c>
      <c r="AF89" s="18">
        <v>0.40727272727272734</v>
      </c>
      <c r="AG89" s="18">
        <v>0.40727272727272734</v>
      </c>
    </row>
    <row r="90" spans="1:33" x14ac:dyDescent="0.25">
      <c r="A90" s="7" t="s">
        <v>45</v>
      </c>
      <c r="B90" s="7" t="s">
        <v>581</v>
      </c>
      <c r="C90" s="7" t="s">
        <v>150</v>
      </c>
      <c r="D90" s="18">
        <v>-1.1858823529411771</v>
      </c>
      <c r="E90" s="32">
        <v>0.28211586901763219</v>
      </c>
      <c r="F90" s="18">
        <v>-1.0311614730878191</v>
      </c>
      <c r="G90" s="18">
        <v>-1.1456077015643802</v>
      </c>
      <c r="H90" s="18">
        <v>-0.8</v>
      </c>
      <c r="I90" s="18">
        <v>-1.2136222910216723</v>
      </c>
      <c r="J90" s="18">
        <v>0.16918429003021154</v>
      </c>
      <c r="K90" s="18">
        <v>-0.57337883959044367</v>
      </c>
      <c r="L90" s="18">
        <v>-0.98678414096916323</v>
      </c>
      <c r="M90" s="18">
        <v>0</v>
      </c>
      <c r="N90" s="18">
        <v>-0.78873239436619735</v>
      </c>
      <c r="O90" s="18">
        <v>-0.89520426287744226</v>
      </c>
      <c r="P90" s="18">
        <v>-1.5460122699386507</v>
      </c>
      <c r="Q90" s="18">
        <v>-0.10646387832699625</v>
      </c>
      <c r="R90" s="18">
        <v>0.93333333333333346</v>
      </c>
      <c r="S90" s="18">
        <v>-1.8477157360406105</v>
      </c>
      <c r="T90" s="18">
        <v>-0.67961165048543715</v>
      </c>
      <c r="U90" s="18">
        <v>-0.30434782608695665</v>
      </c>
      <c r="V90" s="18">
        <v>-0.70985915492957752</v>
      </c>
      <c r="W90" s="18">
        <v>-1.8360655737704921</v>
      </c>
      <c r="X90" s="18">
        <v>-1.804788213627992</v>
      </c>
      <c r="Y90" s="18">
        <v>0.23595505617977527</v>
      </c>
      <c r="Z90" s="18">
        <v>11.407407407407415</v>
      </c>
      <c r="AA90" s="18">
        <v>-1.3375796178343953</v>
      </c>
      <c r="AB90" s="18">
        <v>-1.7192982456140362</v>
      </c>
      <c r="AC90" s="18">
        <v>6.1165048543689311</v>
      </c>
      <c r="AD90" s="18">
        <v>-2.4126984126984126</v>
      </c>
      <c r="AE90" s="18">
        <v>-0.59574468085106402</v>
      </c>
      <c r="AF90" s="18">
        <v>-1.0181818181818183</v>
      </c>
      <c r="AG90" s="18">
        <v>-1.0181818181818183</v>
      </c>
    </row>
    <row r="91" spans="1:33" x14ac:dyDescent="0.25">
      <c r="A91" s="7" t="s">
        <v>47</v>
      </c>
      <c r="B91" s="7" t="s">
        <v>582</v>
      </c>
      <c r="C91" s="7" t="s">
        <v>151</v>
      </c>
      <c r="D91" s="18">
        <v>-1.5811764705882358</v>
      </c>
      <c r="E91" s="32">
        <v>-1.8337531486146093</v>
      </c>
      <c r="F91" s="18">
        <v>0.23796033994334284</v>
      </c>
      <c r="G91" s="18">
        <v>-0.40433212996389883</v>
      </c>
      <c r="H91" s="18">
        <v>-2.2666666666666666</v>
      </c>
      <c r="I91" s="18">
        <v>-1.2136222910216723</v>
      </c>
      <c r="J91" s="18">
        <v>-0.16918429003021154</v>
      </c>
      <c r="K91" s="18">
        <v>-0.57337883959044367</v>
      </c>
      <c r="L91" s="18">
        <v>-0.616740088105727</v>
      </c>
      <c r="M91" s="18">
        <v>-1.0275229357798166</v>
      </c>
      <c r="N91" s="18">
        <v>-0.52582159624413161</v>
      </c>
      <c r="O91" s="18">
        <v>-0.69626998223801073</v>
      </c>
      <c r="P91" s="18">
        <v>-0.34355828220858908</v>
      </c>
      <c r="Q91" s="18">
        <v>-0.74524714828897376</v>
      </c>
      <c r="R91" s="18">
        <v>-1.3066666666666669</v>
      </c>
      <c r="S91" s="18">
        <v>-1.7055837563451788</v>
      </c>
      <c r="T91" s="18">
        <v>-0.81553398058252446</v>
      </c>
      <c r="U91" s="18">
        <v>0.6086956521739133</v>
      </c>
      <c r="V91" s="18">
        <v>-1.6563380281690141</v>
      </c>
      <c r="W91" s="18">
        <v>-0.91803278688524603</v>
      </c>
      <c r="X91" s="18">
        <v>-2.2688766114180474</v>
      </c>
      <c r="Y91" s="18">
        <v>7.8651685393258425E-2</v>
      </c>
      <c r="Z91" s="18">
        <v>-0.92181069958847794</v>
      </c>
      <c r="AA91" s="18">
        <v>-1.1592356687898093</v>
      </c>
      <c r="AB91" s="18">
        <v>-0.85964912280701811</v>
      </c>
      <c r="AC91" s="18">
        <v>0</v>
      </c>
      <c r="AD91" s="18">
        <v>-2.1587301587301586</v>
      </c>
      <c r="AE91" s="18">
        <v>-8.5106382978723499E-2</v>
      </c>
      <c r="AF91" s="18">
        <v>0.20363636363636364</v>
      </c>
      <c r="AG91" s="18">
        <v>0.20363636363636364</v>
      </c>
    </row>
    <row r="92" spans="1:33" x14ac:dyDescent="0.25">
      <c r="A92" s="7" t="s">
        <v>49</v>
      </c>
      <c r="B92" s="7" t="s">
        <v>583</v>
      </c>
      <c r="C92" s="7" t="s">
        <v>152</v>
      </c>
      <c r="D92" s="18">
        <v>-1.7129411764705891</v>
      </c>
      <c r="E92" s="32">
        <v>-2.115869017632241</v>
      </c>
      <c r="F92" s="18">
        <v>-0.5552407932011334</v>
      </c>
      <c r="G92" s="18">
        <v>-0.7412755716004813</v>
      </c>
      <c r="H92" s="18">
        <v>-2</v>
      </c>
      <c r="I92" s="18">
        <v>-0.34674922600619207</v>
      </c>
      <c r="J92" s="18">
        <v>-0.33836858006042309</v>
      </c>
      <c r="K92" s="18">
        <v>4.3959044368600688</v>
      </c>
      <c r="L92" s="18">
        <v>-0.49339207048458161</v>
      </c>
      <c r="M92" s="18">
        <v>-0.12844036697247707</v>
      </c>
      <c r="N92" s="18">
        <v>-0.65727699530516448</v>
      </c>
      <c r="O92" s="18">
        <v>-0.99467140319715819</v>
      </c>
      <c r="P92" s="18">
        <v>-0.85889570552147265</v>
      </c>
      <c r="Q92" s="18">
        <v>-0.21292775665399249</v>
      </c>
      <c r="R92" s="18">
        <v>-0.7466666666666667</v>
      </c>
      <c r="S92" s="18">
        <v>-0.28426395939086313</v>
      </c>
      <c r="T92" s="18">
        <v>-1.6310679611650489</v>
      </c>
      <c r="U92" s="18">
        <v>-1.8260869565217399</v>
      </c>
      <c r="V92" s="18">
        <v>-1.3408450704225354</v>
      </c>
      <c r="W92" s="18">
        <v>-1.6524590163934427</v>
      </c>
      <c r="X92" s="18">
        <v>-2.3720073664825043</v>
      </c>
      <c r="Y92" s="18">
        <v>-1.0224719101123596</v>
      </c>
      <c r="Z92" s="18">
        <v>-1.8436213991769559</v>
      </c>
      <c r="AA92" s="18">
        <v>-1.8726114649681533</v>
      </c>
      <c r="AB92" s="18">
        <v>-0.24561403508771945</v>
      </c>
      <c r="AC92" s="18">
        <v>0.95145631067961167</v>
      </c>
      <c r="AD92" s="18">
        <v>-2.6666666666666665</v>
      </c>
      <c r="AE92" s="18">
        <v>-0.76595744680851097</v>
      </c>
      <c r="AF92" s="18">
        <v>-1.6290909090909094</v>
      </c>
      <c r="AG92" s="18">
        <v>-1.6290909090909094</v>
      </c>
    </row>
    <row r="93" spans="1:33" x14ac:dyDescent="0.25">
      <c r="A93" s="7" t="s">
        <v>51</v>
      </c>
      <c r="B93" s="7" t="s">
        <v>584</v>
      </c>
      <c r="C93" s="7" t="s">
        <v>153</v>
      </c>
      <c r="D93" s="18">
        <v>-2.1082352941176481</v>
      </c>
      <c r="E93" s="32">
        <v>-1.9748110831234253</v>
      </c>
      <c r="F93" s="18">
        <v>-2.3002832861189808</v>
      </c>
      <c r="G93" s="18">
        <v>-1.0782190132370637</v>
      </c>
      <c r="H93" s="18">
        <v>-2.1333333333333333</v>
      </c>
      <c r="I93" s="18">
        <v>-0.52012383900928805</v>
      </c>
      <c r="J93" s="18">
        <v>-0.33836858006042309</v>
      </c>
      <c r="K93" s="18">
        <v>-0.19112627986348124</v>
      </c>
      <c r="L93" s="18">
        <v>-0.1233480176211454</v>
      </c>
      <c r="M93" s="18">
        <v>-1.0275229357798166</v>
      </c>
      <c r="N93" s="18">
        <v>-2.2347417840375594</v>
      </c>
      <c r="O93" s="18">
        <v>-1.1936056838365896</v>
      </c>
      <c r="P93" s="18">
        <v>-1.3742331288343563</v>
      </c>
      <c r="Q93" s="18">
        <v>-0.9581749049429662</v>
      </c>
      <c r="R93" s="18">
        <v>0.18666666666666668</v>
      </c>
      <c r="S93" s="18">
        <v>-1.4213197969543157</v>
      </c>
      <c r="T93" s="18">
        <v>-1.0873786407766994</v>
      </c>
      <c r="U93" s="18">
        <v>-0.30434782608695665</v>
      </c>
      <c r="V93" s="18">
        <v>-0.55211267605633807</v>
      </c>
      <c r="W93" s="18">
        <v>-2.7540983606557385</v>
      </c>
      <c r="X93" s="18">
        <v>-2.7329650092081024</v>
      </c>
      <c r="Y93" s="18">
        <v>-7.8651685393258425E-2</v>
      </c>
      <c r="Z93" s="18">
        <v>-2.3045267489711949</v>
      </c>
      <c r="AA93" s="18">
        <v>-1.6942675159235674</v>
      </c>
      <c r="AB93" s="18">
        <v>-0.7368421052631583</v>
      </c>
      <c r="AC93" s="18">
        <v>-1.3592233009708736</v>
      </c>
      <c r="AD93" s="18">
        <v>-2.53968253968254</v>
      </c>
      <c r="AE93" s="18">
        <v>-1.1063829787234045</v>
      </c>
      <c r="AF93" s="18">
        <v>-0.81454545454545468</v>
      </c>
      <c r="AG93" s="18">
        <v>-0.81454545454545468</v>
      </c>
    </row>
    <row r="94" spans="1:33" x14ac:dyDescent="0.25">
      <c r="A94" s="7" t="s">
        <v>53</v>
      </c>
      <c r="B94" s="7" t="s">
        <v>585</v>
      </c>
      <c r="C94" s="7" t="s">
        <v>154</v>
      </c>
      <c r="D94" s="18">
        <v>-1.5811764705882358</v>
      </c>
      <c r="E94" s="32">
        <v>-2.8211586901763219</v>
      </c>
      <c r="F94" s="18">
        <v>-1.0311614730878191</v>
      </c>
      <c r="G94" s="18">
        <v>-1.0782190132370637</v>
      </c>
      <c r="H94" s="18">
        <v>-1.3333333333333335</v>
      </c>
      <c r="I94" s="18">
        <v>-0.69349845201238414</v>
      </c>
      <c r="J94" s="18">
        <v>-0.50755287009063454</v>
      </c>
      <c r="K94" s="18">
        <v>-1.5290102389078499</v>
      </c>
      <c r="L94" s="18">
        <v>-0.74008810572687234</v>
      </c>
      <c r="M94" s="18">
        <v>-1.5412844036697246</v>
      </c>
      <c r="N94" s="18">
        <v>-0.78873239436619735</v>
      </c>
      <c r="O94" s="18">
        <v>-1.094138543516874</v>
      </c>
      <c r="P94" s="18">
        <v>0</v>
      </c>
      <c r="Q94" s="18">
        <v>-0.74524714828897376</v>
      </c>
      <c r="R94" s="18">
        <v>0</v>
      </c>
      <c r="S94" s="18">
        <v>-1.5634517766497471</v>
      </c>
      <c r="T94" s="18">
        <v>-2.3106796116504862</v>
      </c>
      <c r="U94" s="18">
        <v>-0.91304347826086996</v>
      </c>
      <c r="V94" s="18">
        <v>-0.70985915492957752</v>
      </c>
      <c r="W94" s="18">
        <v>-1.6524590163934427</v>
      </c>
      <c r="X94" s="18">
        <v>-2.8876611418047879</v>
      </c>
      <c r="Y94" s="18">
        <v>-0.55056179775280889</v>
      </c>
      <c r="Z94" s="18">
        <v>-1.6131687242798365</v>
      </c>
      <c r="AA94" s="18">
        <v>-1.6942675159235674</v>
      </c>
      <c r="AB94" s="18">
        <v>-0.85964912280701811</v>
      </c>
      <c r="AC94" s="18">
        <v>-0.13592233009708737</v>
      </c>
      <c r="AD94" s="18">
        <v>-3.0476190476190474</v>
      </c>
      <c r="AE94" s="18">
        <v>-2.4680851063829796</v>
      </c>
      <c r="AF94" s="18">
        <v>0</v>
      </c>
      <c r="AG94" s="18">
        <v>0</v>
      </c>
    </row>
    <row r="95" spans="1:33" x14ac:dyDescent="0.25">
      <c r="A95" s="7" t="s">
        <v>55</v>
      </c>
      <c r="B95" s="7" t="s">
        <v>586</v>
      </c>
      <c r="C95" s="7" t="s">
        <v>155</v>
      </c>
      <c r="D95" s="18">
        <v>-1.1858823529411771</v>
      </c>
      <c r="E95" s="32">
        <v>-2.5390428211586893</v>
      </c>
      <c r="F95" s="18">
        <v>-0.5552407932011334</v>
      </c>
      <c r="G95" s="18">
        <v>-1.2803850782190132</v>
      </c>
      <c r="H95" s="18">
        <v>-0.8</v>
      </c>
      <c r="I95" s="18">
        <v>-0.69349845201238414</v>
      </c>
      <c r="J95" s="18">
        <v>-0.33836858006042309</v>
      </c>
      <c r="K95" s="18">
        <v>-1.5290102389078499</v>
      </c>
      <c r="L95" s="18">
        <v>-0.98678414096916323</v>
      </c>
      <c r="M95" s="18">
        <v>-2.5688073394495414</v>
      </c>
      <c r="N95" s="18">
        <v>-0.52582159624413161</v>
      </c>
      <c r="O95" s="18">
        <v>-1.094138543516874</v>
      </c>
      <c r="P95" s="18">
        <v>-1.7177914110429453</v>
      </c>
      <c r="Q95" s="18">
        <v>-0.85171102661596998</v>
      </c>
      <c r="R95" s="18">
        <v>-0.18666666666666668</v>
      </c>
      <c r="S95" s="18">
        <v>-1.4213197969543157</v>
      </c>
      <c r="T95" s="18">
        <v>-1.6310679611650489</v>
      </c>
      <c r="U95" s="18">
        <v>-0.45652173913043498</v>
      </c>
      <c r="V95" s="18">
        <v>-0.39436619718309862</v>
      </c>
      <c r="W95" s="18">
        <v>-1.4688524590163936</v>
      </c>
      <c r="X95" s="18">
        <v>-2.8876611418047879</v>
      </c>
      <c r="Y95" s="18">
        <v>-0.7078651685393258</v>
      </c>
      <c r="Z95" s="18">
        <v>-1.7283950617283965</v>
      </c>
      <c r="AA95" s="18">
        <v>-1.1592356687898093</v>
      </c>
      <c r="AB95" s="18">
        <v>-0.85964912280701811</v>
      </c>
      <c r="AC95" s="18">
        <v>-0.81553398058252424</v>
      </c>
      <c r="AD95" s="18">
        <v>-2.9206349206349205</v>
      </c>
      <c r="AE95" s="18">
        <v>-0.9361702127659578</v>
      </c>
      <c r="AF95" s="18">
        <v>-0.40727272727272734</v>
      </c>
      <c r="AG95" s="18">
        <v>-0.40727272727272734</v>
      </c>
    </row>
    <row r="96" spans="1:33" x14ac:dyDescent="0.25">
      <c r="A96" s="7" t="s">
        <v>57</v>
      </c>
      <c r="B96" s="7" t="s">
        <v>587</v>
      </c>
      <c r="C96" s="7" t="s">
        <v>156</v>
      </c>
      <c r="D96" s="18">
        <v>-0.65882352941176492</v>
      </c>
      <c r="E96" s="32">
        <v>-2.6801007556675058</v>
      </c>
      <c r="F96" s="18">
        <v>-0.87252124645892382</v>
      </c>
      <c r="G96" s="18">
        <v>-0.67388688327316482</v>
      </c>
      <c r="H96" s="18">
        <v>-2.9333333333333336</v>
      </c>
      <c r="I96" s="18">
        <v>-0.52012383900928805</v>
      </c>
      <c r="J96" s="18">
        <v>-0.16918429003021154</v>
      </c>
      <c r="K96" s="18">
        <v>-2.1023890784982937</v>
      </c>
      <c r="L96" s="18">
        <v>-1.1101321585903088</v>
      </c>
      <c r="M96" s="18">
        <v>-1.798165137614679</v>
      </c>
      <c r="N96" s="18">
        <v>-0.78873239436619735</v>
      </c>
      <c r="O96" s="18">
        <v>0</v>
      </c>
      <c r="P96" s="18">
        <v>-2.0613496932515343</v>
      </c>
      <c r="Q96" s="18">
        <v>-0.63878326996197743</v>
      </c>
      <c r="R96" s="18">
        <v>1.1200000000000001</v>
      </c>
      <c r="S96" s="18">
        <v>-0.99492385786802107</v>
      </c>
      <c r="T96" s="18">
        <v>-1.902912621359224</v>
      </c>
      <c r="U96" s="18">
        <v>-0.6086956521739133</v>
      </c>
      <c r="V96" s="18">
        <v>-1.0253521126760565</v>
      </c>
      <c r="W96" s="18">
        <v>-1.4688524590163936</v>
      </c>
      <c r="X96" s="18">
        <v>-2.5782688766114172</v>
      </c>
      <c r="Y96" s="18">
        <v>-1.1797752808988766</v>
      </c>
      <c r="Z96" s="18">
        <v>-1.7283950617283965</v>
      </c>
      <c r="AA96" s="18">
        <v>-1.3375796178343953</v>
      </c>
      <c r="AB96" s="18">
        <v>0</v>
      </c>
      <c r="AC96" s="18">
        <v>-0.40776699029126207</v>
      </c>
      <c r="AD96" s="18">
        <v>-3.3015873015873018</v>
      </c>
      <c r="AE96" s="18">
        <v>-0.9361702127659578</v>
      </c>
      <c r="AF96" s="18">
        <v>-0.61090909090909096</v>
      </c>
      <c r="AG96" s="18">
        <v>-0.61090909090909096</v>
      </c>
    </row>
    <row r="97" spans="1:33" x14ac:dyDescent="0.25">
      <c r="A97" s="7" t="s">
        <v>59</v>
      </c>
      <c r="B97" s="7" t="s">
        <v>588</v>
      </c>
      <c r="C97" s="7" t="s">
        <v>157</v>
      </c>
      <c r="D97" s="18">
        <v>-0.79058823529411792</v>
      </c>
      <c r="E97" s="32">
        <v>-2.3979848866498736</v>
      </c>
      <c r="F97" s="18">
        <v>0.23796033994334284</v>
      </c>
      <c r="G97" s="18">
        <v>-0.13477737665463296</v>
      </c>
      <c r="H97" s="18">
        <v>-1.7333333333333334</v>
      </c>
      <c r="I97" s="18">
        <v>-0.52012383900928805</v>
      </c>
      <c r="J97" s="18">
        <v>-0.50755287009063454</v>
      </c>
      <c r="K97" s="18">
        <v>-0.57337883959044367</v>
      </c>
      <c r="L97" s="18">
        <v>-1.7268722466960353</v>
      </c>
      <c r="M97" s="18">
        <v>0.64220183486238536</v>
      </c>
      <c r="N97" s="18">
        <v>-0.2629107981220658</v>
      </c>
      <c r="O97" s="18">
        <v>0.2984014209591474</v>
      </c>
      <c r="P97" s="18">
        <v>1.3742331288343563</v>
      </c>
      <c r="Q97" s="18">
        <v>-0.74524714828897376</v>
      </c>
      <c r="R97" s="18">
        <v>-1.1200000000000001</v>
      </c>
      <c r="S97" s="18">
        <v>-1.1370558375634525</v>
      </c>
      <c r="T97" s="18">
        <v>-1.7669902912621365</v>
      </c>
      <c r="U97" s="18">
        <v>-0.91304347826086996</v>
      </c>
      <c r="V97" s="18">
        <v>-1.0253521126760565</v>
      </c>
      <c r="W97" s="18">
        <v>-1.1016393442622954</v>
      </c>
      <c r="X97" s="18">
        <v>-2.2173112338858187</v>
      </c>
      <c r="Y97" s="18">
        <v>-0.7078651685393258</v>
      </c>
      <c r="Z97" s="18">
        <v>0.11522633744855974</v>
      </c>
      <c r="AA97" s="18">
        <v>8.9171974522293029E-2</v>
      </c>
      <c r="AB97" s="18">
        <v>0.4912280701754389</v>
      </c>
      <c r="AC97" s="18">
        <v>-0.67961165048543681</v>
      </c>
      <c r="AD97" s="18">
        <v>-1.5238095238095237</v>
      </c>
      <c r="AE97" s="18">
        <v>-0.25531914893617036</v>
      </c>
      <c r="AF97" s="18">
        <v>-0.40727272727272734</v>
      </c>
      <c r="AG97" s="18">
        <v>-0.40727272727272734</v>
      </c>
    </row>
    <row r="98" spans="1:33" x14ac:dyDescent="0.25">
      <c r="A98" s="7" t="s">
        <v>61</v>
      </c>
      <c r="B98" s="7" t="s">
        <v>589</v>
      </c>
      <c r="C98" s="7" t="s">
        <v>158</v>
      </c>
      <c r="D98" s="18">
        <v>-1.1858823529411771</v>
      </c>
      <c r="E98" s="32">
        <v>-2.5390428211586893</v>
      </c>
      <c r="F98" s="18">
        <v>0.55524079320113329</v>
      </c>
      <c r="G98" s="18">
        <v>-0.60649819494584833</v>
      </c>
      <c r="H98" s="18">
        <v>-2.1333333333333333</v>
      </c>
      <c r="I98" s="18">
        <v>-0.86687306501548012</v>
      </c>
      <c r="J98" s="18">
        <v>-0.50755287009063454</v>
      </c>
      <c r="K98" s="18">
        <v>-0.76450511945392496</v>
      </c>
      <c r="L98" s="18">
        <v>-0.98678414096916323</v>
      </c>
      <c r="M98" s="18">
        <v>-0.77064220183486232</v>
      </c>
      <c r="N98" s="18">
        <v>0.52582159624413161</v>
      </c>
      <c r="O98" s="18">
        <v>-0.69626998223801073</v>
      </c>
      <c r="P98" s="18">
        <v>0.17177914110429454</v>
      </c>
      <c r="Q98" s="18">
        <v>-0.42585551330798499</v>
      </c>
      <c r="R98" s="18">
        <v>-0.37333333333333335</v>
      </c>
      <c r="S98" s="18">
        <v>-1.5634517766497471</v>
      </c>
      <c r="T98" s="18">
        <v>-0.95145631067961201</v>
      </c>
      <c r="U98" s="18">
        <v>-0.91304347826086996</v>
      </c>
      <c r="V98" s="18">
        <v>-0.70985915492957752</v>
      </c>
      <c r="W98" s="18">
        <v>-3.3049180327868855</v>
      </c>
      <c r="X98" s="18">
        <v>-2.5782688766114172</v>
      </c>
      <c r="Y98" s="18">
        <v>-0.7078651685393258</v>
      </c>
      <c r="Z98" s="18">
        <v>1.1522633744855975</v>
      </c>
      <c r="AA98" s="18">
        <v>8.9171974522293029E-2</v>
      </c>
      <c r="AB98" s="18">
        <v>-0.61403508771929871</v>
      </c>
      <c r="AC98" s="18">
        <v>-0.67961165048543681</v>
      </c>
      <c r="AD98" s="18">
        <v>-2.7936507936507935</v>
      </c>
      <c r="AE98" s="18">
        <v>-1.1063829787234045</v>
      </c>
      <c r="AF98" s="18">
        <v>-1.8327272727272732</v>
      </c>
      <c r="AG98" s="18">
        <v>-1.8327272727272732</v>
      </c>
    </row>
    <row r="99" spans="1:33" x14ac:dyDescent="0.25">
      <c r="A99" s="7" t="s">
        <v>63</v>
      </c>
      <c r="B99" s="7" t="s">
        <v>590</v>
      </c>
      <c r="C99" s="7" t="s">
        <v>159</v>
      </c>
      <c r="D99" s="18">
        <v>-1.8447058823529421</v>
      </c>
      <c r="E99" s="32">
        <v>-1.5516372795969771</v>
      </c>
      <c r="F99" s="18">
        <v>7.9320113314447577E-2</v>
      </c>
      <c r="G99" s="18">
        <v>-0.87605294825511426</v>
      </c>
      <c r="H99" s="18">
        <v>-0.8</v>
      </c>
      <c r="I99" s="18">
        <v>-1.5603715170278643</v>
      </c>
      <c r="J99" s="18">
        <v>0.16918429003021154</v>
      </c>
      <c r="K99" s="18">
        <v>-0.19112627986348124</v>
      </c>
      <c r="L99" s="18">
        <v>-1.3568281938325994</v>
      </c>
      <c r="M99" s="18">
        <v>-0.64220183486238536</v>
      </c>
      <c r="N99" s="18">
        <v>0.65727699530516448</v>
      </c>
      <c r="O99" s="18">
        <v>-0.89520426287744226</v>
      </c>
      <c r="P99" s="18">
        <v>0.34355828220858908</v>
      </c>
      <c r="Q99" s="18">
        <v>0.10646387832699625</v>
      </c>
      <c r="R99" s="18">
        <v>-1.68</v>
      </c>
      <c r="S99" s="18">
        <v>-1.279187817258884</v>
      </c>
      <c r="T99" s="18">
        <v>-1.902912621359224</v>
      </c>
      <c r="U99" s="18">
        <v>-0.76086956521739169</v>
      </c>
      <c r="V99" s="18">
        <v>-1.6563380281690141</v>
      </c>
      <c r="W99" s="18">
        <v>-0.91803278688524603</v>
      </c>
      <c r="X99" s="18">
        <v>-2.9392265193370157</v>
      </c>
      <c r="Y99" s="18">
        <v>-0.23595505617977527</v>
      </c>
      <c r="Z99" s="18">
        <v>-0.92181069958847794</v>
      </c>
      <c r="AA99" s="18">
        <v>-0.26751592356687903</v>
      </c>
      <c r="AB99" s="18">
        <v>0.85964912280701811</v>
      </c>
      <c r="AC99" s="18">
        <v>0</v>
      </c>
      <c r="AD99" s="18">
        <v>-2.4126984126984126</v>
      </c>
      <c r="AE99" s="18">
        <v>-1.6170212765957452</v>
      </c>
      <c r="AF99" s="18">
        <v>-1.2218181818181819</v>
      </c>
      <c r="AG99" s="18">
        <v>-1.2218181818181819</v>
      </c>
    </row>
    <row r="100" spans="1:33" x14ac:dyDescent="0.25">
      <c r="A100" s="7" t="s">
        <v>65</v>
      </c>
      <c r="B100" s="7" t="s">
        <v>591</v>
      </c>
      <c r="C100" s="7" t="s">
        <v>160</v>
      </c>
      <c r="D100" s="18">
        <v>-1.3176470588235301</v>
      </c>
      <c r="E100" s="32">
        <v>-1.9748110831234253</v>
      </c>
      <c r="F100" s="18">
        <v>0.71388101983002861</v>
      </c>
      <c r="G100" s="18">
        <v>-0.94344163658243074</v>
      </c>
      <c r="H100" s="18">
        <v>-1.6</v>
      </c>
      <c r="I100" s="18">
        <v>-1.5603715170278643</v>
      </c>
      <c r="J100" s="18">
        <v>0</v>
      </c>
      <c r="K100" s="18">
        <v>-1.1467576791808873</v>
      </c>
      <c r="L100" s="18">
        <v>0.616740088105727</v>
      </c>
      <c r="M100" s="18">
        <v>0.12844036697247707</v>
      </c>
      <c r="N100" s="18">
        <v>1.314553990610329</v>
      </c>
      <c r="O100" s="18">
        <v>-0.69626998223801073</v>
      </c>
      <c r="P100" s="18">
        <v>0</v>
      </c>
      <c r="Q100" s="18">
        <v>-0.53231939163498121</v>
      </c>
      <c r="R100" s="18">
        <v>-0.37333333333333335</v>
      </c>
      <c r="S100" s="18">
        <v>-0.85279187817258939</v>
      </c>
      <c r="T100" s="18">
        <v>-1.3592233009708743</v>
      </c>
      <c r="U100" s="18">
        <v>0.6086956521739133</v>
      </c>
      <c r="V100" s="18">
        <v>-0.39436619718309862</v>
      </c>
      <c r="W100" s="18">
        <v>-2.570491803278689</v>
      </c>
      <c r="X100" s="18">
        <v>-2.526703499079189</v>
      </c>
      <c r="Y100" s="18">
        <v>0.550561797752809</v>
      </c>
      <c r="Z100" s="18">
        <v>-2.7654320987654342</v>
      </c>
      <c r="AA100" s="18">
        <v>-1.5159235668789814</v>
      </c>
      <c r="AB100" s="18">
        <v>-0.4912280701754389</v>
      </c>
      <c r="AC100" s="18">
        <v>-1.2233009708737863</v>
      </c>
      <c r="AD100" s="18">
        <v>-2.6666666666666665</v>
      </c>
      <c r="AE100" s="18">
        <v>-0.59574468085106402</v>
      </c>
      <c r="AF100" s="18">
        <v>-0.40727272727272734</v>
      </c>
      <c r="AG100" s="18">
        <v>-0.40727272727272734</v>
      </c>
    </row>
    <row r="101" spans="1:33" x14ac:dyDescent="0.25">
      <c r="A101" s="7" t="s">
        <v>67</v>
      </c>
      <c r="B101" s="7" t="s">
        <v>592</v>
      </c>
      <c r="C101" s="7" t="s">
        <v>161</v>
      </c>
      <c r="D101" s="18">
        <v>-2.1082352941176481</v>
      </c>
      <c r="E101" s="32">
        <v>-1.9748110831234253</v>
      </c>
      <c r="F101" s="18">
        <v>-0.5552407932011334</v>
      </c>
      <c r="G101" s="18">
        <v>-1.0782190132370637</v>
      </c>
      <c r="H101" s="18">
        <v>-1.3333333333333335</v>
      </c>
      <c r="I101" s="18">
        <v>-1.0402476780185761</v>
      </c>
      <c r="J101" s="18">
        <v>-0.84592145015105769</v>
      </c>
      <c r="K101" s="18">
        <v>-1.7201365187713311</v>
      </c>
      <c r="L101" s="18">
        <v>-1.3568281938325994</v>
      </c>
      <c r="M101" s="18">
        <v>-0.77064220183486232</v>
      </c>
      <c r="N101" s="18">
        <v>-1.4460093896713619</v>
      </c>
      <c r="O101" s="18">
        <v>-0.99467140319715819</v>
      </c>
      <c r="P101" s="18">
        <v>-0.17177914110429454</v>
      </c>
      <c r="Q101" s="18">
        <v>-0.74524714828897376</v>
      </c>
      <c r="R101" s="18">
        <v>0.18666666666666668</v>
      </c>
      <c r="S101" s="18">
        <v>-2.1319796954314731</v>
      </c>
      <c r="T101" s="18">
        <v>-1.4951456310679616</v>
      </c>
      <c r="U101" s="18">
        <v>-0.30434782608695665</v>
      </c>
      <c r="V101" s="18">
        <v>-0.23661971830985915</v>
      </c>
      <c r="W101" s="18">
        <v>-1.8360655737704921</v>
      </c>
      <c r="X101" s="18">
        <v>-2.4235727440147321</v>
      </c>
      <c r="Y101" s="18">
        <v>-1.808988764044944</v>
      </c>
      <c r="Z101" s="18">
        <v>-0.92181069958847794</v>
      </c>
      <c r="AA101" s="18">
        <v>-1.1592356687898093</v>
      </c>
      <c r="AB101" s="18">
        <v>-1.2280701754385974</v>
      </c>
      <c r="AC101" s="18">
        <v>-2.174757281553398</v>
      </c>
      <c r="AD101" s="18">
        <v>-2.2857142857142856</v>
      </c>
      <c r="AE101" s="18">
        <v>-1.1063829787234045</v>
      </c>
      <c r="AF101" s="18">
        <v>-1.2218181818181819</v>
      </c>
      <c r="AG101" s="18">
        <v>-1.2218181818181819</v>
      </c>
    </row>
    <row r="102" spans="1:33" x14ac:dyDescent="0.25">
      <c r="A102" s="7" t="s">
        <v>69</v>
      </c>
      <c r="B102" s="7" t="s">
        <v>593</v>
      </c>
      <c r="C102" s="7" t="s">
        <v>162</v>
      </c>
      <c r="D102" s="18">
        <v>-0.39529411764705896</v>
      </c>
      <c r="E102" s="32">
        <v>-1.5516372795969771</v>
      </c>
      <c r="F102" s="18">
        <v>-1.0311614730878191</v>
      </c>
      <c r="G102" s="18">
        <v>-1.4151624548736459</v>
      </c>
      <c r="H102" s="18">
        <v>-2.5333333333333337</v>
      </c>
      <c r="I102" s="18">
        <v>-1.3869969040247683</v>
      </c>
      <c r="J102" s="18">
        <v>-1.861027190332327</v>
      </c>
      <c r="K102" s="18">
        <v>-0.38225255972696248</v>
      </c>
      <c r="L102" s="18">
        <v>-1.233480176211454</v>
      </c>
      <c r="M102" s="18">
        <v>-0.38532110091743116</v>
      </c>
      <c r="N102" s="18">
        <v>-0.52582159624413161</v>
      </c>
      <c r="O102" s="18">
        <v>0</v>
      </c>
      <c r="P102" s="18">
        <v>-0.85889570552147265</v>
      </c>
      <c r="Q102" s="18">
        <v>-0.21292775665399249</v>
      </c>
      <c r="R102" s="18">
        <v>0</v>
      </c>
      <c r="S102" s="18">
        <v>-1.279187817258884</v>
      </c>
      <c r="T102" s="18">
        <v>-0.13592233009708743</v>
      </c>
      <c r="U102" s="18">
        <v>-0.91304347826086996</v>
      </c>
      <c r="V102" s="18">
        <v>-1.3408450704225354</v>
      </c>
      <c r="W102" s="18">
        <v>-2.570491803278689</v>
      </c>
      <c r="X102" s="18">
        <v>-1.9079189686924489</v>
      </c>
      <c r="Y102" s="18">
        <v>-0.55056179775280889</v>
      </c>
      <c r="Z102" s="18">
        <v>0.80658436213991824</v>
      </c>
      <c r="AA102" s="18">
        <v>-1.3375796178343953</v>
      </c>
      <c r="AB102" s="18">
        <v>-0.85964912280701811</v>
      </c>
      <c r="AC102" s="18">
        <v>-1.6310679611650483</v>
      </c>
      <c r="AD102" s="18">
        <v>-2.1587301587301586</v>
      </c>
      <c r="AE102" s="18">
        <v>-1.4468085106382984</v>
      </c>
      <c r="AF102" s="18">
        <v>-1.4254545454545458</v>
      </c>
      <c r="AG102" s="18">
        <v>-1.4254545454545458</v>
      </c>
    </row>
    <row r="103" spans="1:33" x14ac:dyDescent="0.25">
      <c r="A103" s="7" t="s">
        <v>71</v>
      </c>
      <c r="B103" s="7" t="s">
        <v>594</v>
      </c>
      <c r="C103" s="7" t="s">
        <v>163</v>
      </c>
      <c r="D103" s="18">
        <v>-0.52705882352941191</v>
      </c>
      <c r="E103" s="32">
        <v>-1.410579345088161</v>
      </c>
      <c r="F103" s="18">
        <v>-7.9320113314447632E-2</v>
      </c>
      <c r="G103" s="18">
        <v>-1.4825511432009626</v>
      </c>
      <c r="H103" s="18">
        <v>-1.6</v>
      </c>
      <c r="I103" s="18">
        <v>-2.6006191950464403</v>
      </c>
      <c r="J103" s="18">
        <v>-1.1842900302114809</v>
      </c>
      <c r="K103" s="18">
        <v>-1.1467576791808873</v>
      </c>
      <c r="L103" s="18">
        <v>-1.7268722466960353</v>
      </c>
      <c r="M103" s="18">
        <v>-1.2844036697247707</v>
      </c>
      <c r="N103" s="18">
        <v>-0.92018779342723034</v>
      </c>
      <c r="O103" s="18">
        <v>-1.094138543516874</v>
      </c>
      <c r="P103" s="18">
        <v>-1.5460122699386507</v>
      </c>
      <c r="Q103" s="18">
        <v>-0.53231939163498121</v>
      </c>
      <c r="R103" s="18">
        <v>-0.7466666666666667</v>
      </c>
      <c r="S103" s="18">
        <v>-1.279187817258884</v>
      </c>
      <c r="T103" s="18">
        <v>-0.67961165048543715</v>
      </c>
      <c r="U103" s="18">
        <v>-1.0652173913043483</v>
      </c>
      <c r="V103" s="18">
        <v>-7.887323943661971E-2</v>
      </c>
      <c r="W103" s="18">
        <v>-2.0196721311475412</v>
      </c>
      <c r="X103" s="18">
        <v>-1.9079189686924489</v>
      </c>
      <c r="Y103" s="18">
        <v>-0.7078651685393258</v>
      </c>
      <c r="Z103" s="18">
        <v>1.1522633744855975</v>
      </c>
      <c r="AA103" s="18">
        <v>-1.3375796178343953</v>
      </c>
      <c r="AB103" s="18">
        <v>-1.5964912280701764</v>
      </c>
      <c r="AC103" s="18">
        <v>-1.3592233009708736</v>
      </c>
      <c r="AD103" s="18">
        <v>-0.88888888888888884</v>
      </c>
      <c r="AE103" s="18">
        <v>-1.6170212765957452</v>
      </c>
      <c r="AF103" s="18">
        <v>-0.61090909090909096</v>
      </c>
      <c r="AG103" s="18">
        <v>-0.61090909090909096</v>
      </c>
    </row>
    <row r="104" spans="1:33" x14ac:dyDescent="0.25">
      <c r="A104" s="7" t="s">
        <v>73</v>
      </c>
      <c r="B104" s="7" t="s">
        <v>595</v>
      </c>
      <c r="C104" s="7" t="s">
        <v>164</v>
      </c>
      <c r="D104" s="18">
        <v>-2.3717647058823541</v>
      </c>
      <c r="E104" s="32">
        <v>0.1410579345088161</v>
      </c>
      <c r="F104" s="18">
        <v>-1.0311614730878191</v>
      </c>
      <c r="G104" s="18">
        <v>-0.53910950661853185</v>
      </c>
      <c r="H104" s="18">
        <v>-1.3333333333333335</v>
      </c>
      <c r="I104" s="18">
        <v>-1.2136222910216723</v>
      </c>
      <c r="J104" s="18">
        <v>-1.3534743202416923</v>
      </c>
      <c r="K104" s="18">
        <v>-0.57337883959044367</v>
      </c>
      <c r="L104" s="18">
        <v>-1.233480176211454</v>
      </c>
      <c r="M104" s="18">
        <v>-0.25688073394495414</v>
      </c>
      <c r="N104" s="18">
        <v>-0.52582159624413161</v>
      </c>
      <c r="O104" s="18">
        <v>-0.39786856127886328</v>
      </c>
      <c r="P104" s="18">
        <v>0</v>
      </c>
      <c r="Q104" s="18">
        <v>-0.53231939163498121</v>
      </c>
      <c r="R104" s="18">
        <v>0</v>
      </c>
      <c r="S104" s="18">
        <v>-1.5634517766497471</v>
      </c>
      <c r="T104" s="18">
        <v>-0.40776699029126223</v>
      </c>
      <c r="U104" s="18">
        <v>-1.0652173913043483</v>
      </c>
      <c r="V104" s="18">
        <v>-1.0253521126760565</v>
      </c>
      <c r="W104" s="18">
        <v>-2.3868852459016399</v>
      </c>
      <c r="X104" s="18">
        <v>-1.753222836095764</v>
      </c>
      <c r="Y104" s="18">
        <v>7.8651685393258425E-2</v>
      </c>
      <c r="Z104" s="18">
        <v>-0.46090534979423897</v>
      </c>
      <c r="AA104" s="18">
        <v>-1.3375796178343953</v>
      </c>
      <c r="AB104" s="18">
        <v>-0.36842105263157915</v>
      </c>
      <c r="AC104" s="18">
        <v>-1.7669902912621358</v>
      </c>
      <c r="AD104" s="18">
        <v>-3.8095238095238093</v>
      </c>
      <c r="AE104" s="18">
        <v>-0.9361702127659578</v>
      </c>
      <c r="AF104" s="18">
        <v>-1.6290909090909094</v>
      </c>
      <c r="AG104" s="18">
        <v>-1.6290909090909094</v>
      </c>
    </row>
    <row r="105" spans="1:33" x14ac:dyDescent="0.25">
      <c r="A105" s="7" t="s">
        <v>75</v>
      </c>
      <c r="B105" s="7" t="s">
        <v>596</v>
      </c>
      <c r="C105" s="7" t="s">
        <v>165</v>
      </c>
      <c r="D105" s="18">
        <v>-1.5811764705882358</v>
      </c>
      <c r="E105" s="32">
        <v>1.1284634760705288</v>
      </c>
      <c r="F105" s="18">
        <v>-0.87252124645892382</v>
      </c>
      <c r="G105" s="18">
        <v>-0.60649819494584833</v>
      </c>
      <c r="H105" s="18">
        <v>-0.66666666666666663</v>
      </c>
      <c r="I105" s="18">
        <v>0.17337461300309603</v>
      </c>
      <c r="J105" s="18">
        <v>-0.33836858006042309</v>
      </c>
      <c r="K105" s="18">
        <v>0.38225255972696248</v>
      </c>
      <c r="L105" s="18">
        <v>-0.37004405286343617</v>
      </c>
      <c r="M105" s="18">
        <v>-0.25688073394495414</v>
      </c>
      <c r="N105" s="18">
        <v>0</v>
      </c>
      <c r="O105" s="18">
        <v>-0.49733570159857909</v>
      </c>
      <c r="P105" s="18">
        <v>0</v>
      </c>
      <c r="Q105" s="18">
        <v>0.10646387832699625</v>
      </c>
      <c r="R105" s="18">
        <v>-0.18666666666666668</v>
      </c>
      <c r="S105" s="18">
        <v>-0.99492385786802107</v>
      </c>
      <c r="T105" s="18">
        <v>-1.7669902912621365</v>
      </c>
      <c r="U105" s="18">
        <v>-0.45652173913043498</v>
      </c>
      <c r="V105" s="18">
        <v>-1.0253521126760565</v>
      </c>
      <c r="W105" s="18">
        <v>-1.4688524590163936</v>
      </c>
      <c r="X105" s="18">
        <v>1.031307550644567</v>
      </c>
      <c r="Y105" s="18">
        <v>-0.23595505617977527</v>
      </c>
      <c r="Z105" s="18">
        <v>-0.80658436213991813</v>
      </c>
      <c r="AA105" s="18">
        <v>0.26751592356687903</v>
      </c>
      <c r="AB105" s="18">
        <v>-0.61403508771929871</v>
      </c>
      <c r="AC105" s="18">
        <v>-0.95145631067961145</v>
      </c>
      <c r="AD105" s="18">
        <v>-2.53968253968254</v>
      </c>
      <c r="AE105" s="18">
        <v>-0.9361702127659578</v>
      </c>
      <c r="AF105" s="18">
        <v>-0.40727272727272734</v>
      </c>
      <c r="AG105" s="18">
        <v>-0.40727272727272734</v>
      </c>
    </row>
    <row r="106" spans="1:33" x14ac:dyDescent="0.25">
      <c r="A106" s="7" t="s">
        <v>77</v>
      </c>
      <c r="B106" s="7" t="s">
        <v>597</v>
      </c>
      <c r="C106" s="7" t="s">
        <v>166</v>
      </c>
      <c r="D106" s="18">
        <v>-1.3176470588235301</v>
      </c>
      <c r="E106" s="32">
        <v>-2.2569269521410575</v>
      </c>
      <c r="F106" s="18">
        <v>-0.87252124645892382</v>
      </c>
      <c r="G106" s="18">
        <v>-0.40433212996389883</v>
      </c>
      <c r="H106" s="18">
        <v>-0.26666666666666666</v>
      </c>
      <c r="I106" s="18">
        <v>-0.52012383900928805</v>
      </c>
      <c r="J106" s="18">
        <v>0.84592145015105769</v>
      </c>
      <c r="K106" s="18">
        <v>0.57337883959044367</v>
      </c>
      <c r="L106" s="18">
        <v>-1.1101321585903088</v>
      </c>
      <c r="M106" s="18">
        <v>0.8990825688073395</v>
      </c>
      <c r="N106" s="18">
        <v>1.183098591549296</v>
      </c>
      <c r="O106" s="18">
        <v>0.49733570159857909</v>
      </c>
      <c r="P106" s="18">
        <v>0.17177914110429454</v>
      </c>
      <c r="Q106" s="18">
        <v>0.10646387832699625</v>
      </c>
      <c r="R106" s="18">
        <v>-1.68</v>
      </c>
      <c r="S106" s="18">
        <v>-1.279187817258884</v>
      </c>
      <c r="T106" s="18">
        <v>-0.67961165048543715</v>
      </c>
      <c r="U106" s="18">
        <v>-1.3695652173913049</v>
      </c>
      <c r="V106" s="18">
        <v>-0.23661971830985915</v>
      </c>
      <c r="W106" s="18">
        <v>-1.1016393442622954</v>
      </c>
      <c r="X106" s="18">
        <v>-0.87661141804788201</v>
      </c>
      <c r="Y106" s="18">
        <v>-0.23595505617977527</v>
      </c>
      <c r="Z106" s="18">
        <v>-1.1522633744855975</v>
      </c>
      <c r="AA106" s="18">
        <v>-0.26751592356687903</v>
      </c>
      <c r="AB106" s="18">
        <v>-0.24561403508771945</v>
      </c>
      <c r="AC106" s="18">
        <v>-1.2233009708737863</v>
      </c>
      <c r="AD106" s="18">
        <v>-2.0317460317460316</v>
      </c>
      <c r="AE106" s="18">
        <v>-0.59574468085106402</v>
      </c>
      <c r="AF106" s="18">
        <v>-1.4254545454545458</v>
      </c>
      <c r="AG106" s="18">
        <v>-1.4254545454545458</v>
      </c>
    </row>
    <row r="107" spans="1:33" x14ac:dyDescent="0.25">
      <c r="A107" s="7" t="s">
        <v>79</v>
      </c>
      <c r="B107" s="7" t="s">
        <v>598</v>
      </c>
      <c r="C107" s="7" t="s">
        <v>167</v>
      </c>
      <c r="D107" s="18">
        <v>-0.26352941176470596</v>
      </c>
      <c r="E107" s="32">
        <v>-2.115869017632241</v>
      </c>
      <c r="F107" s="18">
        <v>-0.39660056657223813</v>
      </c>
      <c r="G107" s="18">
        <v>-0.47172081829121537</v>
      </c>
      <c r="H107" s="18">
        <v>-1.2</v>
      </c>
      <c r="I107" s="18">
        <v>0.69349845201238414</v>
      </c>
      <c r="J107" s="18">
        <v>-1.861027190332327</v>
      </c>
      <c r="K107" s="18">
        <v>-1.7201365187713311</v>
      </c>
      <c r="L107" s="18">
        <v>0.37004405286343622</v>
      </c>
      <c r="M107" s="18">
        <v>1.6697247706422018</v>
      </c>
      <c r="N107" s="18">
        <v>1.7089201877934277</v>
      </c>
      <c r="O107" s="18">
        <v>1.9893428063943164</v>
      </c>
      <c r="P107" s="18">
        <v>0</v>
      </c>
      <c r="Q107" s="18">
        <v>-0.53231939163498121</v>
      </c>
      <c r="R107" s="18">
        <v>0.56000000000000005</v>
      </c>
      <c r="S107" s="18">
        <v>-0.4263959390862947</v>
      </c>
      <c r="T107" s="18">
        <v>0</v>
      </c>
      <c r="U107" s="18">
        <v>-0.45652173913043498</v>
      </c>
      <c r="V107" s="18">
        <v>-0.86760563380281697</v>
      </c>
      <c r="W107" s="18">
        <v>0.55081967213114758</v>
      </c>
      <c r="X107" s="18">
        <v>-1.1344383057090237</v>
      </c>
      <c r="Y107" s="18">
        <v>-1.3370786516853934</v>
      </c>
      <c r="Z107" s="18">
        <v>3.6872427983539118</v>
      </c>
      <c r="AA107" s="18">
        <v>8.9171974522293029E-2</v>
      </c>
      <c r="AB107" s="18">
        <v>1.4736842105263166</v>
      </c>
      <c r="AC107" s="18">
        <v>0.40776699029126207</v>
      </c>
      <c r="AD107" s="18">
        <v>-1.9047619047619047</v>
      </c>
      <c r="AE107" s="18">
        <v>-8.5106382978723499E-2</v>
      </c>
      <c r="AF107" s="18">
        <v>0.40727272727272734</v>
      </c>
      <c r="AG107" s="18">
        <v>0.40727272727272734</v>
      </c>
    </row>
    <row r="108" spans="1:33" x14ac:dyDescent="0.25">
      <c r="A108" s="7" t="s">
        <v>81</v>
      </c>
      <c r="B108" s="7" t="s">
        <v>599</v>
      </c>
      <c r="C108" s="7" t="s">
        <v>168</v>
      </c>
      <c r="D108" s="18">
        <v>-1.1858823529411771</v>
      </c>
      <c r="E108" s="32">
        <v>-1.8337531486146093</v>
      </c>
      <c r="F108" s="18">
        <v>-0.39660056657223813</v>
      </c>
      <c r="G108" s="18">
        <v>-0.33694344163658241</v>
      </c>
      <c r="H108" s="18">
        <v>-0.53333333333333333</v>
      </c>
      <c r="I108" s="18">
        <v>0</v>
      </c>
      <c r="J108" s="18">
        <v>0</v>
      </c>
      <c r="K108" s="18">
        <v>0.95563139931740626</v>
      </c>
      <c r="L108" s="18">
        <v>0.12334801762114538</v>
      </c>
      <c r="M108" s="18">
        <v>0.8990825688073395</v>
      </c>
      <c r="N108" s="18">
        <v>1.7089201877934277</v>
      </c>
      <c r="O108" s="18">
        <v>1.4920071047957371</v>
      </c>
      <c r="P108" s="18">
        <v>0.85889570552147265</v>
      </c>
      <c r="Q108" s="18">
        <v>0.74524714828897376</v>
      </c>
      <c r="R108" s="18">
        <v>1.1200000000000001</v>
      </c>
      <c r="S108" s="18">
        <v>-0.4263959390862947</v>
      </c>
      <c r="T108" s="18">
        <v>-1.0873786407766994</v>
      </c>
      <c r="U108" s="18">
        <v>0.30434782608695665</v>
      </c>
      <c r="V108" s="18">
        <v>0.23661971830985915</v>
      </c>
      <c r="W108" s="18">
        <v>0.91803278688524603</v>
      </c>
      <c r="X108" s="18">
        <v>-1.2891344383057086</v>
      </c>
      <c r="Y108" s="18">
        <v>-0.39325842696629215</v>
      </c>
      <c r="Z108" s="18">
        <v>1.1522633744855975</v>
      </c>
      <c r="AA108" s="18">
        <v>0.62420382165605115</v>
      </c>
      <c r="AB108" s="18">
        <v>1.9649122807017556</v>
      </c>
      <c r="AC108" s="18">
        <v>0.27184466019417469</v>
      </c>
      <c r="AD108" s="18">
        <v>-1.6507936507936509</v>
      </c>
      <c r="AE108" s="18">
        <v>-0.25531914893617036</v>
      </c>
      <c r="AF108" s="18">
        <v>-0.81454545454545468</v>
      </c>
      <c r="AG108" s="18">
        <v>-0.81454545454545468</v>
      </c>
    </row>
    <row r="109" spans="1:33" x14ac:dyDescent="0.25">
      <c r="A109" s="7" t="s">
        <v>83</v>
      </c>
      <c r="B109" s="7" t="s">
        <v>600</v>
      </c>
      <c r="C109" s="7" t="s">
        <v>169</v>
      </c>
      <c r="D109" s="18">
        <v>0.52705882352941213</v>
      </c>
      <c r="E109" s="32">
        <v>-2.115869017632241</v>
      </c>
      <c r="F109" s="18">
        <v>-0.5552407932011334</v>
      </c>
      <c r="G109" s="18">
        <v>0.47172081829121537</v>
      </c>
      <c r="H109" s="18">
        <v>-1.3333333333333335</v>
      </c>
      <c r="I109" s="18">
        <v>-0.69349845201238414</v>
      </c>
      <c r="J109" s="18">
        <v>0</v>
      </c>
      <c r="K109" s="18">
        <v>4.9692832764505122</v>
      </c>
      <c r="L109" s="18">
        <v>0.86343612334801767</v>
      </c>
      <c r="M109" s="18">
        <v>1.9266055045871557</v>
      </c>
      <c r="N109" s="18">
        <v>0.2629107981220658</v>
      </c>
      <c r="O109" s="18">
        <v>1.3925399644760215</v>
      </c>
      <c r="P109" s="18">
        <v>1.3742331288343563</v>
      </c>
      <c r="Q109" s="18">
        <v>0.63878326996197743</v>
      </c>
      <c r="R109" s="18">
        <v>-0.18666666666666668</v>
      </c>
      <c r="S109" s="18">
        <v>-1.279187817258884</v>
      </c>
      <c r="T109" s="18">
        <v>0.13592233009708743</v>
      </c>
      <c r="U109" s="18">
        <v>0.30434782608695665</v>
      </c>
      <c r="V109" s="18">
        <v>-0.86760563380281697</v>
      </c>
      <c r="W109" s="18">
        <v>0.91803278688524603</v>
      </c>
      <c r="X109" s="18">
        <v>-1.7016574585635356</v>
      </c>
      <c r="Y109" s="18">
        <v>0.8651685393258427</v>
      </c>
      <c r="Z109" s="18">
        <v>11.061728395061735</v>
      </c>
      <c r="AA109" s="18">
        <v>0.44585987261146509</v>
      </c>
      <c r="AB109" s="18">
        <v>2.701754385964914</v>
      </c>
      <c r="AC109" s="18">
        <v>1.4951456310679609</v>
      </c>
      <c r="AD109" s="18">
        <v>-0.88888888888888884</v>
      </c>
      <c r="AE109" s="18">
        <v>-0.59574468085106402</v>
      </c>
      <c r="AF109" s="18">
        <v>-1.6290909090909094</v>
      </c>
      <c r="AG109" s="18">
        <v>-1.6290909090909094</v>
      </c>
    </row>
    <row r="110" spans="1:33" x14ac:dyDescent="0.25">
      <c r="A110" s="7" t="s">
        <v>85</v>
      </c>
      <c r="B110" s="7" t="s">
        <v>601</v>
      </c>
      <c r="C110" s="7" t="s">
        <v>170</v>
      </c>
      <c r="D110" s="18">
        <v>-1.054117647058824</v>
      </c>
      <c r="E110" s="32">
        <v>-2.3979848866498736</v>
      </c>
      <c r="F110" s="18">
        <v>7.9320113314447577E-2</v>
      </c>
      <c r="G110" s="18">
        <v>0</v>
      </c>
      <c r="H110" s="18">
        <v>-1.4666666666666668</v>
      </c>
      <c r="I110" s="18">
        <v>0.17337461300309603</v>
      </c>
      <c r="J110" s="18">
        <v>-0.84592145015105769</v>
      </c>
      <c r="K110" s="18">
        <v>-2.6757679180887375</v>
      </c>
      <c r="L110" s="18">
        <v>0.4933920704845815</v>
      </c>
      <c r="M110" s="18">
        <v>1.0275229357798166</v>
      </c>
      <c r="N110" s="18">
        <v>0.1314553990610329</v>
      </c>
      <c r="O110" s="18">
        <v>9.9467140319715819E-2</v>
      </c>
      <c r="P110" s="18">
        <v>0.34355828220858908</v>
      </c>
      <c r="Q110" s="18">
        <v>-0.31939163498098871</v>
      </c>
      <c r="R110" s="18">
        <v>0.56000000000000005</v>
      </c>
      <c r="S110" s="18">
        <v>-1.279187817258884</v>
      </c>
      <c r="T110" s="18">
        <v>-0.95145631067961201</v>
      </c>
      <c r="U110" s="18">
        <v>-0.45652173913043498</v>
      </c>
      <c r="V110" s="18">
        <v>0.23661971830985915</v>
      </c>
      <c r="W110" s="18">
        <v>-0.7344262295081968</v>
      </c>
      <c r="X110" s="18">
        <v>-2.784530386740331</v>
      </c>
      <c r="Y110" s="18">
        <v>-1.1797752808988766</v>
      </c>
      <c r="Z110" s="18">
        <v>1.3827160493827171</v>
      </c>
      <c r="AA110" s="18">
        <v>-0.44585987261146509</v>
      </c>
      <c r="AB110" s="18">
        <v>1.1052631578947374</v>
      </c>
      <c r="AC110" s="18">
        <v>-0.13592233009708737</v>
      </c>
      <c r="AD110" s="18">
        <v>-2.4126984126984126</v>
      </c>
      <c r="AE110" s="18">
        <v>-2.2978723404255326</v>
      </c>
      <c r="AF110" s="18">
        <v>-0.40727272727272734</v>
      </c>
      <c r="AG110" s="18">
        <v>-0.40727272727272734</v>
      </c>
    </row>
    <row r="111" spans="1:33" x14ac:dyDescent="0.25">
      <c r="A111" s="7" t="s">
        <v>87</v>
      </c>
      <c r="B111" s="7" t="s">
        <v>602</v>
      </c>
      <c r="C111" s="7" t="s">
        <v>171</v>
      </c>
      <c r="D111" s="18">
        <v>-1.7129411764705891</v>
      </c>
      <c r="E111" s="32">
        <v>-1.1284634760705288</v>
      </c>
      <c r="F111" s="18">
        <v>-0.7138810198300285</v>
      </c>
      <c r="G111" s="18">
        <v>0.40433212996389883</v>
      </c>
      <c r="H111" s="18">
        <v>-0.8</v>
      </c>
      <c r="I111" s="18">
        <v>-0.52012383900928805</v>
      </c>
      <c r="J111" s="18">
        <v>-1.6918429003021154</v>
      </c>
      <c r="K111" s="18">
        <v>1.5290102389078499</v>
      </c>
      <c r="L111" s="18">
        <v>0.12334801762114538</v>
      </c>
      <c r="M111" s="18">
        <v>0</v>
      </c>
      <c r="N111" s="18">
        <v>-1.314553990610329</v>
      </c>
      <c r="O111" s="18">
        <v>-0.19893428063943164</v>
      </c>
      <c r="P111" s="18">
        <v>0</v>
      </c>
      <c r="Q111" s="18">
        <v>0</v>
      </c>
      <c r="R111" s="18">
        <v>-0.56000000000000005</v>
      </c>
      <c r="S111" s="18">
        <v>-0.4263959390862947</v>
      </c>
      <c r="T111" s="18">
        <v>-0.54368932038834972</v>
      </c>
      <c r="U111" s="18">
        <v>0.76086956521739169</v>
      </c>
      <c r="V111" s="18">
        <v>-0.70985915492957752</v>
      </c>
      <c r="W111" s="18">
        <v>-0.18360655737704923</v>
      </c>
      <c r="X111" s="18">
        <v>-1.5469613259668504</v>
      </c>
      <c r="Y111" s="18">
        <v>-0.7078651685393258</v>
      </c>
      <c r="Z111" s="18">
        <v>2.6502057613168741</v>
      </c>
      <c r="AA111" s="18">
        <v>-0.98089171974522316</v>
      </c>
      <c r="AB111" s="18">
        <v>0.61403508771929871</v>
      </c>
      <c r="AC111" s="18">
        <v>-1.6310679611650483</v>
      </c>
      <c r="AD111" s="18">
        <v>-3.1746031746031744</v>
      </c>
      <c r="AE111" s="18">
        <v>-0.9361702127659578</v>
      </c>
      <c r="AF111" s="18">
        <v>0.20363636363636364</v>
      </c>
      <c r="AG111" s="18">
        <v>0.20363636363636364</v>
      </c>
    </row>
    <row r="112" spans="1:33" x14ac:dyDescent="0.25">
      <c r="A112" s="7" t="s">
        <v>89</v>
      </c>
      <c r="B112" s="7" t="s">
        <v>603</v>
      </c>
      <c r="C112" s="7" t="s">
        <v>172</v>
      </c>
      <c r="D112" s="18">
        <v>-1.1858823529411771</v>
      </c>
      <c r="E112" s="32">
        <v>-1.9748110831234253</v>
      </c>
      <c r="F112" s="18">
        <v>-0.5552407932011334</v>
      </c>
      <c r="G112" s="18">
        <v>0.40433212996389883</v>
      </c>
      <c r="H112" s="18">
        <v>-1.7333333333333334</v>
      </c>
      <c r="I112" s="18">
        <v>-0.34674922600619207</v>
      </c>
      <c r="J112" s="18">
        <v>1.0151057401812691</v>
      </c>
      <c r="K112" s="18">
        <v>-1.9112627986348125</v>
      </c>
      <c r="L112" s="18">
        <v>0.12334801762114538</v>
      </c>
      <c r="M112" s="18">
        <v>-0.38532110091743116</v>
      </c>
      <c r="N112" s="18">
        <v>0</v>
      </c>
      <c r="O112" s="18">
        <v>0.5968028419182948</v>
      </c>
      <c r="P112" s="18">
        <v>0.51533742331288357</v>
      </c>
      <c r="Q112" s="18">
        <v>-0.53231939163498121</v>
      </c>
      <c r="R112" s="18">
        <v>0</v>
      </c>
      <c r="S112" s="18">
        <v>-1.5634517766497471</v>
      </c>
      <c r="T112" s="18">
        <v>-1.7669902912621365</v>
      </c>
      <c r="U112" s="18">
        <v>-0.6086956521739133</v>
      </c>
      <c r="V112" s="18">
        <v>-0.70985915492957752</v>
      </c>
      <c r="W112" s="18">
        <v>0.18360655737704912</v>
      </c>
      <c r="X112" s="18">
        <v>-1.3922651933701655</v>
      </c>
      <c r="Y112" s="18">
        <v>-0.23595505617977527</v>
      </c>
      <c r="Z112" s="18">
        <v>1.6131687242798363</v>
      </c>
      <c r="AA112" s="18">
        <v>-0.62420382165605115</v>
      </c>
      <c r="AB112" s="18">
        <v>-0.36842105263157915</v>
      </c>
      <c r="AC112" s="18">
        <v>-0.81553398058252424</v>
      </c>
      <c r="AD112" s="18">
        <v>-2.7936507936507935</v>
      </c>
      <c r="AE112" s="18">
        <v>-1.9574468085106389</v>
      </c>
      <c r="AF112" s="18">
        <v>-0.81454545454545468</v>
      </c>
      <c r="AG112" s="18">
        <v>-0.81454545454545468</v>
      </c>
    </row>
    <row r="113" spans="1:33" x14ac:dyDescent="0.25">
      <c r="A113" s="7" t="s">
        <v>91</v>
      </c>
      <c r="B113" s="7" t="s">
        <v>604</v>
      </c>
      <c r="C113" s="7" t="s">
        <v>173</v>
      </c>
      <c r="D113" s="18">
        <v>-0.26352941176470596</v>
      </c>
      <c r="E113" s="32">
        <v>-2.6801007556675058</v>
      </c>
      <c r="F113" s="18">
        <v>-0.7138810198300285</v>
      </c>
      <c r="G113" s="18">
        <v>-0.13477737665463296</v>
      </c>
      <c r="H113" s="18">
        <v>-1.7333333333333334</v>
      </c>
      <c r="I113" s="18">
        <v>-0.17337461300309603</v>
      </c>
      <c r="J113" s="18">
        <v>-0.33836858006042309</v>
      </c>
      <c r="K113" s="18">
        <v>-0.76450511945392496</v>
      </c>
      <c r="L113" s="18">
        <v>-0.37004405286343617</v>
      </c>
      <c r="M113" s="18">
        <v>-0.38532110091743116</v>
      </c>
      <c r="N113" s="18">
        <v>0</v>
      </c>
      <c r="O113" s="18">
        <v>-0.19893428063943164</v>
      </c>
      <c r="P113" s="18">
        <v>-0.17177914110429454</v>
      </c>
      <c r="Q113" s="18">
        <v>-0.31939163498098871</v>
      </c>
      <c r="R113" s="18">
        <v>0.56000000000000005</v>
      </c>
      <c r="S113" s="18">
        <v>-0.14213197969543157</v>
      </c>
      <c r="T113" s="18">
        <v>-2.0388349514563111</v>
      </c>
      <c r="U113" s="18">
        <v>0.30434782608695665</v>
      </c>
      <c r="V113" s="18">
        <v>0.55211267605633807</v>
      </c>
      <c r="W113" s="18">
        <v>1.6524590163934429</v>
      </c>
      <c r="X113" s="18">
        <v>-1.8563535911602205</v>
      </c>
      <c r="Y113" s="18">
        <v>0.70786516853932591</v>
      </c>
      <c r="Z113" s="18">
        <v>-0.57613168724279873</v>
      </c>
      <c r="AA113" s="18">
        <v>-1.6942675159235674</v>
      </c>
      <c r="AB113" s="18">
        <v>0.36842105263157915</v>
      </c>
      <c r="AC113" s="18">
        <v>-1.3592233009708736</v>
      </c>
      <c r="AD113" s="18">
        <v>-1.6507936507936509</v>
      </c>
      <c r="AE113" s="18">
        <v>-0.76595744680851097</v>
      </c>
      <c r="AF113" s="18">
        <v>-0.40727272727272734</v>
      </c>
      <c r="AG113" s="18">
        <v>-0.40727272727272734</v>
      </c>
    </row>
    <row r="114" spans="1:33" x14ac:dyDescent="0.25">
      <c r="A114" s="7" t="s">
        <v>93</v>
      </c>
      <c r="B114" s="7" t="s">
        <v>605</v>
      </c>
      <c r="C114" s="7" t="s">
        <v>174</v>
      </c>
      <c r="D114" s="18">
        <v>-1.4494117647058831</v>
      </c>
      <c r="E114" s="32">
        <v>-2.115869017632241</v>
      </c>
      <c r="F114" s="18">
        <v>-2.1416430594900859</v>
      </c>
      <c r="G114" s="18">
        <v>-0.53910950661853185</v>
      </c>
      <c r="H114" s="18">
        <v>-1.8666666666666669</v>
      </c>
      <c r="I114" s="18">
        <v>-0.86687306501548012</v>
      </c>
      <c r="J114" s="18">
        <v>0.50755287009063454</v>
      </c>
      <c r="K114" s="18">
        <v>0.95563139931740626</v>
      </c>
      <c r="L114" s="18">
        <v>-0.49339207048458161</v>
      </c>
      <c r="M114" s="18">
        <v>-1.2844036697247707</v>
      </c>
      <c r="N114" s="18">
        <v>-0.39436619718309868</v>
      </c>
      <c r="O114" s="18">
        <v>-0.19893428063943164</v>
      </c>
      <c r="P114" s="18">
        <v>0.34355828220858908</v>
      </c>
      <c r="Q114" s="18">
        <v>0</v>
      </c>
      <c r="R114" s="18">
        <v>0.56000000000000005</v>
      </c>
      <c r="S114" s="18">
        <v>-0.4263959390862947</v>
      </c>
      <c r="T114" s="18">
        <v>-0.81553398058252446</v>
      </c>
      <c r="U114" s="18">
        <v>-0.45652173913043498</v>
      </c>
      <c r="V114" s="18">
        <v>-7.887323943661971E-2</v>
      </c>
      <c r="W114" s="18">
        <v>0</v>
      </c>
      <c r="X114" s="18">
        <v>-2.3204419889502756</v>
      </c>
      <c r="Y114" s="18">
        <v>-0.7078651685393258</v>
      </c>
      <c r="Z114" s="18">
        <v>-0.46090534979423897</v>
      </c>
      <c r="AA114" s="18">
        <v>-1.1592356687898093</v>
      </c>
      <c r="AB114" s="18">
        <v>0.4912280701754389</v>
      </c>
      <c r="AC114" s="18">
        <v>-0.81553398058252424</v>
      </c>
      <c r="AD114" s="18">
        <v>-2.6666666666666665</v>
      </c>
      <c r="AE114" s="18">
        <v>-0.59574468085106402</v>
      </c>
      <c r="AF114" s="18">
        <v>-0.61090909090909096</v>
      </c>
      <c r="AG114" s="18">
        <v>-0.61090909090909096</v>
      </c>
    </row>
    <row r="115" spans="1:33" x14ac:dyDescent="0.25">
      <c r="A115" s="7" t="s">
        <v>95</v>
      </c>
      <c r="B115" s="7" t="s">
        <v>606</v>
      </c>
      <c r="C115" s="7" t="s">
        <v>175</v>
      </c>
      <c r="D115" s="18">
        <v>-0.79058823529411792</v>
      </c>
      <c r="E115" s="32">
        <v>-2.8211586901763219</v>
      </c>
      <c r="F115" s="18">
        <v>-1.3484419263456093</v>
      </c>
      <c r="G115" s="18">
        <v>-1.0108303249097472</v>
      </c>
      <c r="H115" s="18">
        <v>-1.4666666666666668</v>
      </c>
      <c r="I115" s="18">
        <v>-1.5603715170278643</v>
      </c>
      <c r="J115" s="18">
        <v>-0.67673716012084617</v>
      </c>
      <c r="K115" s="18">
        <v>-1.3378839590443687</v>
      </c>
      <c r="L115" s="18">
        <v>-1.6035242290748901</v>
      </c>
      <c r="M115" s="18">
        <v>-0.77064220183486232</v>
      </c>
      <c r="N115" s="18">
        <v>0</v>
      </c>
      <c r="O115" s="18">
        <v>9.9467140319715819E-2</v>
      </c>
      <c r="P115" s="18">
        <v>-1.3742331288343563</v>
      </c>
      <c r="Q115" s="18">
        <v>0</v>
      </c>
      <c r="R115" s="18">
        <v>0.18666666666666668</v>
      </c>
      <c r="S115" s="18">
        <v>-1.279187817258884</v>
      </c>
      <c r="T115" s="18">
        <v>-2.4466019417475735</v>
      </c>
      <c r="U115" s="18">
        <v>-0.91304347826086996</v>
      </c>
      <c r="V115" s="18">
        <v>-1.3408450704225354</v>
      </c>
      <c r="W115" s="18">
        <v>-0.91803278688524603</v>
      </c>
      <c r="X115" s="18">
        <v>-2.7329650092081024</v>
      </c>
      <c r="Y115" s="18">
        <v>-0.7078651685393258</v>
      </c>
      <c r="Z115" s="18">
        <v>-1.1522633744855975</v>
      </c>
      <c r="AA115" s="18">
        <v>-1.1592356687898093</v>
      </c>
      <c r="AB115" s="18">
        <v>-0.36842105263157915</v>
      </c>
      <c r="AC115" s="18">
        <v>-1.3592233009708736</v>
      </c>
      <c r="AD115" s="18">
        <v>-2.53968253968254</v>
      </c>
      <c r="AE115" s="18">
        <v>-0.76595744680851097</v>
      </c>
      <c r="AF115" s="18">
        <v>-1.4254545454545458</v>
      </c>
      <c r="AG115" s="18">
        <v>-1.4254545454545458</v>
      </c>
    </row>
    <row r="116" spans="1:33" x14ac:dyDescent="0.25">
      <c r="A116" s="7" t="s">
        <v>97</v>
      </c>
      <c r="B116" s="7" t="s">
        <v>607</v>
      </c>
      <c r="C116" s="7" t="s">
        <v>176</v>
      </c>
      <c r="D116" s="18">
        <v>-0.79058823529411792</v>
      </c>
      <c r="E116" s="32">
        <v>-1.8337531486146093</v>
      </c>
      <c r="F116" s="18">
        <v>-1.8243626062322951</v>
      </c>
      <c r="G116" s="18">
        <v>-6.7388688327316482E-2</v>
      </c>
      <c r="H116" s="18">
        <v>-0.8</v>
      </c>
      <c r="I116" s="18">
        <v>0.52012383900928805</v>
      </c>
      <c r="J116" s="18">
        <v>-0.84592145015105769</v>
      </c>
      <c r="K116" s="18">
        <v>-2.4846416382252561</v>
      </c>
      <c r="L116" s="18">
        <v>-1.1101321585903088</v>
      </c>
      <c r="M116" s="18">
        <v>-0.8990825688073395</v>
      </c>
      <c r="N116" s="18">
        <v>1.0516431924882632</v>
      </c>
      <c r="O116" s="18">
        <v>-0.5968028419182948</v>
      </c>
      <c r="P116" s="18">
        <v>0.85889570552147265</v>
      </c>
      <c r="Q116" s="18">
        <v>-1.0646387832699624</v>
      </c>
      <c r="R116" s="18">
        <v>-0.18666666666666668</v>
      </c>
      <c r="S116" s="18">
        <v>-1.8477157360406105</v>
      </c>
      <c r="T116" s="18">
        <v>-0.81553398058252446</v>
      </c>
      <c r="U116" s="18">
        <v>0.15217391304347833</v>
      </c>
      <c r="V116" s="18">
        <v>-1.3408450704225354</v>
      </c>
      <c r="W116" s="18">
        <v>2.570491803278689</v>
      </c>
      <c r="X116" s="18">
        <v>-2.990791896869244</v>
      </c>
      <c r="Y116" s="18">
        <v>-1.6516853932584272</v>
      </c>
      <c r="Z116" s="18">
        <v>-2.1893004115226353</v>
      </c>
      <c r="AA116" s="18">
        <v>-0.8025477707006371</v>
      </c>
      <c r="AB116" s="18">
        <v>0.12280701754385973</v>
      </c>
      <c r="AC116" s="18">
        <v>0.40776699029126207</v>
      </c>
      <c r="AD116" s="18">
        <v>-1.9047619047619047</v>
      </c>
      <c r="AE116" s="18">
        <v>-0.42553191489361719</v>
      </c>
      <c r="AF116" s="18">
        <v>0</v>
      </c>
      <c r="AG116" s="18">
        <v>0</v>
      </c>
    </row>
    <row r="117" spans="1:33" x14ac:dyDescent="0.25">
      <c r="A117" s="7" t="s">
        <v>99</v>
      </c>
      <c r="B117" s="7" t="s">
        <v>608</v>
      </c>
      <c r="C117" s="7" t="s">
        <v>177</v>
      </c>
      <c r="D117" s="18">
        <v>-2.3717647058823541</v>
      </c>
      <c r="E117" s="32">
        <v>-1.410579345088161</v>
      </c>
      <c r="F117" s="18">
        <v>-1.5070821529745049</v>
      </c>
      <c r="G117" s="18">
        <v>0.26955475330926593</v>
      </c>
      <c r="H117" s="18">
        <v>-0.4</v>
      </c>
      <c r="I117" s="18">
        <v>-1.2136222910216723</v>
      </c>
      <c r="J117" s="18">
        <v>-2.0302114803625382</v>
      </c>
      <c r="K117" s="18">
        <v>0.19112627986348124</v>
      </c>
      <c r="L117" s="18">
        <v>-0.98678414096916323</v>
      </c>
      <c r="M117" s="18">
        <v>-0.38532110091743116</v>
      </c>
      <c r="N117" s="18">
        <v>0.52582159624413161</v>
      </c>
      <c r="O117" s="18">
        <v>0.2984014209591474</v>
      </c>
      <c r="P117" s="18">
        <v>-0.68711656441717817</v>
      </c>
      <c r="Q117" s="18">
        <v>-0.42585551330798499</v>
      </c>
      <c r="R117" s="18">
        <v>0.93333333333333346</v>
      </c>
      <c r="S117" s="18">
        <v>-1.1370558375634525</v>
      </c>
      <c r="T117" s="18">
        <v>-1.902912621359224</v>
      </c>
      <c r="U117" s="18">
        <v>-1.0652173913043483</v>
      </c>
      <c r="V117" s="18">
        <v>-1.4985915492957746</v>
      </c>
      <c r="W117" s="18">
        <v>0.36721311475409846</v>
      </c>
      <c r="X117" s="18">
        <v>-2.6298342541436459</v>
      </c>
      <c r="Y117" s="18">
        <v>-0.8651685393258427</v>
      </c>
      <c r="Z117" s="18">
        <v>-1.2674897119341573</v>
      </c>
      <c r="AA117" s="18">
        <v>-0.26751592356687903</v>
      </c>
      <c r="AB117" s="18">
        <v>1.8421052631578958</v>
      </c>
      <c r="AC117" s="18">
        <v>-0.5436893203883495</v>
      </c>
      <c r="AD117" s="18">
        <v>-0.50793650793650791</v>
      </c>
      <c r="AE117" s="18">
        <v>-0.9361702127659578</v>
      </c>
      <c r="AF117" s="18">
        <v>-2.0363636363636366</v>
      </c>
      <c r="AG117" s="18">
        <v>-2.0363636363636366</v>
      </c>
    </row>
    <row r="118" spans="1:33" x14ac:dyDescent="0.25">
      <c r="A118" s="7" t="s">
        <v>101</v>
      </c>
      <c r="B118" s="7" t="s">
        <v>609</v>
      </c>
      <c r="C118" s="7" t="s">
        <v>178</v>
      </c>
      <c r="D118" s="18">
        <v>-0.92235294117647093</v>
      </c>
      <c r="E118" s="32">
        <v>-1.6926952141057929</v>
      </c>
      <c r="F118" s="18">
        <v>0.39660056657223813</v>
      </c>
      <c r="G118" s="18">
        <v>-1.0782190132370637</v>
      </c>
      <c r="H118" s="18">
        <v>0.13333333333333347</v>
      </c>
      <c r="I118" s="18">
        <v>-1.3869969040247683</v>
      </c>
      <c r="J118" s="18">
        <v>-1.1842900302114809</v>
      </c>
      <c r="K118" s="18">
        <v>-0.38225255972696248</v>
      </c>
      <c r="L118" s="18">
        <v>-1.1101321585903088</v>
      </c>
      <c r="M118" s="18">
        <v>-0.64220183486238536</v>
      </c>
      <c r="N118" s="18">
        <v>-1.183098591549296</v>
      </c>
      <c r="O118" s="18">
        <v>-0.89520426287744226</v>
      </c>
      <c r="P118" s="18">
        <v>-0.51533742331288357</v>
      </c>
      <c r="Q118" s="18">
        <v>-0.42585551330798499</v>
      </c>
      <c r="R118" s="18">
        <v>1.1200000000000001</v>
      </c>
      <c r="S118" s="18">
        <v>-2.1319796954314731</v>
      </c>
      <c r="T118" s="18">
        <v>-1.0873786407766994</v>
      </c>
      <c r="U118" s="18">
        <v>-0.15217391304347833</v>
      </c>
      <c r="V118" s="18">
        <v>-1.4985915492957746</v>
      </c>
      <c r="W118" s="18">
        <v>-0.18360655737704923</v>
      </c>
      <c r="X118" s="18">
        <v>-2.3720073664825043</v>
      </c>
      <c r="Y118" s="18">
        <v>7.8651685393258425E-2</v>
      </c>
      <c r="Z118" s="18">
        <v>-1.4979423868312767</v>
      </c>
      <c r="AA118" s="18">
        <v>-0.8025477707006371</v>
      </c>
      <c r="AB118" s="18">
        <v>-0.85964912280701811</v>
      </c>
      <c r="AC118" s="18">
        <v>-0.40776699029126207</v>
      </c>
      <c r="AD118" s="18">
        <v>-0.76190476190476186</v>
      </c>
      <c r="AE118" s="18">
        <v>-0.76595744680851097</v>
      </c>
      <c r="AF118" s="18">
        <v>-0.81454545454545468</v>
      </c>
      <c r="AG118" s="18">
        <v>-0.81454545454545468</v>
      </c>
    </row>
    <row r="119" spans="1:33" x14ac:dyDescent="0.25">
      <c r="A119" s="7" t="s">
        <v>103</v>
      </c>
      <c r="B119" s="7" t="s">
        <v>610</v>
      </c>
      <c r="C119" s="7" t="s">
        <v>179</v>
      </c>
      <c r="D119" s="18">
        <v>-1.7129411764705891</v>
      </c>
      <c r="E119" s="32">
        <v>-1.1284634760705288</v>
      </c>
      <c r="F119" s="18">
        <v>-1.1898016997167145</v>
      </c>
      <c r="G119" s="18">
        <v>-1.0782190132370637</v>
      </c>
      <c r="H119" s="18">
        <v>-2.2666666666666666</v>
      </c>
      <c r="I119" s="18">
        <v>0</v>
      </c>
      <c r="J119" s="18">
        <v>-0.84592145015105769</v>
      </c>
      <c r="K119" s="18">
        <v>0.76450511945392496</v>
      </c>
      <c r="L119" s="18">
        <v>-0.74008810572687234</v>
      </c>
      <c r="M119" s="18">
        <v>-0.51376146788990829</v>
      </c>
      <c r="N119" s="18">
        <v>-0.78873239436619735</v>
      </c>
      <c r="O119" s="18">
        <v>0.2984014209591474</v>
      </c>
      <c r="P119" s="18">
        <v>0</v>
      </c>
      <c r="Q119" s="18">
        <v>-1.0646387832699624</v>
      </c>
      <c r="R119" s="18">
        <v>0</v>
      </c>
      <c r="S119" s="18">
        <v>-1.9898477157360421</v>
      </c>
      <c r="T119" s="18">
        <v>-1.6310679611650489</v>
      </c>
      <c r="U119" s="18">
        <v>-1.2173913043478266</v>
      </c>
      <c r="V119" s="18">
        <v>-7.887323943661971E-2</v>
      </c>
      <c r="W119" s="18">
        <v>-0.36721311475409846</v>
      </c>
      <c r="X119" s="18">
        <v>-2.1657458563535905</v>
      </c>
      <c r="Y119" s="18">
        <v>-0.7078651685393258</v>
      </c>
      <c r="Z119" s="18">
        <v>-0.57613168724279873</v>
      </c>
      <c r="AA119" s="18">
        <v>-0.44585987261146509</v>
      </c>
      <c r="AB119" s="18">
        <v>-1.2280701754385974</v>
      </c>
      <c r="AC119" s="18">
        <v>-0.95145631067961145</v>
      </c>
      <c r="AD119" s="18">
        <v>-2.4126984126984126</v>
      </c>
      <c r="AE119" s="18">
        <v>-1.4468085106382984</v>
      </c>
      <c r="AF119" s="18">
        <v>-0.40727272727272734</v>
      </c>
      <c r="AG119" s="18">
        <v>-0.40727272727272734</v>
      </c>
    </row>
    <row r="120" spans="1:33" x14ac:dyDescent="0.25">
      <c r="A120" s="7" t="s">
        <v>105</v>
      </c>
      <c r="B120" s="7" t="s">
        <v>611</v>
      </c>
      <c r="C120" s="7" t="s">
        <v>180</v>
      </c>
      <c r="D120" s="18">
        <v>-0.65882352941176492</v>
      </c>
      <c r="E120" s="32">
        <v>2.5390428211586893</v>
      </c>
      <c r="F120" s="18">
        <v>-0.39660056657223813</v>
      </c>
      <c r="G120" s="18">
        <v>-0.33694344163658241</v>
      </c>
      <c r="H120" s="18">
        <v>-0.93333333333333324</v>
      </c>
      <c r="I120" s="18">
        <v>1.2136222910216723</v>
      </c>
      <c r="J120" s="18">
        <v>0.50755287009063454</v>
      </c>
      <c r="K120" s="18">
        <v>0.38225255972696248</v>
      </c>
      <c r="L120" s="18">
        <v>-0.24669603524229081</v>
      </c>
      <c r="M120" s="18">
        <v>0</v>
      </c>
      <c r="N120" s="18">
        <v>-0.78873239436619735</v>
      </c>
      <c r="O120" s="18">
        <v>0.39786856127886328</v>
      </c>
      <c r="P120" s="18">
        <v>0.34355828220858908</v>
      </c>
      <c r="Q120" s="18">
        <v>-1.0646387832699624</v>
      </c>
      <c r="R120" s="18">
        <v>-0.18666666666666668</v>
      </c>
      <c r="S120" s="18">
        <v>-0.85279187817258939</v>
      </c>
      <c r="T120" s="18">
        <v>0.40776699029126223</v>
      </c>
      <c r="U120" s="18">
        <v>-0.45652173913043498</v>
      </c>
      <c r="V120" s="18">
        <v>-0.39436619718309862</v>
      </c>
      <c r="W120" s="18">
        <v>-1.8360655737704921</v>
      </c>
      <c r="X120" s="18">
        <v>1.5469613259668504</v>
      </c>
      <c r="Y120" s="18">
        <v>-0.8651685393258427</v>
      </c>
      <c r="Z120" s="18">
        <v>-0.46090534979423897</v>
      </c>
      <c r="AA120" s="18">
        <v>-0.44585987261146509</v>
      </c>
      <c r="AB120" s="18">
        <v>-0.61403508771929871</v>
      </c>
      <c r="AC120" s="18">
        <v>-0.67961165048543681</v>
      </c>
      <c r="AD120" s="18">
        <v>-2.6666666666666665</v>
      </c>
      <c r="AE120" s="18">
        <v>-1.9574468085106389</v>
      </c>
      <c r="AF120" s="18">
        <v>1.2218181818181819</v>
      </c>
      <c r="AG120" s="18">
        <v>1.2218181818181819</v>
      </c>
    </row>
    <row r="121" spans="1:33" x14ac:dyDescent="0.25">
      <c r="A121" s="7" t="s">
        <v>107</v>
      </c>
      <c r="B121" s="7" t="s">
        <v>612</v>
      </c>
      <c r="C121" s="7" t="s">
        <v>181</v>
      </c>
      <c r="D121" s="18">
        <v>-1.5811764705882358</v>
      </c>
      <c r="E121" s="32">
        <v>2.9622166246851376</v>
      </c>
      <c r="F121" s="18">
        <v>-1.3484419263456093</v>
      </c>
      <c r="G121" s="18">
        <v>0.20216606498194942</v>
      </c>
      <c r="H121" s="18">
        <v>-1.8666666666666669</v>
      </c>
      <c r="I121" s="18">
        <v>-0.34674922600619207</v>
      </c>
      <c r="J121" s="18">
        <v>0.84592145015105769</v>
      </c>
      <c r="K121" s="18">
        <v>0.76450511945392496</v>
      </c>
      <c r="L121" s="18">
        <v>-0.1233480176211454</v>
      </c>
      <c r="M121" s="18">
        <v>0.38532110091743116</v>
      </c>
      <c r="N121" s="18">
        <v>0.2629107981220658</v>
      </c>
      <c r="O121" s="18">
        <v>0.89520426287744226</v>
      </c>
      <c r="P121" s="18">
        <v>0.34355828220858908</v>
      </c>
      <c r="Q121" s="18">
        <v>-0.10646387832699625</v>
      </c>
      <c r="R121" s="18">
        <v>0</v>
      </c>
      <c r="S121" s="18">
        <v>-1.1370558375634525</v>
      </c>
      <c r="T121" s="18">
        <v>0.13592233009708743</v>
      </c>
      <c r="U121" s="18">
        <v>-1.2173913043478266</v>
      </c>
      <c r="V121" s="18">
        <v>1.1830985915492958</v>
      </c>
      <c r="W121" s="18">
        <v>-0.55081967213114769</v>
      </c>
      <c r="X121" s="18">
        <v>0.61878453038674019</v>
      </c>
      <c r="Y121" s="18">
        <v>-0.23595505617977527</v>
      </c>
      <c r="Z121" s="18">
        <v>-0.57613168724279873</v>
      </c>
      <c r="AA121" s="18">
        <v>-0.44585987261146509</v>
      </c>
      <c r="AB121" s="18">
        <v>0.7368421052631583</v>
      </c>
      <c r="AC121" s="18">
        <v>-0.13592233009708737</v>
      </c>
      <c r="AD121" s="18">
        <v>-2.7936507936507935</v>
      </c>
      <c r="AE121" s="18">
        <v>-0.76595744680851097</v>
      </c>
      <c r="AF121" s="18">
        <v>-0.81454545454545468</v>
      </c>
      <c r="AG121" s="18">
        <v>-0.81454545454545468</v>
      </c>
    </row>
    <row r="122" spans="1:33" x14ac:dyDescent="0.25">
      <c r="A122" s="7" t="s">
        <v>109</v>
      </c>
      <c r="B122" s="7" t="s">
        <v>613</v>
      </c>
      <c r="C122" s="7" t="s">
        <v>182</v>
      </c>
      <c r="D122" s="18">
        <v>-0.39529411764705896</v>
      </c>
      <c r="E122" s="32">
        <v>-2.2569269521410575</v>
      </c>
      <c r="F122" s="18">
        <v>-0.87252124645892382</v>
      </c>
      <c r="G122" s="18">
        <v>-0.13477737665463296</v>
      </c>
      <c r="H122" s="18">
        <v>-1.4666666666666668</v>
      </c>
      <c r="I122" s="18">
        <v>-0.52012383900928805</v>
      </c>
      <c r="J122" s="18">
        <v>-0.33836858006042309</v>
      </c>
      <c r="K122" s="18">
        <v>0.38225255972696248</v>
      </c>
      <c r="L122" s="18">
        <v>-0.49339207048458161</v>
      </c>
      <c r="M122" s="18">
        <v>-1.2844036697247707</v>
      </c>
      <c r="N122" s="18">
        <v>-0.92018779342723034</v>
      </c>
      <c r="O122" s="18">
        <v>-1.6909413854351689</v>
      </c>
      <c r="P122" s="18">
        <v>-0.17177914110429454</v>
      </c>
      <c r="Q122" s="18">
        <v>-1.70342205323194</v>
      </c>
      <c r="R122" s="18">
        <v>0.18666666666666668</v>
      </c>
      <c r="S122" s="18">
        <v>-0.4263959390862947</v>
      </c>
      <c r="T122" s="18">
        <v>-1.3592233009708743</v>
      </c>
      <c r="U122" s="18">
        <v>-0.30434782608695665</v>
      </c>
      <c r="V122" s="18">
        <v>-0.86760563380281697</v>
      </c>
      <c r="W122" s="18">
        <v>0</v>
      </c>
      <c r="X122" s="18">
        <v>-1.9079189686924489</v>
      </c>
      <c r="Y122" s="18">
        <v>-0.7078651685393258</v>
      </c>
      <c r="Z122" s="18">
        <v>-1.7283950617283965</v>
      </c>
      <c r="AA122" s="18">
        <v>8.9171974522293029E-2</v>
      </c>
      <c r="AB122" s="18">
        <v>1.350877192982457</v>
      </c>
      <c r="AC122" s="18">
        <v>0.27184466019417469</v>
      </c>
      <c r="AD122" s="18">
        <v>-3.5555555555555558</v>
      </c>
      <c r="AE122" s="18">
        <v>-1.6170212765957452</v>
      </c>
      <c r="AF122" s="18">
        <v>0.20363636363636364</v>
      </c>
      <c r="AG122" s="18">
        <v>0.20363636363636364</v>
      </c>
    </row>
    <row r="123" spans="1:33" x14ac:dyDescent="0.25">
      <c r="A123" s="7" t="s">
        <v>111</v>
      </c>
      <c r="B123" s="7" t="s">
        <v>614</v>
      </c>
      <c r="C123" s="7" t="s">
        <v>183</v>
      </c>
      <c r="D123" s="18">
        <v>-1.7129411764705891</v>
      </c>
      <c r="E123" s="32">
        <v>-2.2569269521410575</v>
      </c>
      <c r="F123" s="18">
        <v>-0.39660056657223813</v>
      </c>
      <c r="G123" s="18">
        <v>-0.80866425992779767</v>
      </c>
      <c r="H123" s="18">
        <v>-1.3333333333333335</v>
      </c>
      <c r="I123" s="18">
        <v>-0.52012383900928805</v>
      </c>
      <c r="J123" s="18">
        <v>-1.1842900302114809</v>
      </c>
      <c r="K123" s="18">
        <v>0</v>
      </c>
      <c r="L123" s="18">
        <v>-0.616740088105727</v>
      </c>
      <c r="M123" s="18">
        <v>-0.51376146788990829</v>
      </c>
      <c r="N123" s="18">
        <v>0</v>
      </c>
      <c r="O123" s="18">
        <v>0.5968028419182948</v>
      </c>
      <c r="P123" s="18">
        <v>1.2024539877300617</v>
      </c>
      <c r="Q123" s="18">
        <v>-1.2775665399239549</v>
      </c>
      <c r="R123" s="18">
        <v>-1.1200000000000001</v>
      </c>
      <c r="S123" s="18">
        <v>-1.5634517766497471</v>
      </c>
      <c r="T123" s="18">
        <v>-1.6310679611650489</v>
      </c>
      <c r="U123" s="18">
        <v>0.91304347826086996</v>
      </c>
      <c r="V123" s="18">
        <v>-0.70985915492957752</v>
      </c>
      <c r="W123" s="18">
        <v>0</v>
      </c>
      <c r="X123" s="18">
        <v>-2.0110497237569058</v>
      </c>
      <c r="Y123" s="18">
        <v>-0.39325842696629215</v>
      </c>
      <c r="Z123" s="18">
        <v>-2.1893004115226353</v>
      </c>
      <c r="AA123" s="18">
        <v>8.9171974522293029E-2</v>
      </c>
      <c r="AB123" s="18">
        <v>-0.36842105263157915</v>
      </c>
      <c r="AC123" s="18">
        <v>-0.40776699029126207</v>
      </c>
      <c r="AD123" s="18">
        <v>-2.4126984126984126</v>
      </c>
      <c r="AE123" s="18">
        <v>-1.9574468085106389</v>
      </c>
      <c r="AF123" s="18">
        <v>-2.0363636363636366</v>
      </c>
      <c r="AG123" s="18">
        <v>-2.0363636363636366</v>
      </c>
    </row>
    <row r="124" spans="1:33" x14ac:dyDescent="0.25">
      <c r="A124" s="7" t="s">
        <v>113</v>
      </c>
      <c r="B124" s="7" t="s">
        <v>615</v>
      </c>
      <c r="C124" s="7" t="s">
        <v>184</v>
      </c>
      <c r="D124" s="18">
        <v>0.13176470588235312</v>
      </c>
      <c r="E124" s="32">
        <v>-0.1410579345088161</v>
      </c>
      <c r="F124" s="18">
        <v>1.0311614730878191</v>
      </c>
      <c r="G124" s="18">
        <v>0.60649819494584833</v>
      </c>
      <c r="H124" s="18">
        <v>-2.2666666666666666</v>
      </c>
      <c r="I124" s="18">
        <v>-1.2136222910216723</v>
      </c>
      <c r="J124" s="18">
        <v>0.33836858006042309</v>
      </c>
      <c r="K124" s="18">
        <v>-0.19112627986348124</v>
      </c>
      <c r="L124" s="18">
        <v>-0.616740088105727</v>
      </c>
      <c r="M124" s="18">
        <v>0</v>
      </c>
      <c r="N124" s="18">
        <v>0.92018779342723034</v>
      </c>
      <c r="O124" s="18">
        <v>0.69626998223801073</v>
      </c>
      <c r="P124" s="18">
        <v>0</v>
      </c>
      <c r="Q124" s="18">
        <v>-0.21292775665399249</v>
      </c>
      <c r="R124" s="18">
        <v>1.3066666666666669</v>
      </c>
      <c r="S124" s="18">
        <v>-0.99492385786802107</v>
      </c>
      <c r="T124" s="18">
        <v>-0.13592233009708743</v>
      </c>
      <c r="U124" s="18">
        <v>1.2173913043478266</v>
      </c>
      <c r="V124" s="18">
        <v>-2.1295774647887327</v>
      </c>
      <c r="W124" s="18">
        <v>-1.1016393442622954</v>
      </c>
      <c r="X124" s="18">
        <v>0.15469613259668505</v>
      </c>
      <c r="Y124" s="18">
        <v>0.550561797752809</v>
      </c>
      <c r="Z124" s="18">
        <v>-0.80658436213991813</v>
      </c>
      <c r="AA124" s="18">
        <v>0.44585987261146509</v>
      </c>
      <c r="AB124" s="18">
        <v>1.350877192982457</v>
      </c>
      <c r="AC124" s="18">
        <v>-0.95145631067961145</v>
      </c>
      <c r="AD124" s="18">
        <v>-1.0158730158730158</v>
      </c>
      <c r="AE124" s="18">
        <v>-1.1063829787234045</v>
      </c>
      <c r="AF124" s="18">
        <v>-0.61090909090909096</v>
      </c>
      <c r="AG124" s="18">
        <v>-0.61090909090909096</v>
      </c>
    </row>
    <row r="125" spans="1:33" x14ac:dyDescent="0.25">
      <c r="A125" s="7" t="s">
        <v>115</v>
      </c>
      <c r="B125" s="7" t="s">
        <v>616</v>
      </c>
      <c r="C125" s="7" t="s">
        <v>185</v>
      </c>
      <c r="D125" s="18">
        <v>-0.79058823529411792</v>
      </c>
      <c r="E125" s="32">
        <v>-1.6926952141057929</v>
      </c>
      <c r="F125" s="18">
        <v>-0.7138810198300285</v>
      </c>
      <c r="G125" s="18">
        <v>-0.20216606498194942</v>
      </c>
      <c r="H125" s="18">
        <v>-1.3333333333333335</v>
      </c>
      <c r="I125" s="18">
        <v>-1.3869969040247683</v>
      </c>
      <c r="J125" s="18">
        <v>0.16918429003021154</v>
      </c>
      <c r="K125" s="18">
        <v>-0.19112627986348124</v>
      </c>
      <c r="L125" s="18">
        <v>-0.1233480176211454</v>
      </c>
      <c r="M125" s="18">
        <v>0.8990825688073395</v>
      </c>
      <c r="N125" s="18">
        <v>0.2629107981220658</v>
      </c>
      <c r="O125" s="18">
        <v>0.99467140319715819</v>
      </c>
      <c r="P125" s="18">
        <v>0.68711656441717817</v>
      </c>
      <c r="Q125" s="18">
        <v>-0.85171102661596998</v>
      </c>
      <c r="R125" s="18">
        <v>-0.56000000000000005</v>
      </c>
      <c r="S125" s="18">
        <v>-0.99492385786802107</v>
      </c>
      <c r="T125" s="18">
        <v>0.13592233009708743</v>
      </c>
      <c r="U125" s="18">
        <v>-0.15217391304347833</v>
      </c>
      <c r="V125" s="18">
        <v>0.39436619718309862</v>
      </c>
      <c r="W125" s="18">
        <v>-0.7344262295081968</v>
      </c>
      <c r="X125" s="18">
        <v>-0.77348066298342522</v>
      </c>
      <c r="Y125" s="18">
        <v>-7.8651685393258425E-2</v>
      </c>
      <c r="Z125" s="18">
        <v>-1.7283950617283965</v>
      </c>
      <c r="AA125" s="18">
        <v>-0.98089171974522316</v>
      </c>
      <c r="AB125" s="18">
        <v>0.4912280701754389</v>
      </c>
      <c r="AC125" s="18">
        <v>-0.67961165048543681</v>
      </c>
      <c r="AD125" s="18">
        <v>-2.53968253968254</v>
      </c>
      <c r="AE125" s="18">
        <v>-0.76595744680851097</v>
      </c>
      <c r="AF125" s="18">
        <v>0.61090909090909107</v>
      </c>
      <c r="AG125" s="18">
        <v>0.61090909090909107</v>
      </c>
    </row>
    <row r="126" spans="1:33" x14ac:dyDescent="0.25">
      <c r="A126" s="7" t="s">
        <v>117</v>
      </c>
      <c r="B126" s="7" t="s">
        <v>617</v>
      </c>
      <c r="C126" s="7" t="s">
        <v>186</v>
      </c>
      <c r="D126" s="18">
        <v>-1.4494117647058831</v>
      </c>
      <c r="E126" s="32">
        <v>1.1284634760705288</v>
      </c>
      <c r="F126" s="18">
        <v>-0.23796033994334287</v>
      </c>
      <c r="G126" s="18">
        <v>-6.7388688327316482E-2</v>
      </c>
      <c r="H126" s="18">
        <v>-1.2</v>
      </c>
      <c r="I126" s="18">
        <v>0.69349845201238414</v>
      </c>
      <c r="J126" s="18">
        <v>-0.50755287009063454</v>
      </c>
      <c r="K126" s="18">
        <v>0</v>
      </c>
      <c r="L126" s="18">
        <v>-0.24669603524229081</v>
      </c>
      <c r="M126" s="18">
        <v>0.77064220183486232</v>
      </c>
      <c r="N126" s="18">
        <v>0.92018779342723034</v>
      </c>
      <c r="O126" s="18">
        <v>0.79573712255772655</v>
      </c>
      <c r="P126" s="18">
        <v>-0.34355828220858908</v>
      </c>
      <c r="Q126" s="18">
        <v>-1.0646387832699624</v>
      </c>
      <c r="R126" s="18">
        <v>0</v>
      </c>
      <c r="S126" s="18">
        <v>-0.56852791878172626</v>
      </c>
      <c r="T126" s="18">
        <v>0.40776699029126223</v>
      </c>
      <c r="U126" s="18">
        <v>0.6086956521739133</v>
      </c>
      <c r="V126" s="18">
        <v>-1.3408450704225354</v>
      </c>
      <c r="W126" s="18">
        <v>-2.570491803278689</v>
      </c>
      <c r="X126" s="18">
        <v>-0.46408839779005512</v>
      </c>
      <c r="Y126" s="18">
        <v>0.23595505617977527</v>
      </c>
      <c r="Z126" s="18">
        <v>-1.7283950617283965</v>
      </c>
      <c r="AA126" s="18">
        <v>-0.44585987261146509</v>
      </c>
      <c r="AB126" s="18">
        <v>0.4912280701754389</v>
      </c>
      <c r="AC126" s="18">
        <v>-0.81553398058252424</v>
      </c>
      <c r="AD126" s="18">
        <v>-1.1428571428571428</v>
      </c>
      <c r="AE126" s="18">
        <v>-0.59574468085106402</v>
      </c>
      <c r="AF126" s="18">
        <v>1.0181818181818183</v>
      </c>
      <c r="AG126" s="18">
        <v>1.0181818181818183</v>
      </c>
    </row>
    <row r="127" spans="1:33" x14ac:dyDescent="0.25">
      <c r="A127" s="7" t="s">
        <v>119</v>
      </c>
      <c r="B127" s="7" t="s">
        <v>618</v>
      </c>
      <c r="C127" s="7" t="s">
        <v>187</v>
      </c>
      <c r="D127" s="18">
        <v>-0.79058823529411792</v>
      </c>
      <c r="E127" s="32">
        <v>6.7707808564231717</v>
      </c>
      <c r="F127" s="18">
        <v>0.71388101983002861</v>
      </c>
      <c r="G127" s="18">
        <v>0.67388688327316482</v>
      </c>
      <c r="H127" s="18">
        <v>-0.53333333333333333</v>
      </c>
      <c r="I127" s="18">
        <v>0.17337461300309603</v>
      </c>
      <c r="J127" s="18">
        <v>0.84592145015105769</v>
      </c>
      <c r="K127" s="18">
        <v>0.19112627986348124</v>
      </c>
      <c r="L127" s="18">
        <v>0</v>
      </c>
      <c r="M127" s="18">
        <v>2.1834862385321103</v>
      </c>
      <c r="N127" s="18">
        <v>1.4460093896713619</v>
      </c>
      <c r="O127" s="18">
        <v>1.5914742451154531</v>
      </c>
      <c r="P127" s="18">
        <v>0</v>
      </c>
      <c r="Q127" s="18">
        <v>0.10646387832699625</v>
      </c>
      <c r="R127" s="18">
        <v>-0.7466666666666667</v>
      </c>
      <c r="S127" s="18">
        <v>0</v>
      </c>
      <c r="T127" s="18">
        <v>3.5339805825242729</v>
      </c>
      <c r="U127" s="18">
        <v>0.15217391304347833</v>
      </c>
      <c r="V127" s="18">
        <v>4.6535211267605634</v>
      </c>
      <c r="W127" s="18">
        <v>-1.8360655737704921</v>
      </c>
      <c r="X127" s="18">
        <v>7.7863720073664808</v>
      </c>
      <c r="Y127" s="18">
        <v>-7.8651685393258425E-2</v>
      </c>
      <c r="Z127" s="18">
        <v>-2.1893004115226353</v>
      </c>
      <c r="AA127" s="18">
        <v>-8.9171974522293002E-2</v>
      </c>
      <c r="AB127" s="18">
        <v>2.578947368421054</v>
      </c>
      <c r="AC127" s="18">
        <v>-0.27184466019417475</v>
      </c>
      <c r="AD127" s="18">
        <v>-3.1746031746031744</v>
      </c>
      <c r="AE127" s="18">
        <v>0.2553191489361703</v>
      </c>
      <c r="AF127" s="18">
        <v>-1.0181818181818183</v>
      </c>
      <c r="AG127" s="18">
        <v>-1.0181818181818183</v>
      </c>
    </row>
    <row r="128" spans="1:33" x14ac:dyDescent="0.25">
      <c r="A128" s="7" t="s">
        <v>121</v>
      </c>
      <c r="B128" s="7" t="s">
        <v>619</v>
      </c>
      <c r="C128" s="7" t="s">
        <v>188</v>
      </c>
      <c r="D128" s="18">
        <v>-0.52705882352941191</v>
      </c>
      <c r="E128" s="32">
        <v>0.56423173803526439</v>
      </c>
      <c r="F128" s="18">
        <v>0.87252124645892382</v>
      </c>
      <c r="G128" s="18">
        <v>0.13477737665463296</v>
      </c>
      <c r="H128" s="18">
        <v>-1.8666666666666669</v>
      </c>
      <c r="I128" s="18">
        <v>-0.69349845201238414</v>
      </c>
      <c r="J128" s="18">
        <v>0.33836858006042309</v>
      </c>
      <c r="K128" s="18">
        <v>0</v>
      </c>
      <c r="L128" s="18">
        <v>-0.24669603524229081</v>
      </c>
      <c r="M128" s="18">
        <v>2.6972477064220182</v>
      </c>
      <c r="N128" s="18">
        <v>0.52582159624413161</v>
      </c>
      <c r="O128" s="18">
        <v>1.3925399644760215</v>
      </c>
      <c r="P128" s="18">
        <v>0.51533742331288357</v>
      </c>
      <c r="Q128" s="18">
        <v>0.74524714828897376</v>
      </c>
      <c r="R128" s="18">
        <v>-0.37333333333333335</v>
      </c>
      <c r="S128" s="18">
        <v>-2.1319796954314731</v>
      </c>
      <c r="T128" s="18">
        <v>1.6310679611650489</v>
      </c>
      <c r="U128" s="18">
        <v>-0.15217391304347833</v>
      </c>
      <c r="V128" s="18">
        <v>-0.39436619718309862</v>
      </c>
      <c r="W128" s="18">
        <v>-3.8557377049180337</v>
      </c>
      <c r="X128" s="18">
        <v>1.3922651933701655</v>
      </c>
      <c r="Y128" s="18">
        <v>-7.8651685393258425E-2</v>
      </c>
      <c r="Z128" s="18">
        <v>-0.92181069958847794</v>
      </c>
      <c r="AA128" s="18">
        <v>-8.9171974522293002E-2</v>
      </c>
      <c r="AB128" s="18">
        <v>2.9473684210526332</v>
      </c>
      <c r="AC128" s="18">
        <v>-0.95145631067961145</v>
      </c>
      <c r="AD128" s="18">
        <v>-2.2857142857142856</v>
      </c>
      <c r="AE128" s="18">
        <v>0.59574468085106402</v>
      </c>
      <c r="AF128" s="18">
        <v>-1.0181818181818183</v>
      </c>
      <c r="AG128" s="18">
        <v>-1.0181818181818183</v>
      </c>
    </row>
    <row r="129" spans="1:33" x14ac:dyDescent="0.25">
      <c r="A129" s="7" t="s">
        <v>123</v>
      </c>
      <c r="B129" s="7" t="s">
        <v>620</v>
      </c>
      <c r="C129" s="7" t="s">
        <v>189</v>
      </c>
      <c r="D129" s="18">
        <v>-0.39529411764705896</v>
      </c>
      <c r="E129" s="32">
        <v>-0.98740554156171267</v>
      </c>
      <c r="F129" s="18">
        <v>0.71388101983002861</v>
      </c>
      <c r="G129" s="18">
        <v>0.20216606498194942</v>
      </c>
      <c r="H129" s="18">
        <v>-0.4</v>
      </c>
      <c r="I129" s="18">
        <v>-0.86687306501548012</v>
      </c>
      <c r="J129" s="18">
        <v>0</v>
      </c>
      <c r="K129" s="18">
        <v>0.76450511945392496</v>
      </c>
      <c r="L129" s="18">
        <v>0.4933920704845815</v>
      </c>
      <c r="M129" s="18">
        <v>1.5412844036697246</v>
      </c>
      <c r="N129" s="18">
        <v>1.0516431924882632</v>
      </c>
      <c r="O129" s="18">
        <v>2.088809946714032</v>
      </c>
      <c r="P129" s="18">
        <v>0.51533742331288357</v>
      </c>
      <c r="Q129" s="18">
        <v>-0.53231939163498121</v>
      </c>
      <c r="R129" s="18">
        <v>-0.56000000000000005</v>
      </c>
      <c r="S129" s="18">
        <v>-0.56852791878172626</v>
      </c>
      <c r="T129" s="18">
        <v>1.3592233009708743</v>
      </c>
      <c r="U129" s="18">
        <v>-1.0652173913043483</v>
      </c>
      <c r="V129" s="18">
        <v>-0.70985915492957752</v>
      </c>
      <c r="W129" s="18">
        <v>-1.1016393442622954</v>
      </c>
      <c r="X129" s="18">
        <v>-0.46408839779005512</v>
      </c>
      <c r="Y129" s="18">
        <v>1.1797752808988764</v>
      </c>
      <c r="Z129" s="18">
        <v>-0.11522633744855974</v>
      </c>
      <c r="AA129" s="18">
        <v>-0.62420382165605115</v>
      </c>
      <c r="AB129" s="18">
        <v>2.9473684210526332</v>
      </c>
      <c r="AC129" s="18">
        <v>0</v>
      </c>
      <c r="AD129" s="18">
        <v>-2.2857142857142856</v>
      </c>
      <c r="AE129" s="18">
        <v>0.93617021276595758</v>
      </c>
      <c r="AF129" s="18">
        <v>-1.4254545454545458</v>
      </c>
      <c r="AG129" s="18">
        <v>-1.4254545454545458</v>
      </c>
    </row>
    <row r="130" spans="1:33" x14ac:dyDescent="0.25">
      <c r="A130" s="7" t="s">
        <v>125</v>
      </c>
      <c r="B130" s="7" t="s">
        <v>624</v>
      </c>
      <c r="C130" s="7" t="s">
        <v>190</v>
      </c>
      <c r="D130" s="18">
        <v>-0.39529411764705896</v>
      </c>
      <c r="E130" s="32">
        <v>-0.84634760705289647</v>
      </c>
      <c r="F130" s="18">
        <v>0.71388101983002861</v>
      </c>
      <c r="G130" s="18">
        <v>0.26955475330926593</v>
      </c>
      <c r="H130" s="18">
        <v>-1.6</v>
      </c>
      <c r="I130" s="18">
        <v>-1.2136222910216723</v>
      </c>
      <c r="J130" s="18">
        <v>-0.16918429003021154</v>
      </c>
      <c r="K130" s="18">
        <v>0.57337883959044367</v>
      </c>
      <c r="L130" s="18">
        <v>0.4933920704845815</v>
      </c>
      <c r="M130" s="18">
        <v>2.0550458715596331</v>
      </c>
      <c r="N130" s="18">
        <v>0.39436619718309868</v>
      </c>
      <c r="O130" s="18">
        <v>1.2930728241563056</v>
      </c>
      <c r="P130" s="18">
        <v>1.3742331288343563</v>
      </c>
      <c r="Q130" s="18">
        <v>0.10646387832699625</v>
      </c>
      <c r="R130" s="18">
        <v>1.68</v>
      </c>
      <c r="S130" s="18">
        <v>-0.14213197969543157</v>
      </c>
      <c r="T130" s="18">
        <v>0</v>
      </c>
      <c r="U130" s="18">
        <v>0.30434782608695665</v>
      </c>
      <c r="V130" s="18">
        <v>-1.1830985915492958</v>
      </c>
      <c r="W130" s="18">
        <v>0.73442622950819669</v>
      </c>
      <c r="X130" s="18">
        <v>-1.031307550644567</v>
      </c>
      <c r="Y130" s="18">
        <v>-7.8651685393258425E-2</v>
      </c>
      <c r="Z130" s="18">
        <v>4.1481481481481506</v>
      </c>
      <c r="AA130" s="18">
        <v>2.0509554140127393</v>
      </c>
      <c r="AB130" s="18">
        <v>1.350877192982457</v>
      </c>
      <c r="AC130" s="18">
        <v>0.13592233009708737</v>
      </c>
      <c r="AD130" s="18">
        <v>-2.0317460317460316</v>
      </c>
      <c r="AE130" s="18">
        <v>-0.9361702127659578</v>
      </c>
      <c r="AF130" s="18">
        <v>-1.2218181818181819</v>
      </c>
      <c r="AG130" s="18">
        <v>-1.2218181818181819</v>
      </c>
    </row>
    <row r="131" spans="1:33" x14ac:dyDescent="0.25">
      <c r="A131" s="7" t="s">
        <v>127</v>
      </c>
      <c r="B131" s="7" t="s">
        <v>625</v>
      </c>
      <c r="C131" s="7" t="s">
        <v>191</v>
      </c>
      <c r="D131" s="18">
        <v>-1.1858823529411771</v>
      </c>
      <c r="E131" s="32">
        <v>1.1284634760705288</v>
      </c>
      <c r="F131" s="18">
        <v>0.87252124645892382</v>
      </c>
      <c r="G131" s="18">
        <v>0.47172081829121537</v>
      </c>
      <c r="H131" s="18">
        <v>-0.53333333333333333</v>
      </c>
      <c r="I131" s="18">
        <v>-1.0402476780185761</v>
      </c>
      <c r="J131" s="18">
        <v>-0.84592145015105769</v>
      </c>
      <c r="K131" s="18">
        <v>0.57337883959044367</v>
      </c>
      <c r="L131" s="18">
        <v>-0.616740088105727</v>
      </c>
      <c r="M131" s="18">
        <v>1.798165137614679</v>
      </c>
      <c r="N131" s="18">
        <v>0.39436619718309868</v>
      </c>
      <c r="O131" s="18">
        <v>0.89520426287744226</v>
      </c>
      <c r="P131" s="18">
        <v>2.7484662576687127</v>
      </c>
      <c r="Q131" s="18">
        <v>-0.10646387832699625</v>
      </c>
      <c r="R131" s="18">
        <v>0.7466666666666667</v>
      </c>
      <c r="S131" s="18">
        <v>0.56852791878172626</v>
      </c>
      <c r="T131" s="18">
        <v>-0.13592233009708743</v>
      </c>
      <c r="U131" s="18">
        <v>0</v>
      </c>
      <c r="V131" s="18">
        <v>0.23661971830985915</v>
      </c>
      <c r="W131" s="18">
        <v>0.55081967213114758</v>
      </c>
      <c r="X131" s="18">
        <v>0.25782688766114176</v>
      </c>
      <c r="Y131" s="18">
        <v>0.23595505617977527</v>
      </c>
      <c r="Z131" s="18">
        <v>1.2674897119341573</v>
      </c>
      <c r="AA131" s="18">
        <v>-0.26751592356687903</v>
      </c>
      <c r="AB131" s="18">
        <v>2.2105263157894748</v>
      </c>
      <c r="AC131" s="18">
        <v>1.2233009708737865</v>
      </c>
      <c r="AD131" s="18">
        <v>-2.1587301587301586</v>
      </c>
      <c r="AE131" s="18">
        <v>-8.5106382978723499E-2</v>
      </c>
      <c r="AF131" s="18">
        <v>-0.40727272727272734</v>
      </c>
      <c r="AG131" s="18">
        <v>-0.40727272727272734</v>
      </c>
    </row>
    <row r="132" spans="1:33" x14ac:dyDescent="0.25">
      <c r="A132" s="7" t="s">
        <v>192</v>
      </c>
      <c r="B132" s="7" t="s">
        <v>626</v>
      </c>
      <c r="C132" s="7" t="s">
        <v>193</v>
      </c>
      <c r="D132" s="18">
        <v>0</v>
      </c>
      <c r="E132" s="32">
        <v>10.015113350125942</v>
      </c>
      <c r="F132" s="18">
        <v>0.39660056657223813</v>
      </c>
      <c r="G132" s="18">
        <v>0.7412755716004813</v>
      </c>
      <c r="H132" s="18">
        <v>-0.13333333333333328</v>
      </c>
      <c r="I132" s="18">
        <v>-1.2136222910216723</v>
      </c>
      <c r="J132" s="18">
        <v>0.50755287009063454</v>
      </c>
      <c r="K132" s="18">
        <v>2.4846416382252561</v>
      </c>
      <c r="L132" s="18">
        <v>0.12334801762114538</v>
      </c>
      <c r="M132" s="18">
        <v>0.77064220183486232</v>
      </c>
      <c r="N132" s="18">
        <v>1.183098591549296</v>
      </c>
      <c r="O132" s="18">
        <v>1.9893428063943164</v>
      </c>
      <c r="P132" s="18">
        <v>0.68711656441717817</v>
      </c>
      <c r="Q132" s="18">
        <v>1.8098859315589362</v>
      </c>
      <c r="R132" s="18">
        <v>-0.7466666666666667</v>
      </c>
      <c r="S132" s="18">
        <v>10.375634517766503</v>
      </c>
      <c r="T132" s="18">
        <v>6.660194174757283</v>
      </c>
      <c r="U132" s="18">
        <v>2.4347826086956532</v>
      </c>
      <c r="V132" s="18">
        <v>9.2281690140845072</v>
      </c>
      <c r="W132" s="18">
        <v>0</v>
      </c>
      <c r="X132" s="18">
        <v>19.233885819521173</v>
      </c>
      <c r="Y132" s="18">
        <v>0.8651685393258427</v>
      </c>
      <c r="Z132" s="18">
        <v>-0.46090534979423897</v>
      </c>
      <c r="AA132" s="18">
        <v>0.62420382165605115</v>
      </c>
      <c r="AB132" s="18">
        <v>3.561403508771932</v>
      </c>
      <c r="AC132" s="18">
        <v>-0.13592233009708737</v>
      </c>
      <c r="AD132" s="18">
        <v>-2.0317460317460316</v>
      </c>
      <c r="AE132" s="18">
        <v>0.76595744680851086</v>
      </c>
      <c r="AF132" s="18">
        <v>-0.20363636363636367</v>
      </c>
      <c r="AG132" s="18">
        <v>-0.20363636363636367</v>
      </c>
    </row>
    <row r="133" spans="1:33" x14ac:dyDescent="0.25">
      <c r="A133" s="7" t="s">
        <v>194</v>
      </c>
      <c r="B133" s="7" t="s">
        <v>627</v>
      </c>
      <c r="C133" s="7" t="s">
        <v>195</v>
      </c>
      <c r="D133" s="18">
        <v>-1.1858823529411771</v>
      </c>
      <c r="E133" s="32">
        <v>-1.5516372795969771</v>
      </c>
      <c r="F133" s="18">
        <v>-0.39660056657223813</v>
      </c>
      <c r="G133" s="18">
        <v>0</v>
      </c>
      <c r="H133" s="18">
        <v>-0.53333333333333333</v>
      </c>
      <c r="I133" s="18">
        <v>-1.0402476780185761</v>
      </c>
      <c r="J133" s="18">
        <v>0</v>
      </c>
      <c r="K133" s="18">
        <v>0.19112627986348124</v>
      </c>
      <c r="L133" s="18">
        <v>-0.616740088105727</v>
      </c>
      <c r="M133" s="18">
        <v>0.12844036697247707</v>
      </c>
      <c r="N133" s="18">
        <v>0.39436619718309868</v>
      </c>
      <c r="O133" s="18">
        <v>0</v>
      </c>
      <c r="P133" s="18">
        <v>0</v>
      </c>
      <c r="Q133" s="18">
        <v>-2.2357414448669211</v>
      </c>
      <c r="R133" s="18">
        <v>-0.56000000000000005</v>
      </c>
      <c r="S133" s="18">
        <v>-1.5634517766497471</v>
      </c>
      <c r="T133" s="18">
        <v>0.40776699029126223</v>
      </c>
      <c r="U133" s="18">
        <v>0.45652173913043498</v>
      </c>
      <c r="V133" s="18">
        <v>-0.39436619718309862</v>
      </c>
      <c r="W133" s="18">
        <v>-1.8360655737704921</v>
      </c>
      <c r="X133" s="18">
        <v>3.7127071823204409</v>
      </c>
      <c r="Y133" s="18">
        <v>-0.7078651685393258</v>
      </c>
      <c r="Z133" s="18">
        <v>-1.4979423868312767</v>
      </c>
      <c r="AA133" s="18">
        <v>-2.4076433121019116</v>
      </c>
      <c r="AB133" s="18">
        <v>-1.5964912280701764</v>
      </c>
      <c r="AC133" s="18">
        <v>-0.67961165048543681</v>
      </c>
      <c r="AD133" s="18">
        <v>-2.1587301587301586</v>
      </c>
      <c r="AE133" s="18">
        <v>0.2553191489361703</v>
      </c>
      <c r="AF133" s="18">
        <v>-1.4254545454545458</v>
      </c>
      <c r="AG133" s="18">
        <v>-1.4254545454545458</v>
      </c>
    </row>
    <row r="134" spans="1:33" x14ac:dyDescent="0.25">
      <c r="A134" s="7" t="s">
        <v>196</v>
      </c>
      <c r="B134" s="7" t="s">
        <v>628</v>
      </c>
      <c r="C134" s="7" t="s">
        <v>197</v>
      </c>
      <c r="D134" s="18">
        <v>-1.7129411764705891</v>
      </c>
      <c r="E134" s="32">
        <v>-1.8337531486146093</v>
      </c>
      <c r="F134" s="18">
        <v>-0.5552407932011334</v>
      </c>
      <c r="G134" s="18">
        <v>-0.40433212996389883</v>
      </c>
      <c r="H134" s="18">
        <v>-1.3333333333333335</v>
      </c>
      <c r="I134" s="18">
        <v>-0.34674922600619207</v>
      </c>
      <c r="J134" s="18">
        <v>0</v>
      </c>
      <c r="K134" s="18">
        <v>0.38225255972696248</v>
      </c>
      <c r="L134" s="18">
        <v>-1.3568281938325994</v>
      </c>
      <c r="M134" s="18">
        <v>0.77064220183486232</v>
      </c>
      <c r="N134" s="18">
        <v>0.39436619718309868</v>
      </c>
      <c r="O134" s="18">
        <v>9.9467140319715819E-2</v>
      </c>
      <c r="P134" s="18">
        <v>1.2024539877300617</v>
      </c>
      <c r="Q134" s="18">
        <v>-1.70342205323194</v>
      </c>
      <c r="R134" s="18">
        <v>-0.56000000000000005</v>
      </c>
      <c r="S134" s="18">
        <v>-1.1370558375634525</v>
      </c>
      <c r="T134" s="18">
        <v>-1.0873786407766994</v>
      </c>
      <c r="U134" s="18">
        <v>0.6086956521739133</v>
      </c>
      <c r="V134" s="18">
        <v>-0.86760563380281697</v>
      </c>
      <c r="W134" s="18">
        <v>-1.1016393442622954</v>
      </c>
      <c r="X134" s="18">
        <v>-0.10313075506445669</v>
      </c>
      <c r="Y134" s="18">
        <v>-1.0224719101123596</v>
      </c>
      <c r="Z134" s="18">
        <v>-1.3827160493827169</v>
      </c>
      <c r="AA134" s="18">
        <v>-0.26751592356687903</v>
      </c>
      <c r="AB134" s="18">
        <v>-1.1052631578947374</v>
      </c>
      <c r="AC134" s="18">
        <v>-0.81553398058252424</v>
      </c>
      <c r="AD134" s="18">
        <v>-3.4285714285714288</v>
      </c>
      <c r="AE134" s="18">
        <v>-0.9361702127659578</v>
      </c>
      <c r="AF134" s="18">
        <v>-0.61090909090909096</v>
      </c>
      <c r="AG134" s="18">
        <v>-0.61090909090909096</v>
      </c>
    </row>
    <row r="135" spans="1:33" x14ac:dyDescent="0.25">
      <c r="A135" s="7" t="s">
        <v>198</v>
      </c>
      <c r="B135" s="7" t="s">
        <v>629</v>
      </c>
      <c r="C135" s="7" t="s">
        <v>199</v>
      </c>
      <c r="D135" s="18">
        <v>-1.9764705882352949</v>
      </c>
      <c r="E135" s="32">
        <v>-2.6801007556675058</v>
      </c>
      <c r="F135" s="18">
        <v>-0.87252124645892382</v>
      </c>
      <c r="G135" s="18">
        <v>-0.33694344163658241</v>
      </c>
      <c r="H135" s="18">
        <v>-0.8</v>
      </c>
      <c r="I135" s="18">
        <v>-1.3869969040247683</v>
      </c>
      <c r="J135" s="18">
        <v>-0.50755287009063454</v>
      </c>
      <c r="K135" s="18">
        <v>-0.76450511945392496</v>
      </c>
      <c r="L135" s="18">
        <v>-0.24669603524229081</v>
      </c>
      <c r="M135" s="18">
        <v>1.4128440366972477</v>
      </c>
      <c r="N135" s="18">
        <v>0</v>
      </c>
      <c r="O135" s="18">
        <v>-0.89520426287744226</v>
      </c>
      <c r="P135" s="18">
        <v>0</v>
      </c>
      <c r="Q135" s="18">
        <v>-0.9581749049429662</v>
      </c>
      <c r="R135" s="18">
        <v>0.18666666666666668</v>
      </c>
      <c r="S135" s="18">
        <v>-2.4162436548223369</v>
      </c>
      <c r="T135" s="18">
        <v>-1.3592233009708743</v>
      </c>
      <c r="U135" s="18">
        <v>-0.15217391304347833</v>
      </c>
      <c r="V135" s="18">
        <v>-0.86760563380281697</v>
      </c>
      <c r="W135" s="18">
        <v>-0.36721311475409846</v>
      </c>
      <c r="X135" s="18">
        <v>-0.87661141804788201</v>
      </c>
      <c r="Y135" s="18">
        <v>0.3932584269662921</v>
      </c>
      <c r="Z135" s="18">
        <v>-1.8436213991769559</v>
      </c>
      <c r="AA135" s="18">
        <v>-0.26751592356687903</v>
      </c>
      <c r="AB135" s="18">
        <v>-1.8421052631578958</v>
      </c>
      <c r="AC135" s="18">
        <v>0.40776699029126207</v>
      </c>
      <c r="AD135" s="18">
        <v>-1.9047619047619047</v>
      </c>
      <c r="AE135" s="18">
        <v>-1.4468085106382984</v>
      </c>
      <c r="AF135" s="18">
        <v>1.0181818181818183</v>
      </c>
      <c r="AG135" s="18">
        <v>1.0181818181818183</v>
      </c>
    </row>
    <row r="136" spans="1:33" x14ac:dyDescent="0.25">
      <c r="A136" s="7" t="s">
        <v>200</v>
      </c>
      <c r="B136" s="7" t="s">
        <v>630</v>
      </c>
      <c r="C136" s="7" t="s">
        <v>201</v>
      </c>
      <c r="D136" s="18">
        <v>-1.7129411764705891</v>
      </c>
      <c r="E136" s="32">
        <v>-2.8211586901763219</v>
      </c>
      <c r="F136" s="18">
        <v>7.9320113314447577E-2</v>
      </c>
      <c r="G136" s="18">
        <v>-0.7412755716004813</v>
      </c>
      <c r="H136" s="18">
        <v>-1.0666666666666667</v>
      </c>
      <c r="I136" s="18">
        <v>-1.2136222910216723</v>
      </c>
      <c r="J136" s="18">
        <v>-1.0151057401812691</v>
      </c>
      <c r="K136" s="18">
        <v>-0.95563139931740626</v>
      </c>
      <c r="L136" s="18">
        <v>-0.98678414096916323</v>
      </c>
      <c r="M136" s="18">
        <v>0.38532110091743116</v>
      </c>
      <c r="N136" s="18">
        <v>-0.65727699530516448</v>
      </c>
      <c r="O136" s="18">
        <v>-0.5968028419182948</v>
      </c>
      <c r="P136" s="18">
        <v>-1.2024539877300617</v>
      </c>
      <c r="Q136" s="18">
        <v>-1.0646387832699624</v>
      </c>
      <c r="R136" s="18">
        <v>-0.37333333333333335</v>
      </c>
      <c r="S136" s="18">
        <v>-1.8477157360406105</v>
      </c>
      <c r="T136" s="18">
        <v>-1.0873786407766994</v>
      </c>
      <c r="U136" s="18">
        <v>0.30434782608695665</v>
      </c>
      <c r="V136" s="18">
        <v>-1.4985915492957746</v>
      </c>
      <c r="W136" s="18">
        <v>0.18360655737704912</v>
      </c>
      <c r="X136" s="18">
        <v>-1.6500920810313071</v>
      </c>
      <c r="Y136" s="18">
        <v>-0.23595505617977527</v>
      </c>
      <c r="Z136" s="18">
        <v>-1.7283950617283965</v>
      </c>
      <c r="AA136" s="18">
        <v>-0.8025477707006371</v>
      </c>
      <c r="AB136" s="18">
        <v>-0.61403508771929871</v>
      </c>
      <c r="AC136" s="18">
        <v>-0.81553398058252424</v>
      </c>
      <c r="AD136" s="18">
        <v>-2.53968253968254</v>
      </c>
      <c r="AE136" s="18">
        <v>-0.9361702127659578</v>
      </c>
      <c r="AF136" s="18">
        <v>1.2218181818181819</v>
      </c>
      <c r="AG136" s="18">
        <v>1.2218181818181819</v>
      </c>
    </row>
    <row r="137" spans="1:33" x14ac:dyDescent="0.25">
      <c r="A137" s="7" t="s">
        <v>202</v>
      </c>
      <c r="B137" s="7" t="s">
        <v>631</v>
      </c>
      <c r="C137" s="7" t="s">
        <v>203</v>
      </c>
      <c r="D137" s="18">
        <v>-1.1858823529411771</v>
      </c>
      <c r="E137" s="32">
        <v>-2.5390428211586893</v>
      </c>
      <c r="F137" s="18">
        <v>-0.39660056657223813</v>
      </c>
      <c r="G137" s="18">
        <v>-0.20216606498194942</v>
      </c>
      <c r="H137" s="18">
        <v>0</v>
      </c>
      <c r="I137" s="18">
        <v>-1.0402476780185761</v>
      </c>
      <c r="J137" s="18">
        <v>0.16918429003021154</v>
      </c>
      <c r="K137" s="18">
        <v>0.38225255972696248</v>
      </c>
      <c r="L137" s="18">
        <v>-0.98678414096916323</v>
      </c>
      <c r="M137" s="18">
        <v>1.5412844036697246</v>
      </c>
      <c r="N137" s="18">
        <v>0.2629107981220658</v>
      </c>
      <c r="O137" s="18">
        <v>0</v>
      </c>
      <c r="P137" s="18">
        <v>0.51533742331288357</v>
      </c>
      <c r="Q137" s="18">
        <v>-0.42585551330798499</v>
      </c>
      <c r="R137" s="18">
        <v>-0.56000000000000005</v>
      </c>
      <c r="S137" s="18">
        <v>-1.4213197969543157</v>
      </c>
      <c r="T137" s="18">
        <v>-0.27184466019417486</v>
      </c>
      <c r="U137" s="18">
        <v>-0.30434782608695665</v>
      </c>
      <c r="V137" s="18">
        <v>-1.3408450704225354</v>
      </c>
      <c r="W137" s="18">
        <v>-1.1016393442622954</v>
      </c>
      <c r="X137" s="18">
        <v>-1.804788213627992</v>
      </c>
      <c r="Y137" s="18">
        <v>0.23595505617977527</v>
      </c>
      <c r="Z137" s="18">
        <v>-1.2674897119341573</v>
      </c>
      <c r="AA137" s="18">
        <v>-1.1592356687898093</v>
      </c>
      <c r="AB137" s="18">
        <v>0.12280701754385973</v>
      </c>
      <c r="AC137" s="18">
        <v>-0.13592233009708737</v>
      </c>
      <c r="AD137" s="18">
        <v>-1.7777777777777777</v>
      </c>
      <c r="AE137" s="18">
        <v>-0.9361702127659578</v>
      </c>
      <c r="AF137" s="18">
        <v>-0.40727272727272734</v>
      </c>
      <c r="AG137" s="18">
        <v>-0.40727272727272734</v>
      </c>
    </row>
    <row r="138" spans="1:33" x14ac:dyDescent="0.25">
      <c r="A138" s="7" t="s">
        <v>204</v>
      </c>
      <c r="B138" s="7" t="s">
        <v>632</v>
      </c>
      <c r="C138" s="7" t="s">
        <v>205</v>
      </c>
      <c r="D138" s="18">
        <v>-2.6352941176470601</v>
      </c>
      <c r="E138" s="32">
        <v>-1.9748110831234253</v>
      </c>
      <c r="F138" s="18">
        <v>-1.3484419263456093</v>
      </c>
      <c r="G138" s="18">
        <v>-0.33694344163658241</v>
      </c>
      <c r="H138" s="18">
        <v>-1.4666666666666668</v>
      </c>
      <c r="I138" s="18">
        <v>-1.0402476780185761</v>
      </c>
      <c r="J138" s="18">
        <v>-1.5226586102719037</v>
      </c>
      <c r="K138" s="18">
        <v>-0.95563139931740626</v>
      </c>
      <c r="L138" s="18">
        <v>-0.37004405286343617</v>
      </c>
      <c r="M138" s="18">
        <v>-0.51376146788990829</v>
      </c>
      <c r="N138" s="18">
        <v>-0.78873239436619735</v>
      </c>
      <c r="O138" s="18">
        <v>0.89520426287744226</v>
      </c>
      <c r="P138" s="18">
        <v>0.85889570552147265</v>
      </c>
      <c r="Q138" s="18">
        <v>-1.2775665399239549</v>
      </c>
      <c r="R138" s="18">
        <v>0.37333333333333335</v>
      </c>
      <c r="S138" s="18">
        <v>-2.1319796954314731</v>
      </c>
      <c r="T138" s="18">
        <v>-0.95145631067961201</v>
      </c>
      <c r="U138" s="18">
        <v>0.30434782608695665</v>
      </c>
      <c r="V138" s="18">
        <v>-1.1830985915492958</v>
      </c>
      <c r="W138" s="18">
        <v>-0.18360655737704923</v>
      </c>
      <c r="X138" s="18">
        <v>-2.0110497237569058</v>
      </c>
      <c r="Y138" s="18">
        <v>-1.3370786516853934</v>
      </c>
      <c r="Z138" s="18">
        <v>-2.1893004115226353</v>
      </c>
      <c r="AA138" s="18">
        <v>-1.3375796178343953</v>
      </c>
      <c r="AB138" s="18">
        <v>-0.61403508771929871</v>
      </c>
      <c r="AC138" s="18">
        <v>0.13592233009708737</v>
      </c>
      <c r="AD138" s="18">
        <v>-2.4126984126984126</v>
      </c>
      <c r="AE138" s="18">
        <v>-1.9574468085106389</v>
      </c>
      <c r="AF138" s="18">
        <v>1.6290909090909094</v>
      </c>
      <c r="AG138" s="18">
        <v>1.6290909090909094</v>
      </c>
    </row>
    <row r="139" spans="1:33" x14ac:dyDescent="0.25">
      <c r="A139" s="7" t="s">
        <v>206</v>
      </c>
      <c r="B139" s="7" t="s">
        <v>633</v>
      </c>
      <c r="C139" s="7" t="s">
        <v>207</v>
      </c>
      <c r="D139" s="18">
        <v>-1.8447058823529421</v>
      </c>
      <c r="E139" s="32">
        <v>-1.1284634760705288</v>
      </c>
      <c r="F139" s="18">
        <v>-1.1898016997167145</v>
      </c>
      <c r="G139" s="18">
        <v>-0.40433212996389883</v>
      </c>
      <c r="H139" s="18">
        <v>-0.8</v>
      </c>
      <c r="I139" s="18">
        <v>-0.86687306501548012</v>
      </c>
      <c r="J139" s="18">
        <v>-0.16918429003021154</v>
      </c>
      <c r="K139" s="18">
        <v>-1.1467576791808873</v>
      </c>
      <c r="L139" s="18">
        <v>-1.3568281938325994</v>
      </c>
      <c r="M139" s="18">
        <v>-0.64220183486238536</v>
      </c>
      <c r="N139" s="18">
        <v>-0.78873239436619735</v>
      </c>
      <c r="O139" s="18">
        <v>-1.2930728241563056</v>
      </c>
      <c r="P139" s="18">
        <v>-1.8895705521472399</v>
      </c>
      <c r="Q139" s="18">
        <v>-0.74524714828897376</v>
      </c>
      <c r="R139" s="18">
        <v>-0.18666666666666668</v>
      </c>
      <c r="S139" s="18">
        <v>-0.56852791878172626</v>
      </c>
      <c r="T139" s="18">
        <v>-0.67961165048543715</v>
      </c>
      <c r="U139" s="18">
        <v>-0.15217391304347833</v>
      </c>
      <c r="V139" s="18">
        <v>-1.8140845070422538</v>
      </c>
      <c r="W139" s="18">
        <v>-2.0196721311475412</v>
      </c>
      <c r="X139" s="18">
        <v>-1.5985267034990789</v>
      </c>
      <c r="Y139" s="18">
        <v>-0.39325842696629215</v>
      </c>
      <c r="Z139" s="18">
        <v>9.679012345679018</v>
      </c>
      <c r="AA139" s="18">
        <v>-0.26751592356687903</v>
      </c>
      <c r="AB139" s="18">
        <v>-0.85964912280701811</v>
      </c>
      <c r="AC139" s="18">
        <v>-0.95145631067961145</v>
      </c>
      <c r="AD139" s="18">
        <v>-2.7936507936507935</v>
      </c>
      <c r="AE139" s="18">
        <v>-1.4468085106382984</v>
      </c>
      <c r="AF139" s="18">
        <v>-0.61090909090909096</v>
      </c>
      <c r="AG139" s="18">
        <v>-0.61090909090909096</v>
      </c>
    </row>
    <row r="140" spans="1:33" x14ac:dyDescent="0.25">
      <c r="A140" s="7" t="s">
        <v>208</v>
      </c>
      <c r="B140" s="7" t="s">
        <v>634</v>
      </c>
      <c r="C140" s="7" t="s">
        <v>209</v>
      </c>
      <c r="D140" s="18">
        <v>-0.65882352941176492</v>
      </c>
      <c r="E140" s="32">
        <v>-1.8337531486146093</v>
      </c>
      <c r="F140" s="18">
        <v>-1.3484419263456093</v>
      </c>
      <c r="G140" s="18">
        <v>-0.60649819494584833</v>
      </c>
      <c r="H140" s="18">
        <v>-2.1333333333333333</v>
      </c>
      <c r="I140" s="18">
        <v>-0.69349845201238414</v>
      </c>
      <c r="J140" s="18">
        <v>-1.1842900302114809</v>
      </c>
      <c r="K140" s="18">
        <v>-1.5290102389078499</v>
      </c>
      <c r="L140" s="18">
        <v>-1.233480176211454</v>
      </c>
      <c r="M140" s="18">
        <v>-2.0550458715596331</v>
      </c>
      <c r="N140" s="18">
        <v>-0.65727699530516448</v>
      </c>
      <c r="O140" s="18">
        <v>-1.094138543516874</v>
      </c>
      <c r="P140" s="18">
        <v>-0.51533742331288357</v>
      </c>
      <c r="Q140" s="18">
        <v>-0.63878326996197743</v>
      </c>
      <c r="R140" s="18">
        <v>-0.7466666666666667</v>
      </c>
      <c r="S140" s="18">
        <v>-1.5634517766497471</v>
      </c>
      <c r="T140" s="18">
        <v>-1.3592233009708743</v>
      </c>
      <c r="U140" s="18">
        <v>0.30434782608695665</v>
      </c>
      <c r="V140" s="18">
        <v>-1.8140845070422538</v>
      </c>
      <c r="W140" s="18">
        <v>-1.1016393442622954</v>
      </c>
      <c r="X140" s="18">
        <v>-2.0110497237569058</v>
      </c>
      <c r="Y140" s="18">
        <v>-0.7078651685393258</v>
      </c>
      <c r="Z140" s="18">
        <v>-0.80658436213991813</v>
      </c>
      <c r="AA140" s="18">
        <v>-1.8726114649681533</v>
      </c>
      <c r="AB140" s="18">
        <v>-1.2280701754385974</v>
      </c>
      <c r="AC140" s="18">
        <v>-0.40776699029126207</v>
      </c>
      <c r="AD140" s="18">
        <v>-2.2857142857142856</v>
      </c>
      <c r="AE140" s="18">
        <v>-0.76595744680851097</v>
      </c>
      <c r="AF140" s="18">
        <v>-0.81454545454545468</v>
      </c>
      <c r="AG140" s="18">
        <v>-0.81454545454545468</v>
      </c>
    </row>
    <row r="141" spans="1:33" x14ac:dyDescent="0.25">
      <c r="A141" s="7" t="s">
        <v>210</v>
      </c>
      <c r="B141" s="7" t="s">
        <v>635</v>
      </c>
      <c r="C141" s="7" t="s">
        <v>211</v>
      </c>
      <c r="D141" s="18">
        <v>-1.054117647058824</v>
      </c>
      <c r="E141" s="32">
        <v>-1.5516372795969771</v>
      </c>
      <c r="F141" s="18">
        <v>-0.39660056657223813</v>
      </c>
      <c r="G141" s="18">
        <v>6.7388688327316482E-2</v>
      </c>
      <c r="H141" s="18">
        <v>-1.3333333333333335</v>
      </c>
      <c r="I141" s="18">
        <v>-0.86687306501548012</v>
      </c>
      <c r="J141" s="18">
        <v>-0.67673716012084617</v>
      </c>
      <c r="K141" s="18">
        <v>-1.1467576791808873</v>
      </c>
      <c r="L141" s="18">
        <v>-1.233480176211454</v>
      </c>
      <c r="M141" s="18">
        <v>-1.4128440366972477</v>
      </c>
      <c r="N141" s="18">
        <v>0.1314553990610329</v>
      </c>
      <c r="O141" s="18">
        <v>-0.5968028419182948</v>
      </c>
      <c r="P141" s="18">
        <v>0.34355828220858908</v>
      </c>
      <c r="Q141" s="18">
        <v>0.21292775665399249</v>
      </c>
      <c r="R141" s="18">
        <v>-0.7466666666666667</v>
      </c>
      <c r="S141" s="18">
        <v>-0.85279187817258939</v>
      </c>
      <c r="T141" s="18">
        <v>-0.67961165048543715</v>
      </c>
      <c r="U141" s="18">
        <v>0</v>
      </c>
      <c r="V141" s="18">
        <v>-1.4985915492957746</v>
      </c>
      <c r="W141" s="18">
        <v>-2.2032786885245907</v>
      </c>
      <c r="X141" s="18">
        <v>-1.495395948434622</v>
      </c>
      <c r="Y141" s="18">
        <v>7.8651685393258425E-2</v>
      </c>
      <c r="Z141" s="18">
        <v>-2.3045267489711949</v>
      </c>
      <c r="AA141" s="18">
        <v>-1.1592356687898093</v>
      </c>
      <c r="AB141" s="18">
        <v>-0.85964912280701811</v>
      </c>
      <c r="AC141" s="18">
        <v>-1.6310679611650483</v>
      </c>
      <c r="AD141" s="18">
        <v>-1.1428571428571428</v>
      </c>
      <c r="AE141" s="18">
        <v>8.5106382978723388E-2</v>
      </c>
      <c r="AF141" s="18">
        <v>0.40727272727272734</v>
      </c>
      <c r="AG141" s="18">
        <v>0.40727272727272734</v>
      </c>
    </row>
    <row r="142" spans="1:33" x14ac:dyDescent="0.25">
      <c r="A142" s="7" t="s">
        <v>212</v>
      </c>
      <c r="B142" s="7" t="s">
        <v>636</v>
      </c>
      <c r="C142" s="7" t="s">
        <v>213</v>
      </c>
      <c r="D142" s="18">
        <v>-2.2400000000000007</v>
      </c>
      <c r="E142" s="32">
        <v>-1.410579345088161</v>
      </c>
      <c r="F142" s="18">
        <v>-1.0311614730878191</v>
      </c>
      <c r="G142" s="18">
        <v>-0.20216606498194942</v>
      </c>
      <c r="H142" s="18">
        <v>-0.8</v>
      </c>
      <c r="I142" s="18">
        <v>-1.7337461300309602</v>
      </c>
      <c r="J142" s="18">
        <v>-0.16918429003021154</v>
      </c>
      <c r="K142" s="18">
        <v>-0.57337883959044367</v>
      </c>
      <c r="L142" s="18">
        <v>-0.74008810572687234</v>
      </c>
      <c r="M142" s="18">
        <v>-0.51376146788990829</v>
      </c>
      <c r="N142" s="18">
        <v>-0.1314553990610329</v>
      </c>
      <c r="O142" s="18">
        <v>-0.49733570159857909</v>
      </c>
      <c r="P142" s="18">
        <v>-0.85889570552147265</v>
      </c>
      <c r="Q142" s="18">
        <v>-0.42585551330798499</v>
      </c>
      <c r="R142" s="18">
        <v>0</v>
      </c>
      <c r="S142" s="18">
        <v>-1.4213197969543157</v>
      </c>
      <c r="T142" s="18">
        <v>-0.81553398058252446</v>
      </c>
      <c r="U142" s="18">
        <v>0.45652173913043498</v>
      </c>
      <c r="V142" s="18">
        <v>7.8873239436619738E-2</v>
      </c>
      <c r="W142" s="18">
        <v>-2.570491803278689</v>
      </c>
      <c r="X142" s="18">
        <v>-2.1141804788213623</v>
      </c>
      <c r="Y142" s="18">
        <v>0.23595505617977527</v>
      </c>
      <c r="Z142" s="18">
        <v>-2.419753086419755</v>
      </c>
      <c r="AA142" s="18">
        <v>-0.62420382165605115</v>
      </c>
      <c r="AB142" s="18">
        <v>-1.7192982456140362</v>
      </c>
      <c r="AC142" s="18">
        <v>-2.3106796116504853</v>
      </c>
      <c r="AD142" s="18">
        <v>-1.1428571428571428</v>
      </c>
      <c r="AE142" s="18">
        <v>-0.59574468085106402</v>
      </c>
      <c r="AF142" s="18">
        <v>0</v>
      </c>
      <c r="AG142" s="18">
        <v>0</v>
      </c>
    </row>
    <row r="143" spans="1:33" x14ac:dyDescent="0.25">
      <c r="A143" s="7" t="s">
        <v>214</v>
      </c>
      <c r="B143" s="7" t="s">
        <v>637</v>
      </c>
      <c r="C143" s="7" t="s">
        <v>215</v>
      </c>
      <c r="D143" s="18">
        <v>-1.4494117647058831</v>
      </c>
      <c r="E143" s="32">
        <v>-2.115869017632241</v>
      </c>
      <c r="F143" s="18">
        <v>-7.9320113314447632E-2</v>
      </c>
      <c r="G143" s="18">
        <v>-0.33694344163658241</v>
      </c>
      <c r="H143" s="18">
        <v>-0.93333333333333324</v>
      </c>
      <c r="I143" s="18">
        <v>4.8544891640866892</v>
      </c>
      <c r="J143" s="18">
        <v>0.84592145015105769</v>
      </c>
      <c r="K143" s="18">
        <v>-1.1467576791808873</v>
      </c>
      <c r="L143" s="18">
        <v>-0.37004405286343617</v>
      </c>
      <c r="M143" s="18">
        <v>-1.9266055045871557</v>
      </c>
      <c r="N143" s="18">
        <v>0.65727699530516448</v>
      </c>
      <c r="O143" s="18">
        <v>-0.69626998223801073</v>
      </c>
      <c r="P143" s="18">
        <v>0</v>
      </c>
      <c r="Q143" s="18">
        <v>0.21292775665399249</v>
      </c>
      <c r="R143" s="18">
        <v>-0.56000000000000005</v>
      </c>
      <c r="S143" s="18">
        <v>-0.28426395939086313</v>
      </c>
      <c r="T143" s="18">
        <v>-0.27184466019417486</v>
      </c>
      <c r="U143" s="18">
        <v>-0.76086956521739169</v>
      </c>
      <c r="V143" s="18">
        <v>-2.6028169014084503</v>
      </c>
      <c r="W143" s="18">
        <v>-2.2032786885245907</v>
      </c>
      <c r="X143" s="18">
        <v>4.2283609576427246</v>
      </c>
      <c r="Y143" s="18">
        <v>-0.55056179775280889</v>
      </c>
      <c r="Z143" s="18">
        <v>-1.8436213991769559</v>
      </c>
      <c r="AA143" s="18">
        <v>8.9171974522293029E-2</v>
      </c>
      <c r="AB143" s="18">
        <v>-1.8421052631578958</v>
      </c>
      <c r="AC143" s="18">
        <v>-0.67961165048543681</v>
      </c>
      <c r="AD143" s="18">
        <v>-0.88888888888888884</v>
      </c>
      <c r="AE143" s="18">
        <v>-0.9361702127659578</v>
      </c>
      <c r="AF143" s="18">
        <v>1.2218181818181819</v>
      </c>
      <c r="AG143" s="18">
        <v>1.2218181818181819</v>
      </c>
    </row>
    <row r="144" spans="1:33" x14ac:dyDescent="0.25">
      <c r="A144" s="7" t="s">
        <v>216</v>
      </c>
      <c r="B144" s="7" t="s">
        <v>638</v>
      </c>
      <c r="C144" s="7" t="s">
        <v>217</v>
      </c>
      <c r="D144" s="18">
        <v>-0.52705882352941191</v>
      </c>
      <c r="E144" s="32">
        <v>-2.3979848866498736</v>
      </c>
      <c r="F144" s="18">
        <v>7.9320113314447577E-2</v>
      </c>
      <c r="G144" s="18">
        <v>-0.60649819494584833</v>
      </c>
      <c r="H144" s="18">
        <v>-0.93333333333333324</v>
      </c>
      <c r="I144" s="18">
        <v>0</v>
      </c>
      <c r="J144" s="18">
        <v>0</v>
      </c>
      <c r="K144" s="18">
        <v>0.19112627986348124</v>
      </c>
      <c r="L144" s="18">
        <v>-0.37004405286343617</v>
      </c>
      <c r="M144" s="18">
        <v>-0.25688073394495414</v>
      </c>
      <c r="N144" s="18">
        <v>-0.1314553990610329</v>
      </c>
      <c r="O144" s="18">
        <v>0.79573712255772655</v>
      </c>
      <c r="P144" s="18">
        <v>-1.0306748466257671</v>
      </c>
      <c r="Q144" s="18">
        <v>-0.31939163498098871</v>
      </c>
      <c r="R144" s="18">
        <v>1.1200000000000001</v>
      </c>
      <c r="S144" s="18">
        <v>0.56852791878172626</v>
      </c>
      <c r="T144" s="18">
        <v>-0.95145631067961201</v>
      </c>
      <c r="U144" s="18">
        <v>-0.15217391304347833</v>
      </c>
      <c r="V144" s="18">
        <v>-0.70985915492957752</v>
      </c>
      <c r="W144" s="18">
        <v>-2.3868852459016399</v>
      </c>
      <c r="X144" s="18">
        <v>2.990791896869244</v>
      </c>
      <c r="Y144" s="18">
        <v>1.1797752808988764</v>
      </c>
      <c r="Z144" s="18">
        <v>-1.7283950617283965</v>
      </c>
      <c r="AA144" s="18">
        <v>-0.44585987261146509</v>
      </c>
      <c r="AB144" s="18">
        <v>0</v>
      </c>
      <c r="AC144" s="18">
        <v>-0.40776699029126207</v>
      </c>
      <c r="AD144" s="18">
        <v>-2.1587301587301586</v>
      </c>
      <c r="AE144" s="18">
        <v>0.59574468085106402</v>
      </c>
      <c r="AF144" s="18">
        <v>1.0181818181818183</v>
      </c>
      <c r="AG144" s="18">
        <v>1.0181818181818183</v>
      </c>
    </row>
    <row r="145" spans="1:33" x14ac:dyDescent="0.25">
      <c r="A145" s="7" t="s">
        <v>218</v>
      </c>
      <c r="B145" s="7" t="s">
        <v>639</v>
      </c>
      <c r="C145" s="7" t="s">
        <v>219</v>
      </c>
      <c r="D145" s="18">
        <v>-1.1858823529411771</v>
      </c>
      <c r="E145" s="32">
        <v>-1.5516372795969771</v>
      </c>
      <c r="F145" s="18">
        <v>-0.5552407932011334</v>
      </c>
      <c r="G145" s="18">
        <v>-0.53910950661853185</v>
      </c>
      <c r="H145" s="18">
        <v>-1.2</v>
      </c>
      <c r="I145" s="18">
        <v>0</v>
      </c>
      <c r="J145" s="18">
        <v>1.0151057401812691</v>
      </c>
      <c r="K145" s="18">
        <v>1.5290102389078499</v>
      </c>
      <c r="L145" s="18">
        <v>-1.233480176211454</v>
      </c>
      <c r="M145" s="18">
        <v>-1.9266055045871557</v>
      </c>
      <c r="N145" s="18">
        <v>0</v>
      </c>
      <c r="O145" s="18">
        <v>-0.2984014209591474</v>
      </c>
      <c r="P145" s="18">
        <v>0</v>
      </c>
      <c r="Q145" s="18">
        <v>-0.42585551330798499</v>
      </c>
      <c r="R145" s="18">
        <v>-0.56000000000000005</v>
      </c>
      <c r="S145" s="18">
        <v>-1.279187817258884</v>
      </c>
      <c r="T145" s="18">
        <v>0.40776699029126223</v>
      </c>
      <c r="U145" s="18">
        <v>-1.0652173913043483</v>
      </c>
      <c r="V145" s="18">
        <v>-0.86760563380281697</v>
      </c>
      <c r="W145" s="18">
        <v>-1.1016393442622954</v>
      </c>
      <c r="X145" s="18">
        <v>-0.92817679558011024</v>
      </c>
      <c r="Y145" s="18">
        <v>-1.808988764044944</v>
      </c>
      <c r="Z145" s="18">
        <v>-2.5349794238683145</v>
      </c>
      <c r="AA145" s="18">
        <v>8.9171974522293029E-2</v>
      </c>
      <c r="AB145" s="18">
        <v>-0.12280701754385973</v>
      </c>
      <c r="AC145" s="18">
        <v>-0.67961165048543681</v>
      </c>
      <c r="AD145" s="18">
        <v>-1.7777777777777777</v>
      </c>
      <c r="AE145" s="18">
        <v>-8.5106382978723499E-2</v>
      </c>
      <c r="AF145" s="18">
        <v>0</v>
      </c>
      <c r="AG145" s="18">
        <v>0</v>
      </c>
    </row>
    <row r="146" spans="1:33" x14ac:dyDescent="0.25">
      <c r="A146" s="7" t="s">
        <v>220</v>
      </c>
      <c r="B146" s="7" t="s">
        <v>640</v>
      </c>
      <c r="C146" s="7" t="s">
        <v>221</v>
      </c>
      <c r="D146" s="18">
        <v>-1.1858823529411771</v>
      </c>
      <c r="E146" s="32">
        <v>0.42317380352644823</v>
      </c>
      <c r="F146" s="18">
        <v>0.71388101983002861</v>
      </c>
      <c r="G146" s="18">
        <v>-6.7388688327316482E-2</v>
      </c>
      <c r="H146" s="18">
        <v>-1.3333333333333335</v>
      </c>
      <c r="I146" s="18">
        <v>0.34674922600619207</v>
      </c>
      <c r="J146" s="18">
        <v>-0.33836858006042309</v>
      </c>
      <c r="K146" s="18">
        <v>0.38225255972696248</v>
      </c>
      <c r="L146" s="18">
        <v>-0.74008810572687234</v>
      </c>
      <c r="M146" s="18">
        <v>-0.77064220183486232</v>
      </c>
      <c r="N146" s="18">
        <v>0.1314553990610329</v>
      </c>
      <c r="O146" s="18">
        <v>-9.9467140319715819E-2</v>
      </c>
      <c r="P146" s="18">
        <v>0.17177914110429454</v>
      </c>
      <c r="Q146" s="18">
        <v>0</v>
      </c>
      <c r="R146" s="18">
        <v>-1.68</v>
      </c>
      <c r="S146" s="18">
        <v>0.28426395939086313</v>
      </c>
      <c r="T146" s="18">
        <v>-0.67961165048543715</v>
      </c>
      <c r="U146" s="18">
        <v>-1.2173913043478266</v>
      </c>
      <c r="V146" s="18">
        <v>-0.86760563380281697</v>
      </c>
      <c r="W146" s="18">
        <v>-1.4688524590163936</v>
      </c>
      <c r="X146" s="18">
        <v>1.1860036832412522</v>
      </c>
      <c r="Y146" s="18">
        <v>-1.4943820224719102</v>
      </c>
      <c r="Z146" s="18">
        <v>0.69135802469135854</v>
      </c>
      <c r="AA146" s="18">
        <v>-0.44585987261146509</v>
      </c>
      <c r="AB146" s="18">
        <v>-0.24561403508771945</v>
      </c>
      <c r="AC146" s="18">
        <v>0</v>
      </c>
      <c r="AD146" s="18">
        <v>-1.2698412698412698</v>
      </c>
      <c r="AE146" s="18">
        <v>0.76595744680851086</v>
      </c>
      <c r="AF146" s="18">
        <v>-0.40727272727272734</v>
      </c>
      <c r="AG146" s="18">
        <v>-0.40727272727272734</v>
      </c>
    </row>
    <row r="147" spans="1:33" x14ac:dyDescent="0.25">
      <c r="A147" s="7" t="s">
        <v>222</v>
      </c>
      <c r="B147" s="7" t="s">
        <v>641</v>
      </c>
      <c r="C147" s="7" t="s">
        <v>223</v>
      </c>
      <c r="D147" s="18">
        <v>-1.1858823529411771</v>
      </c>
      <c r="E147" s="32">
        <v>8.745591939546598</v>
      </c>
      <c r="F147" s="18">
        <v>-0.23796033994334287</v>
      </c>
      <c r="G147" s="18">
        <v>-0.20216606498194942</v>
      </c>
      <c r="H147" s="18">
        <v>0.53333333333333344</v>
      </c>
      <c r="I147" s="18">
        <v>-1.2136222910216723</v>
      </c>
      <c r="J147" s="18">
        <v>0.50755287009063454</v>
      </c>
      <c r="K147" s="18">
        <v>1.5290102389078499</v>
      </c>
      <c r="L147" s="18">
        <v>-0.37004405286343617</v>
      </c>
      <c r="M147" s="18">
        <v>0</v>
      </c>
      <c r="N147" s="18">
        <v>0.78873239436619735</v>
      </c>
      <c r="O147" s="18">
        <v>0.99467140319715819</v>
      </c>
      <c r="P147" s="18">
        <v>-0.68711656441717817</v>
      </c>
      <c r="Q147" s="18">
        <v>2.1292775665399248</v>
      </c>
      <c r="R147" s="18">
        <v>-1.1200000000000001</v>
      </c>
      <c r="S147" s="18">
        <v>3.8375634517766524</v>
      </c>
      <c r="T147" s="18">
        <v>4.0776699029126222</v>
      </c>
      <c r="U147" s="18">
        <v>0.15217391304347833</v>
      </c>
      <c r="V147" s="18">
        <v>10.016901408450705</v>
      </c>
      <c r="W147" s="18">
        <v>-2.2032786885245907</v>
      </c>
      <c r="X147" s="18">
        <v>18.872928176795575</v>
      </c>
      <c r="Y147" s="18">
        <v>-0.39325842696629215</v>
      </c>
      <c r="Z147" s="18">
        <v>-1.9588477366255157</v>
      </c>
      <c r="AA147" s="18">
        <v>0.62420382165605115</v>
      </c>
      <c r="AB147" s="18">
        <v>2.8245614035087736</v>
      </c>
      <c r="AC147" s="18">
        <v>-0.67961165048543681</v>
      </c>
      <c r="AD147" s="18">
        <v>-1.5238095238095237</v>
      </c>
      <c r="AE147" s="18">
        <v>1.1063829787234045</v>
      </c>
      <c r="AF147" s="18">
        <v>-0.40727272727272734</v>
      </c>
      <c r="AG147" s="18">
        <v>-0.40727272727272734</v>
      </c>
    </row>
    <row r="148" spans="1:33" x14ac:dyDescent="0.25">
      <c r="A148" s="7" t="s">
        <v>224</v>
      </c>
      <c r="B148" s="7" t="s">
        <v>642</v>
      </c>
      <c r="C148" s="7" t="s">
        <v>225</v>
      </c>
      <c r="D148" s="18">
        <v>-1.5811764705882358</v>
      </c>
      <c r="E148" s="32">
        <v>0.1410579345088161</v>
      </c>
      <c r="F148" s="18">
        <v>7.9320113314447577E-2</v>
      </c>
      <c r="G148" s="18">
        <v>-0.60649819494584833</v>
      </c>
      <c r="H148" s="18">
        <v>-1.2</v>
      </c>
      <c r="I148" s="18">
        <v>-2.2538699690402484</v>
      </c>
      <c r="J148" s="18">
        <v>-0.33836858006042309</v>
      </c>
      <c r="K148" s="18">
        <v>0.19112627986348124</v>
      </c>
      <c r="L148" s="18">
        <v>-0.86343612334801789</v>
      </c>
      <c r="M148" s="18">
        <v>0.64220183486238536</v>
      </c>
      <c r="N148" s="18">
        <v>-0.52582159624413161</v>
      </c>
      <c r="O148" s="18">
        <v>-0.2984014209591474</v>
      </c>
      <c r="P148" s="18">
        <v>-0.68711656441717817</v>
      </c>
      <c r="Q148" s="18">
        <v>0</v>
      </c>
      <c r="R148" s="18">
        <v>-1.1200000000000001</v>
      </c>
      <c r="S148" s="18">
        <v>-0.4263959390862947</v>
      </c>
      <c r="T148" s="18">
        <v>0</v>
      </c>
      <c r="U148" s="18">
        <v>-0.91304347826086996</v>
      </c>
      <c r="V148" s="18">
        <v>-0.39436619718309862</v>
      </c>
      <c r="W148" s="18">
        <v>-1.4688524590163936</v>
      </c>
      <c r="X148" s="18">
        <v>0.46408839779005512</v>
      </c>
      <c r="Y148" s="18">
        <v>-7.8651685393258425E-2</v>
      </c>
      <c r="Z148" s="18">
        <v>1.0370370370370379</v>
      </c>
      <c r="AA148" s="18">
        <v>-1.1592356687898093</v>
      </c>
      <c r="AB148" s="18">
        <v>0.12280701754385973</v>
      </c>
      <c r="AC148" s="18">
        <v>-0.27184466019417475</v>
      </c>
      <c r="AD148" s="18">
        <v>-2.1587301587301586</v>
      </c>
      <c r="AE148" s="18">
        <v>-0.59574468085106402</v>
      </c>
      <c r="AF148" s="18">
        <v>-1.4254545454545458</v>
      </c>
      <c r="AG148" s="18">
        <v>-1.4254545454545458</v>
      </c>
    </row>
    <row r="149" spans="1:33" x14ac:dyDescent="0.25">
      <c r="A149" s="7" t="s">
        <v>226</v>
      </c>
      <c r="B149" s="7" t="s">
        <v>643</v>
      </c>
      <c r="C149" s="7" t="s">
        <v>227</v>
      </c>
      <c r="D149" s="18">
        <v>-0.65882352941176492</v>
      </c>
      <c r="E149" s="32">
        <v>-0.84634760705289647</v>
      </c>
      <c r="F149" s="18">
        <v>0.71388101983002861</v>
      </c>
      <c r="G149" s="18">
        <v>-0.33694344163658241</v>
      </c>
      <c r="H149" s="18">
        <v>0.4</v>
      </c>
      <c r="I149" s="18">
        <v>-0.86687306501548012</v>
      </c>
      <c r="J149" s="18">
        <v>-0.33836858006042309</v>
      </c>
      <c r="K149" s="18">
        <v>-0.19112627986348124</v>
      </c>
      <c r="L149" s="18">
        <v>-1.3568281938325994</v>
      </c>
      <c r="M149" s="18">
        <v>0</v>
      </c>
      <c r="N149" s="18">
        <v>-1.183098591549296</v>
      </c>
      <c r="O149" s="18">
        <v>-0.69626998223801073</v>
      </c>
      <c r="P149" s="18">
        <v>-0.85889570552147265</v>
      </c>
      <c r="Q149" s="18">
        <v>0.10646387832699625</v>
      </c>
      <c r="R149" s="18">
        <v>-0.37333333333333335</v>
      </c>
      <c r="S149" s="18">
        <v>-1.279187817258884</v>
      </c>
      <c r="T149" s="18">
        <v>0.13592233009708743</v>
      </c>
      <c r="U149" s="18">
        <v>-0.15217391304347833</v>
      </c>
      <c r="V149" s="18">
        <v>-2.2873239436619723</v>
      </c>
      <c r="W149" s="18">
        <v>-2.0196721311475412</v>
      </c>
      <c r="X149" s="18">
        <v>-0.36095764272559849</v>
      </c>
      <c r="Y149" s="18">
        <v>-0.23595505617977527</v>
      </c>
      <c r="Z149" s="18">
        <v>-1.1522633744855975</v>
      </c>
      <c r="AA149" s="18">
        <v>-1.3375796178343953</v>
      </c>
      <c r="AB149" s="18">
        <v>0.4912280701754389</v>
      </c>
      <c r="AC149" s="18">
        <v>-0.67961165048543681</v>
      </c>
      <c r="AD149" s="18">
        <v>-2.6666666666666665</v>
      </c>
      <c r="AE149" s="18">
        <v>-8.5106382978723499E-2</v>
      </c>
      <c r="AF149" s="18">
        <v>0.40727272727272734</v>
      </c>
      <c r="AG149" s="18">
        <v>0.40727272727272734</v>
      </c>
    </row>
    <row r="150" spans="1:33" x14ac:dyDescent="0.25">
      <c r="A150" s="7" t="s">
        <v>228</v>
      </c>
      <c r="B150" s="7" t="s">
        <v>644</v>
      </c>
      <c r="C150" s="7" t="s">
        <v>229</v>
      </c>
      <c r="D150" s="18">
        <v>-0.65882352941176492</v>
      </c>
      <c r="E150" s="32">
        <v>-1.2695214105793446</v>
      </c>
      <c r="F150" s="18">
        <v>7.9320113314447577E-2</v>
      </c>
      <c r="G150" s="18">
        <v>-0.53910950661853185</v>
      </c>
      <c r="H150" s="18">
        <v>-0.8</v>
      </c>
      <c r="I150" s="18">
        <v>-0.86687306501548012</v>
      </c>
      <c r="J150" s="18">
        <v>-0.50755287009063454</v>
      </c>
      <c r="K150" s="18">
        <v>-1.3378839590443687</v>
      </c>
      <c r="L150" s="18">
        <v>-0.616740088105727</v>
      </c>
      <c r="M150" s="18">
        <v>-0.77064220183486232</v>
      </c>
      <c r="N150" s="18">
        <v>-1.8403755868544607</v>
      </c>
      <c r="O150" s="18">
        <v>-0.69626998223801073</v>
      </c>
      <c r="P150" s="18">
        <v>-0.34355828220858908</v>
      </c>
      <c r="Q150" s="18">
        <v>-0.74524714828897376</v>
      </c>
      <c r="R150" s="18">
        <v>0.56000000000000005</v>
      </c>
      <c r="S150" s="18">
        <v>-0.71065989847715783</v>
      </c>
      <c r="T150" s="18">
        <v>0.81553398058252446</v>
      </c>
      <c r="U150" s="18">
        <v>0.15217391304347833</v>
      </c>
      <c r="V150" s="18">
        <v>-1.3408450704225354</v>
      </c>
      <c r="W150" s="18">
        <v>-1.8360655737704921</v>
      </c>
      <c r="X150" s="18">
        <v>2.990791896869244</v>
      </c>
      <c r="Y150" s="18">
        <v>-7.8651685393258425E-2</v>
      </c>
      <c r="Z150" s="18">
        <v>0.23045267489711946</v>
      </c>
      <c r="AA150" s="18">
        <v>-0.98089171974522316</v>
      </c>
      <c r="AB150" s="18">
        <v>0.61403508771929871</v>
      </c>
      <c r="AC150" s="18">
        <v>0.13592233009708737</v>
      </c>
      <c r="AD150" s="18">
        <v>-2.53968253968254</v>
      </c>
      <c r="AE150" s="18">
        <v>8.5106382978723388E-2</v>
      </c>
      <c r="AF150" s="18">
        <v>-1.6290909090909094</v>
      </c>
      <c r="AG150" s="18">
        <v>-1.6290909090909094</v>
      </c>
    </row>
    <row r="151" spans="1:33" x14ac:dyDescent="0.25">
      <c r="A151" s="7" t="s">
        <v>230</v>
      </c>
      <c r="B151" s="7" t="s">
        <v>645</v>
      </c>
      <c r="C151" s="7" t="s">
        <v>231</v>
      </c>
      <c r="D151" s="18">
        <v>-1.5811764705882358</v>
      </c>
      <c r="E151" s="32">
        <v>-1.2695214105793446</v>
      </c>
      <c r="F151" s="18">
        <v>-0.87252124645892382</v>
      </c>
      <c r="G151" s="18">
        <v>-0.7412755716004813</v>
      </c>
      <c r="H151" s="18">
        <v>0</v>
      </c>
      <c r="I151" s="18">
        <v>-0.86687306501548012</v>
      </c>
      <c r="J151" s="18">
        <v>-0.16918429003021154</v>
      </c>
      <c r="K151" s="18">
        <v>0.76450511945392496</v>
      </c>
      <c r="L151" s="18">
        <v>-0.49339207048458161</v>
      </c>
      <c r="M151" s="18">
        <v>0.38532110091743116</v>
      </c>
      <c r="N151" s="18">
        <v>-0.78873239436619735</v>
      </c>
      <c r="O151" s="18">
        <v>-1.1936056838365896</v>
      </c>
      <c r="P151" s="18">
        <v>-0.68711656441717817</v>
      </c>
      <c r="Q151" s="18">
        <v>-0.63878326996197743</v>
      </c>
      <c r="R151" s="18">
        <v>0.56000000000000005</v>
      </c>
      <c r="S151" s="18">
        <v>-0.85279187817258939</v>
      </c>
      <c r="T151" s="18">
        <v>-2.0388349514563111</v>
      </c>
      <c r="U151" s="18">
        <v>-0.30434782608695665</v>
      </c>
      <c r="V151" s="18">
        <v>-0.55211267605633807</v>
      </c>
      <c r="W151" s="18">
        <v>-2.570491803278689</v>
      </c>
      <c r="X151" s="18">
        <v>2.1141804788213623</v>
      </c>
      <c r="Y151" s="18">
        <v>-0.39325842696629215</v>
      </c>
      <c r="Z151" s="18">
        <v>-1.2674897119341573</v>
      </c>
      <c r="AA151" s="18">
        <v>-0.8025477707006371</v>
      </c>
      <c r="AB151" s="18">
        <v>-0.7368421052631583</v>
      </c>
      <c r="AC151" s="18">
        <v>0.40776699029126207</v>
      </c>
      <c r="AD151" s="18">
        <v>-1.7777777777777777</v>
      </c>
      <c r="AE151" s="18">
        <v>-0.9361702127659578</v>
      </c>
      <c r="AF151" s="18">
        <v>1.0181818181818183</v>
      </c>
      <c r="AG151" s="18">
        <v>1.0181818181818183</v>
      </c>
    </row>
    <row r="152" spans="1:33" x14ac:dyDescent="0.25">
      <c r="A152" s="7" t="s">
        <v>232</v>
      </c>
      <c r="B152" s="7" t="s">
        <v>646</v>
      </c>
      <c r="C152" s="7" t="s">
        <v>233</v>
      </c>
      <c r="D152" s="18">
        <v>-1.8447058823529421</v>
      </c>
      <c r="E152" s="32">
        <v>-0.1410579345088161</v>
      </c>
      <c r="F152" s="18">
        <v>-1.1898016997167145</v>
      </c>
      <c r="G152" s="18">
        <v>-0.60649819494584833</v>
      </c>
      <c r="H152" s="18">
        <v>-0.93333333333333324</v>
      </c>
      <c r="I152" s="18">
        <v>0</v>
      </c>
      <c r="J152" s="18">
        <v>0.16918429003021154</v>
      </c>
      <c r="K152" s="18">
        <v>-0.95563139931740626</v>
      </c>
      <c r="L152" s="18">
        <v>-1.1101321585903088</v>
      </c>
      <c r="M152" s="18">
        <v>-1.9266055045871557</v>
      </c>
      <c r="N152" s="18">
        <v>-1.8403755868544607</v>
      </c>
      <c r="O152" s="18">
        <v>-0.2984014209591474</v>
      </c>
      <c r="P152" s="18">
        <v>-1.8895705521472399</v>
      </c>
      <c r="Q152" s="18">
        <v>-0.63878326996197743</v>
      </c>
      <c r="R152" s="18">
        <v>0</v>
      </c>
      <c r="S152" s="18">
        <v>-1.9898477157360421</v>
      </c>
      <c r="T152" s="18">
        <v>-1.0873786407766994</v>
      </c>
      <c r="U152" s="18">
        <v>-0.76086956521739169</v>
      </c>
      <c r="V152" s="18">
        <v>-0.86760563380281697</v>
      </c>
      <c r="W152" s="18">
        <v>-0.91803278688524603</v>
      </c>
      <c r="X152" s="18">
        <v>3.1454880294659291</v>
      </c>
      <c r="Y152" s="18">
        <v>0.3932584269662921</v>
      </c>
      <c r="Z152" s="18">
        <v>-2.419753086419755</v>
      </c>
      <c r="AA152" s="18">
        <v>-1.3375796178343953</v>
      </c>
      <c r="AB152" s="18">
        <v>-1.4736842105263166</v>
      </c>
      <c r="AC152" s="18">
        <v>-0.95145631067961145</v>
      </c>
      <c r="AD152" s="18">
        <v>-2.1587301587301586</v>
      </c>
      <c r="AE152" s="18">
        <v>0.42553191489361702</v>
      </c>
      <c r="AF152" s="18">
        <v>-0.40727272727272734</v>
      </c>
      <c r="AG152" s="18">
        <v>-0.40727272727272734</v>
      </c>
    </row>
    <row r="153" spans="1:33" x14ac:dyDescent="0.25">
      <c r="A153" s="7" t="s">
        <v>234</v>
      </c>
      <c r="B153" s="7" t="s">
        <v>647</v>
      </c>
      <c r="C153" s="7" t="s">
        <v>235</v>
      </c>
      <c r="D153" s="18">
        <v>-1.3176470588235301</v>
      </c>
      <c r="E153" s="32">
        <v>-1.8337531486146093</v>
      </c>
      <c r="F153" s="18">
        <v>-1.1898016997167145</v>
      </c>
      <c r="G153" s="18">
        <v>-1.0782190132370637</v>
      </c>
      <c r="H153" s="18">
        <v>-1.8666666666666669</v>
      </c>
      <c r="I153" s="18">
        <v>-0.86687306501548012</v>
      </c>
      <c r="J153" s="18">
        <v>0.16918429003021154</v>
      </c>
      <c r="K153" s="18">
        <v>-2.1023890784982937</v>
      </c>
      <c r="L153" s="18">
        <v>-0.86343612334801789</v>
      </c>
      <c r="M153" s="18">
        <v>-2.3119266055045871</v>
      </c>
      <c r="N153" s="18">
        <v>-1.7089201877934277</v>
      </c>
      <c r="O153" s="18">
        <v>-0.19893428063943164</v>
      </c>
      <c r="P153" s="18">
        <v>-1.5460122699386507</v>
      </c>
      <c r="Q153" s="18">
        <v>0</v>
      </c>
      <c r="R153" s="18">
        <v>-0.37333333333333335</v>
      </c>
      <c r="S153" s="18">
        <v>-1.5634517766497471</v>
      </c>
      <c r="T153" s="18">
        <v>-2.0388349514563111</v>
      </c>
      <c r="U153" s="18">
        <v>-0.6086956521739133</v>
      </c>
      <c r="V153" s="18">
        <v>-1.3408450704225354</v>
      </c>
      <c r="W153" s="18">
        <v>-2.0196721311475412</v>
      </c>
      <c r="X153" s="18">
        <v>-0.51565377532228351</v>
      </c>
      <c r="Y153" s="18">
        <v>-0.8651685393258427</v>
      </c>
      <c r="Z153" s="18">
        <v>-1.7283950617283965</v>
      </c>
      <c r="AA153" s="18">
        <v>-2.764331210191084</v>
      </c>
      <c r="AB153" s="18">
        <v>-0.36842105263157915</v>
      </c>
      <c r="AC153" s="18">
        <v>-1.7669902912621358</v>
      </c>
      <c r="AD153" s="18">
        <v>-2.7936507936507935</v>
      </c>
      <c r="AE153" s="18">
        <v>-0.76595744680851097</v>
      </c>
      <c r="AF153" s="18">
        <v>-0.81454545454545468</v>
      </c>
      <c r="AG153" s="18">
        <v>-0.81454545454545468</v>
      </c>
    </row>
    <row r="154" spans="1:33" x14ac:dyDescent="0.25">
      <c r="A154" s="7" t="s">
        <v>236</v>
      </c>
      <c r="B154" s="7" t="s">
        <v>648</v>
      </c>
      <c r="C154" s="7" t="s">
        <v>237</v>
      </c>
      <c r="D154" s="18">
        <v>-2.8988235294117661</v>
      </c>
      <c r="E154" s="32">
        <v>-2.5390428211586893</v>
      </c>
      <c r="F154" s="18">
        <v>-2.1416430594900859</v>
      </c>
      <c r="G154" s="18">
        <v>-0.80866425992779767</v>
      </c>
      <c r="H154" s="18">
        <v>-1.6</v>
      </c>
      <c r="I154" s="18">
        <v>-1.9071207430340562</v>
      </c>
      <c r="J154" s="18">
        <v>0.33836858006042309</v>
      </c>
      <c r="K154" s="18">
        <v>-1.3378839590443687</v>
      </c>
      <c r="L154" s="18">
        <v>0</v>
      </c>
      <c r="M154" s="18">
        <v>-1.4128440366972477</v>
      </c>
      <c r="N154" s="18">
        <v>-0.78873239436619735</v>
      </c>
      <c r="O154" s="18">
        <v>-1.094138543516874</v>
      </c>
      <c r="P154" s="18">
        <v>-1.3742331288343563</v>
      </c>
      <c r="Q154" s="18">
        <v>-0.9581749049429662</v>
      </c>
      <c r="R154" s="18">
        <v>0</v>
      </c>
      <c r="S154" s="18">
        <v>-0.71065989847715783</v>
      </c>
      <c r="T154" s="18">
        <v>-2.5825242718446608</v>
      </c>
      <c r="U154" s="18">
        <v>0.6086956521739133</v>
      </c>
      <c r="V154" s="18">
        <v>-2.445070422535212</v>
      </c>
      <c r="W154" s="18">
        <v>-1.8360655737704921</v>
      </c>
      <c r="X154" s="18">
        <v>-2.3720073664825043</v>
      </c>
      <c r="Y154" s="18">
        <v>-1.808988764044944</v>
      </c>
      <c r="Z154" s="18">
        <v>-1.8436213991769559</v>
      </c>
      <c r="AA154" s="18">
        <v>-2.2292993630573252</v>
      </c>
      <c r="AB154" s="18">
        <v>-1.4736842105263166</v>
      </c>
      <c r="AC154" s="18">
        <v>-1.4951456310679609</v>
      </c>
      <c r="AD154" s="18">
        <v>-2.4126984126984126</v>
      </c>
      <c r="AE154" s="18">
        <v>-0.42553191489361719</v>
      </c>
      <c r="AF154" s="18">
        <v>-1.4254545454545458</v>
      </c>
      <c r="AG154" s="18">
        <v>-1.4254545454545458</v>
      </c>
    </row>
    <row r="155" spans="1:33" x14ac:dyDescent="0.25">
      <c r="A155" s="7" t="s">
        <v>238</v>
      </c>
      <c r="B155" s="7" t="s">
        <v>649</v>
      </c>
      <c r="C155" s="7" t="s">
        <v>239</v>
      </c>
      <c r="D155" s="18">
        <v>-1.3176470588235301</v>
      </c>
      <c r="E155" s="32">
        <v>-2.115869017632241</v>
      </c>
      <c r="F155" s="18">
        <v>-1.3484419263456093</v>
      </c>
      <c r="G155" s="18">
        <v>-1.0108303249097472</v>
      </c>
      <c r="H155" s="18">
        <v>-1.7333333333333334</v>
      </c>
      <c r="I155" s="18">
        <v>0.34674922600619207</v>
      </c>
      <c r="J155" s="18">
        <v>-1.1842900302114809</v>
      </c>
      <c r="K155" s="18">
        <v>0.38225255972696248</v>
      </c>
      <c r="L155" s="18">
        <v>-0.74008810572687234</v>
      </c>
      <c r="M155" s="18">
        <v>-2.1834862385321103</v>
      </c>
      <c r="N155" s="18">
        <v>-0.92018779342723034</v>
      </c>
      <c r="O155" s="18">
        <v>-1.6909413854351689</v>
      </c>
      <c r="P155" s="18">
        <v>0</v>
      </c>
      <c r="Q155" s="18">
        <v>-0.21292775665399249</v>
      </c>
      <c r="R155" s="18">
        <v>-0.56000000000000005</v>
      </c>
      <c r="S155" s="18">
        <v>-0.85279187817258939</v>
      </c>
      <c r="T155" s="18">
        <v>-2.1747572815533989</v>
      </c>
      <c r="U155" s="18">
        <v>0.15217391304347833</v>
      </c>
      <c r="V155" s="18">
        <v>-2.2873239436619723</v>
      </c>
      <c r="W155" s="18">
        <v>-2.570491803278689</v>
      </c>
      <c r="X155" s="18">
        <v>-2.0626151012891341</v>
      </c>
      <c r="Y155" s="18">
        <v>-7.8651685393258425E-2</v>
      </c>
      <c r="Z155" s="18">
        <v>-0.23045267489711949</v>
      </c>
      <c r="AA155" s="18">
        <v>-1.5159235668789814</v>
      </c>
      <c r="AB155" s="18">
        <v>-2.0877192982456156</v>
      </c>
      <c r="AC155" s="18">
        <v>-0.95145631067961145</v>
      </c>
      <c r="AD155" s="18">
        <v>-2.53968253968254</v>
      </c>
      <c r="AE155" s="18">
        <v>-0.76595744680851097</v>
      </c>
      <c r="AF155" s="18">
        <v>-1.2218181818181819</v>
      </c>
      <c r="AG155" s="18">
        <v>-1.2218181818181819</v>
      </c>
    </row>
    <row r="156" spans="1:33" x14ac:dyDescent="0.25">
      <c r="A156" s="7" t="s">
        <v>240</v>
      </c>
      <c r="B156" s="7" t="s">
        <v>650</v>
      </c>
      <c r="C156" s="7" t="s">
        <v>241</v>
      </c>
      <c r="D156" s="18">
        <v>-1.8447058823529421</v>
      </c>
      <c r="E156" s="32">
        <v>-2.3979848866498736</v>
      </c>
      <c r="F156" s="18">
        <v>-0.39660056657223813</v>
      </c>
      <c r="G156" s="18">
        <v>-1.5499398315282791</v>
      </c>
      <c r="H156" s="18">
        <v>-1.6</v>
      </c>
      <c r="I156" s="18">
        <v>-3.1207430340557285</v>
      </c>
      <c r="J156" s="18">
        <v>-0.84592145015105769</v>
      </c>
      <c r="K156" s="18">
        <v>-2.8668941979522184</v>
      </c>
      <c r="L156" s="18">
        <v>-1.1101321585903088</v>
      </c>
      <c r="M156" s="18">
        <v>-0.64220183486238536</v>
      </c>
      <c r="N156" s="18">
        <v>-1.7089201877934277</v>
      </c>
      <c r="O156" s="18">
        <v>-0.99467140319715819</v>
      </c>
      <c r="P156" s="18">
        <v>-1.0306748466257671</v>
      </c>
      <c r="Q156" s="18">
        <v>-0.10646387832699625</v>
      </c>
      <c r="R156" s="18">
        <v>-1.3066666666666669</v>
      </c>
      <c r="S156" s="18">
        <v>-2.9847715736040628</v>
      </c>
      <c r="T156" s="18">
        <v>-1.0873786407766994</v>
      </c>
      <c r="U156" s="18">
        <v>0</v>
      </c>
      <c r="V156" s="18">
        <v>7.8873239436619738E-2</v>
      </c>
      <c r="W156" s="18">
        <v>-2.570491803278689</v>
      </c>
      <c r="X156" s="18">
        <v>-2.2688766114180474</v>
      </c>
      <c r="Y156" s="18">
        <v>-1.6516853932584272</v>
      </c>
      <c r="Z156" s="18">
        <v>1.2674897119341573</v>
      </c>
      <c r="AA156" s="18">
        <v>-0.62420382165605115</v>
      </c>
      <c r="AB156" s="18">
        <v>-0.4912280701754389</v>
      </c>
      <c r="AC156" s="18">
        <v>-1.4951456310679609</v>
      </c>
      <c r="AD156" s="18">
        <v>-3.3015873015873018</v>
      </c>
      <c r="AE156" s="18">
        <v>-0.76595744680851097</v>
      </c>
      <c r="AF156" s="18">
        <v>-0.81454545454545468</v>
      </c>
      <c r="AG156" s="18">
        <v>-0.81454545454545468</v>
      </c>
    </row>
    <row r="157" spans="1:33" x14ac:dyDescent="0.25">
      <c r="A157" s="7" t="s">
        <v>242</v>
      </c>
      <c r="B157" s="7" t="s">
        <v>651</v>
      </c>
      <c r="C157" s="7" t="s">
        <v>243</v>
      </c>
      <c r="D157" s="18">
        <v>-1.4494117647058831</v>
      </c>
      <c r="E157" s="32">
        <v>-1.1284634760705288</v>
      </c>
      <c r="F157" s="18">
        <v>-0.23796033994334287</v>
      </c>
      <c r="G157" s="18">
        <v>-1.4151624548736459</v>
      </c>
      <c r="H157" s="18">
        <v>-1.2</v>
      </c>
      <c r="I157" s="18">
        <v>-1.3869969040247683</v>
      </c>
      <c r="J157" s="18">
        <v>0.50755287009063454</v>
      </c>
      <c r="K157" s="18">
        <v>-0.38225255972696248</v>
      </c>
      <c r="L157" s="18">
        <v>-1.1101321585903088</v>
      </c>
      <c r="M157" s="18">
        <v>-0.64220183486238536</v>
      </c>
      <c r="N157" s="18">
        <v>-0.2629107981220658</v>
      </c>
      <c r="O157" s="18">
        <v>0</v>
      </c>
      <c r="P157" s="18">
        <v>-1.0306748466257671</v>
      </c>
      <c r="Q157" s="18">
        <v>-0.31939163498098871</v>
      </c>
      <c r="R157" s="18">
        <v>-0.93333333333333346</v>
      </c>
      <c r="S157" s="18">
        <v>-0.85279187817258939</v>
      </c>
      <c r="T157" s="18">
        <v>-1.2233009708737868</v>
      </c>
      <c r="U157" s="18">
        <v>-0.6086956521739133</v>
      </c>
      <c r="V157" s="18">
        <v>-1.3408450704225354</v>
      </c>
      <c r="W157" s="18">
        <v>-3.3049180327868855</v>
      </c>
      <c r="X157" s="18">
        <v>-2.0110497237569058</v>
      </c>
      <c r="Y157" s="18">
        <v>0.23595505617977527</v>
      </c>
      <c r="Z157" s="18">
        <v>0.34567901234567922</v>
      </c>
      <c r="AA157" s="18">
        <v>-0.26751592356687903</v>
      </c>
      <c r="AB157" s="18">
        <v>0</v>
      </c>
      <c r="AC157" s="18">
        <v>-0.95145631067961145</v>
      </c>
      <c r="AD157" s="18">
        <v>-2.7936507936507935</v>
      </c>
      <c r="AE157" s="18">
        <v>-1.7872340425531923</v>
      </c>
      <c r="AF157" s="18">
        <v>0</v>
      </c>
      <c r="AG157" s="18">
        <v>0</v>
      </c>
    </row>
    <row r="158" spans="1:33" x14ac:dyDescent="0.25">
      <c r="A158" s="7" t="s">
        <v>244</v>
      </c>
      <c r="B158" s="7" t="s">
        <v>652</v>
      </c>
      <c r="C158" s="7" t="s">
        <v>245</v>
      </c>
      <c r="D158" s="18">
        <v>-1.8447058823529421</v>
      </c>
      <c r="E158" s="32">
        <v>-2.115869017632241</v>
      </c>
      <c r="F158" s="18">
        <v>-2.3002832861189808</v>
      </c>
      <c r="G158" s="18">
        <v>-0.87605294825511426</v>
      </c>
      <c r="H158" s="18">
        <v>-1.7333333333333334</v>
      </c>
      <c r="I158" s="18">
        <v>-2.9473684210526327</v>
      </c>
      <c r="J158" s="18">
        <v>-0.84592145015105769</v>
      </c>
      <c r="K158" s="18">
        <v>-0.38225255972696248</v>
      </c>
      <c r="L158" s="18">
        <v>-0.74008810572687234</v>
      </c>
      <c r="M158" s="18">
        <v>-0.38532110091743116</v>
      </c>
      <c r="N158" s="18">
        <v>-0.65727699530516448</v>
      </c>
      <c r="O158" s="18">
        <v>-0.39786856127886328</v>
      </c>
      <c r="P158" s="18">
        <v>-1.0306748466257671</v>
      </c>
      <c r="Q158" s="18">
        <v>-0.42585551330798499</v>
      </c>
      <c r="R158" s="18">
        <v>-1.4933333333333334</v>
      </c>
      <c r="S158" s="18">
        <v>-2.1319796954314731</v>
      </c>
      <c r="T158" s="18">
        <v>-1.3592233009708743</v>
      </c>
      <c r="U158" s="18">
        <v>0.91304347826086996</v>
      </c>
      <c r="V158" s="18">
        <v>-1.6563380281690141</v>
      </c>
      <c r="W158" s="18">
        <v>-2.0196721311475412</v>
      </c>
      <c r="X158" s="18">
        <v>-2.2688766114180474</v>
      </c>
      <c r="Y158" s="18">
        <v>-0.23595505617977527</v>
      </c>
      <c r="Z158" s="18">
        <v>-0.23045267489711949</v>
      </c>
      <c r="AA158" s="18">
        <v>-2.2292993630573252</v>
      </c>
      <c r="AB158" s="18">
        <v>-1.4736842105263166</v>
      </c>
      <c r="AC158" s="18">
        <v>-1.2233009708737863</v>
      </c>
      <c r="AD158" s="18">
        <v>-1.1428571428571428</v>
      </c>
      <c r="AE158" s="18">
        <v>-1.9574468085106389</v>
      </c>
      <c r="AF158" s="18">
        <v>-0.40727272727272734</v>
      </c>
      <c r="AG158" s="18">
        <v>-0.40727272727272734</v>
      </c>
    </row>
    <row r="159" spans="1:33" x14ac:dyDescent="0.25">
      <c r="A159" s="7" t="s">
        <v>246</v>
      </c>
      <c r="B159" s="7" t="s">
        <v>653</v>
      </c>
      <c r="C159" s="7" t="s">
        <v>247</v>
      </c>
      <c r="D159" s="18">
        <v>-0.92235294117647093</v>
      </c>
      <c r="E159" s="32">
        <v>-2.5390428211586893</v>
      </c>
      <c r="F159" s="18">
        <v>-1.0311614730878191</v>
      </c>
      <c r="G159" s="18">
        <v>-1.0782190132370637</v>
      </c>
      <c r="H159" s="18">
        <v>-1.4666666666666668</v>
      </c>
      <c r="I159" s="18">
        <v>-0.69349845201238414</v>
      </c>
      <c r="J159" s="18">
        <v>-0.84592145015105769</v>
      </c>
      <c r="K159" s="18">
        <v>-1.1467576791808873</v>
      </c>
      <c r="L159" s="18">
        <v>-1.233480176211454</v>
      </c>
      <c r="M159" s="18">
        <v>-2.0550458715596331</v>
      </c>
      <c r="N159" s="18">
        <v>-0.52582159624413161</v>
      </c>
      <c r="O159" s="18">
        <v>-1.1936056838365896</v>
      </c>
      <c r="P159" s="18">
        <v>0.68711656441717817</v>
      </c>
      <c r="Q159" s="18">
        <v>0.63878326996197743</v>
      </c>
      <c r="R159" s="18">
        <v>-1.68</v>
      </c>
      <c r="S159" s="18">
        <v>0</v>
      </c>
      <c r="T159" s="18">
        <v>-0.81553398058252446</v>
      </c>
      <c r="U159" s="18">
        <v>0.30434782608695665</v>
      </c>
      <c r="V159" s="18">
        <v>-1.971830985915493</v>
      </c>
      <c r="W159" s="18">
        <v>-2.570491803278689</v>
      </c>
      <c r="X159" s="18">
        <v>-1.804788213627992</v>
      </c>
      <c r="Y159" s="18">
        <v>-7.8651685393258425E-2</v>
      </c>
      <c r="Z159" s="18">
        <v>-1.3827160493827169</v>
      </c>
      <c r="AA159" s="18">
        <v>-1.1592356687898093</v>
      </c>
      <c r="AB159" s="18">
        <v>-1.5964912280701764</v>
      </c>
      <c r="AC159" s="18">
        <v>1.087378640776699</v>
      </c>
      <c r="AD159" s="18">
        <v>-3.1746031746031744</v>
      </c>
      <c r="AE159" s="18">
        <v>-0.9361702127659578</v>
      </c>
      <c r="AF159" s="18">
        <v>-2.0363636363636366</v>
      </c>
      <c r="AG159" s="18">
        <v>-2.0363636363636366</v>
      </c>
    </row>
    <row r="160" spans="1:33" x14ac:dyDescent="0.25">
      <c r="A160" s="7" t="s">
        <v>248</v>
      </c>
      <c r="B160" s="7" t="s">
        <v>654</v>
      </c>
      <c r="C160" s="7" t="s">
        <v>249</v>
      </c>
      <c r="D160" s="18">
        <v>-0.52705882352941191</v>
      </c>
      <c r="E160" s="32">
        <v>-2.2569269521410575</v>
      </c>
      <c r="F160" s="18">
        <v>-0.39660056657223813</v>
      </c>
      <c r="G160" s="18">
        <v>-0.53910950661853185</v>
      </c>
      <c r="H160" s="18">
        <v>-1.2</v>
      </c>
      <c r="I160" s="18">
        <v>0.17337461300309603</v>
      </c>
      <c r="J160" s="18">
        <v>-0.50755287009063454</v>
      </c>
      <c r="K160" s="18">
        <v>-1.9112627986348125</v>
      </c>
      <c r="L160" s="18">
        <v>-1.9735682819383265</v>
      </c>
      <c r="M160" s="18">
        <v>-1.798165137614679</v>
      </c>
      <c r="N160" s="18">
        <v>0.65727699530516448</v>
      </c>
      <c r="O160" s="18">
        <v>-0.5968028419182948</v>
      </c>
      <c r="P160" s="18">
        <v>0.68711656441717817</v>
      </c>
      <c r="Q160" s="18">
        <v>-0.9581749049429662</v>
      </c>
      <c r="R160" s="18">
        <v>-2.0533333333333337</v>
      </c>
      <c r="S160" s="18">
        <v>-0.56852791878172626</v>
      </c>
      <c r="T160" s="18">
        <v>-0.40776699029126223</v>
      </c>
      <c r="U160" s="18">
        <v>-0.45652173913043498</v>
      </c>
      <c r="V160" s="18">
        <v>-2.1295774647887327</v>
      </c>
      <c r="W160" s="18">
        <v>-1.4688524590163936</v>
      </c>
      <c r="X160" s="18">
        <v>-0.82504604051565356</v>
      </c>
      <c r="Y160" s="18">
        <v>-1.3370786516853934</v>
      </c>
      <c r="Z160" s="18">
        <v>-2.7654320987654342</v>
      </c>
      <c r="AA160" s="18">
        <v>-1.3375796178343953</v>
      </c>
      <c r="AB160" s="18">
        <v>-1.2280701754385974</v>
      </c>
      <c r="AC160" s="18">
        <v>-0.27184466019417475</v>
      </c>
      <c r="AD160" s="18">
        <v>-2.1587301587301586</v>
      </c>
      <c r="AE160" s="18">
        <v>8.5106382978723388E-2</v>
      </c>
      <c r="AF160" s="18">
        <v>1.0181818181818183</v>
      </c>
      <c r="AG160" s="18">
        <v>1.0181818181818183</v>
      </c>
    </row>
    <row r="161" spans="1:33" x14ac:dyDescent="0.25">
      <c r="A161" s="7" t="s">
        <v>250</v>
      </c>
      <c r="B161" s="7" t="s">
        <v>655</v>
      </c>
      <c r="C161" s="7" t="s">
        <v>251</v>
      </c>
      <c r="D161" s="18">
        <v>-1.7129411764705891</v>
      </c>
      <c r="E161" s="32">
        <v>-1.8337531486146093</v>
      </c>
      <c r="F161" s="18">
        <v>-1.3484419263456093</v>
      </c>
      <c r="G161" s="18">
        <v>-0.40433212996389883</v>
      </c>
      <c r="H161" s="18">
        <v>-1.4666666666666668</v>
      </c>
      <c r="I161" s="18">
        <v>-2.0804953560371522</v>
      </c>
      <c r="J161" s="18">
        <v>-1.0151057401812691</v>
      </c>
      <c r="K161" s="18">
        <v>-0.95563139931740626</v>
      </c>
      <c r="L161" s="18">
        <v>-1.233480176211454</v>
      </c>
      <c r="M161" s="18">
        <v>-0.38532110091743116</v>
      </c>
      <c r="N161" s="18">
        <v>0</v>
      </c>
      <c r="O161" s="18">
        <v>-1.094138543516874</v>
      </c>
      <c r="P161" s="18">
        <v>-0.68711656441717817</v>
      </c>
      <c r="Q161" s="18">
        <v>-0.53231939163498121</v>
      </c>
      <c r="R161" s="18">
        <v>-1.8666666666666669</v>
      </c>
      <c r="S161" s="18">
        <v>-1.1370558375634525</v>
      </c>
      <c r="T161" s="18">
        <v>-1.2233009708737868</v>
      </c>
      <c r="U161" s="18">
        <v>-1.2173913043478266</v>
      </c>
      <c r="V161" s="18">
        <v>-1.6563380281690141</v>
      </c>
      <c r="W161" s="18">
        <v>-1.1016393442622954</v>
      </c>
      <c r="X161" s="18">
        <v>-2.0110497237569058</v>
      </c>
      <c r="Y161" s="18">
        <v>-0.8651685393258427</v>
      </c>
      <c r="Z161" s="18">
        <v>-1.1522633744855975</v>
      </c>
      <c r="AA161" s="18">
        <v>-0.26751592356687903</v>
      </c>
      <c r="AB161" s="18">
        <v>-0.4912280701754389</v>
      </c>
      <c r="AC161" s="18">
        <v>-0.95145631067961145</v>
      </c>
      <c r="AD161" s="18">
        <v>-2.7936507936507935</v>
      </c>
      <c r="AE161" s="18">
        <v>-0.59574468085106402</v>
      </c>
      <c r="AF161" s="18">
        <v>-0.81454545454545468</v>
      </c>
      <c r="AG161" s="18">
        <v>-0.81454545454545468</v>
      </c>
    </row>
    <row r="162" spans="1:33" x14ac:dyDescent="0.25">
      <c r="A162" s="7" t="s">
        <v>252</v>
      </c>
      <c r="B162" s="7" t="s">
        <v>656</v>
      </c>
      <c r="C162" s="7" t="s">
        <v>253</v>
      </c>
      <c r="D162" s="18">
        <v>-1.7129411764705891</v>
      </c>
      <c r="E162" s="32">
        <v>-0.28211586901763219</v>
      </c>
      <c r="F162" s="18">
        <v>-1.3484419263456093</v>
      </c>
      <c r="G162" s="18">
        <v>-1.0108303249097472</v>
      </c>
      <c r="H162" s="18">
        <v>-1.2</v>
      </c>
      <c r="I162" s="18">
        <v>-1.5603715170278643</v>
      </c>
      <c r="J162" s="18">
        <v>-0.16918429003021154</v>
      </c>
      <c r="K162" s="18">
        <v>0</v>
      </c>
      <c r="L162" s="18">
        <v>-0.49339207048458161</v>
      </c>
      <c r="M162" s="18">
        <v>-0.25688073394495414</v>
      </c>
      <c r="N162" s="18">
        <v>-1.314553990610329</v>
      </c>
      <c r="O162" s="18">
        <v>0</v>
      </c>
      <c r="P162" s="18">
        <v>-0.51533742331288357</v>
      </c>
      <c r="Q162" s="18">
        <v>-1.0646387832699624</v>
      </c>
      <c r="R162" s="18">
        <v>-0.37333333333333335</v>
      </c>
      <c r="S162" s="18">
        <v>-0.28426395939086313</v>
      </c>
      <c r="T162" s="18">
        <v>-0.27184466019417486</v>
      </c>
      <c r="U162" s="18">
        <v>-1.2173913043478266</v>
      </c>
      <c r="V162" s="18">
        <v>-1.1830985915492958</v>
      </c>
      <c r="W162" s="18">
        <v>1.2852459016393443</v>
      </c>
      <c r="X162" s="18">
        <v>-2.526703499079189</v>
      </c>
      <c r="Y162" s="18">
        <v>-1.4943820224719102</v>
      </c>
      <c r="Z162" s="18">
        <v>9.5637860082304584</v>
      </c>
      <c r="AA162" s="18">
        <v>-0.44585987261146509</v>
      </c>
      <c r="AB162" s="18">
        <v>-0.85964912280701811</v>
      </c>
      <c r="AC162" s="18">
        <v>1.3592233009708736</v>
      </c>
      <c r="AD162" s="18">
        <v>-3.0476190476190474</v>
      </c>
      <c r="AE162" s="18">
        <v>-1.6170212765957452</v>
      </c>
      <c r="AF162" s="18">
        <v>0.61090909090909107</v>
      </c>
      <c r="AG162" s="18">
        <v>0.61090909090909107</v>
      </c>
    </row>
    <row r="163" spans="1:33" x14ac:dyDescent="0.25">
      <c r="A163" s="7" t="s">
        <v>254</v>
      </c>
      <c r="B163" s="7" t="s">
        <v>657</v>
      </c>
      <c r="C163" s="7" t="s">
        <v>255</v>
      </c>
      <c r="D163" s="18">
        <v>-1.7129411764705891</v>
      </c>
      <c r="E163" s="32">
        <v>-0.98740554156171267</v>
      </c>
      <c r="F163" s="18">
        <v>0.55524079320113329</v>
      </c>
      <c r="G163" s="18">
        <v>-0.7412755716004813</v>
      </c>
      <c r="H163" s="18">
        <v>-0.66666666666666663</v>
      </c>
      <c r="I163" s="18">
        <v>-0.34674922600619207</v>
      </c>
      <c r="J163" s="18">
        <v>-0.50755287009063454</v>
      </c>
      <c r="K163" s="18">
        <v>0</v>
      </c>
      <c r="L163" s="18">
        <v>-0.74008810572687234</v>
      </c>
      <c r="M163" s="18">
        <v>0.77064220183486232</v>
      </c>
      <c r="N163" s="18">
        <v>-0.92018779342723034</v>
      </c>
      <c r="O163" s="18">
        <v>0</v>
      </c>
      <c r="P163" s="18">
        <v>-0.51533742331288357</v>
      </c>
      <c r="Q163" s="18">
        <v>-0.63878326996197743</v>
      </c>
      <c r="R163" s="18">
        <v>-0.7466666666666667</v>
      </c>
      <c r="S163" s="18">
        <v>-1.5634517766497471</v>
      </c>
      <c r="T163" s="18">
        <v>-0.67961165048543715</v>
      </c>
      <c r="U163" s="18">
        <v>-0.30434782608695665</v>
      </c>
      <c r="V163" s="18">
        <v>-0.86760563380281697</v>
      </c>
      <c r="W163" s="18">
        <v>-0.18360655737704923</v>
      </c>
      <c r="X163" s="18">
        <v>-2.0110497237569058</v>
      </c>
      <c r="Y163" s="18">
        <v>-0.55056179775280889</v>
      </c>
      <c r="Z163" s="18">
        <v>-0.57613168724279873</v>
      </c>
      <c r="AA163" s="18">
        <v>-8.9171974522293002E-2</v>
      </c>
      <c r="AB163" s="18">
        <v>-0.36842105263157915</v>
      </c>
      <c r="AC163" s="18">
        <v>0.67961165048543681</v>
      </c>
      <c r="AD163" s="18">
        <v>-2.7936507936507935</v>
      </c>
      <c r="AE163" s="18">
        <v>-2.4680851063829796</v>
      </c>
      <c r="AF163" s="18">
        <v>-1.4254545454545458</v>
      </c>
      <c r="AG163" s="18">
        <v>-1.4254545454545458</v>
      </c>
    </row>
    <row r="164" spans="1:33" x14ac:dyDescent="0.25">
      <c r="A164" s="7" t="s">
        <v>256</v>
      </c>
      <c r="B164" s="7" t="s">
        <v>658</v>
      </c>
      <c r="C164" s="7" t="s">
        <v>257</v>
      </c>
      <c r="D164" s="18">
        <v>-1.054117647058824</v>
      </c>
      <c r="E164" s="32">
        <v>0.98740554156171267</v>
      </c>
      <c r="F164" s="18">
        <v>0.39660056657223813</v>
      </c>
      <c r="G164" s="18">
        <v>-0.60649819494584833</v>
      </c>
      <c r="H164" s="18">
        <v>-1.7333333333333334</v>
      </c>
      <c r="I164" s="18">
        <v>-0.69349845201238414</v>
      </c>
      <c r="J164" s="18">
        <v>-1.5226586102719037</v>
      </c>
      <c r="K164" s="18">
        <v>-0.95563139931740626</v>
      </c>
      <c r="L164" s="18">
        <v>-0.616740088105727</v>
      </c>
      <c r="M164" s="18">
        <v>1.1559633027522935</v>
      </c>
      <c r="N164" s="18">
        <v>-0.65727699530516448</v>
      </c>
      <c r="O164" s="18">
        <v>0.2984014209591474</v>
      </c>
      <c r="P164" s="18">
        <v>-0.17177914110429454</v>
      </c>
      <c r="Q164" s="18">
        <v>-0.9581749049429662</v>
      </c>
      <c r="R164" s="18">
        <v>-0.93333333333333346</v>
      </c>
      <c r="S164" s="18">
        <v>0.14213197969543157</v>
      </c>
      <c r="T164" s="18">
        <v>-1.4951456310679616</v>
      </c>
      <c r="U164" s="18">
        <v>-0.30434782608695665</v>
      </c>
      <c r="V164" s="18">
        <v>-1.6563380281690141</v>
      </c>
      <c r="W164" s="18">
        <v>-0.18360655737704923</v>
      </c>
      <c r="X164" s="18">
        <v>-2.526703499079189</v>
      </c>
      <c r="Y164" s="18">
        <v>-0.23595505617977527</v>
      </c>
      <c r="Z164" s="18">
        <v>0.92181069958847794</v>
      </c>
      <c r="AA164" s="18">
        <v>-2.0509554140127393</v>
      </c>
      <c r="AB164" s="18">
        <v>-1.1052631578947374</v>
      </c>
      <c r="AC164" s="18">
        <v>1.3592233009708736</v>
      </c>
      <c r="AD164" s="18">
        <v>-3.4285714285714288</v>
      </c>
      <c r="AE164" s="18">
        <v>-1.6170212765957452</v>
      </c>
      <c r="AF164" s="18">
        <v>-0.61090909090909096</v>
      </c>
      <c r="AG164" s="18">
        <v>-0.61090909090909096</v>
      </c>
    </row>
    <row r="165" spans="1:33" x14ac:dyDescent="0.25">
      <c r="A165" s="7" t="s">
        <v>258</v>
      </c>
      <c r="B165" s="7" t="s">
        <v>659</v>
      </c>
      <c r="C165" s="7" t="s">
        <v>259</v>
      </c>
      <c r="D165" s="18">
        <v>-1.5811764705882358</v>
      </c>
      <c r="E165" s="32">
        <v>0.84634760705289647</v>
      </c>
      <c r="F165" s="18">
        <v>-0.5552407932011334</v>
      </c>
      <c r="G165" s="18">
        <v>-0.26955475330926593</v>
      </c>
      <c r="H165" s="18">
        <v>-0.4</v>
      </c>
      <c r="I165" s="18">
        <v>-0.52012383900928805</v>
      </c>
      <c r="J165" s="18">
        <v>0.67673716012084617</v>
      </c>
      <c r="K165" s="18">
        <v>-0.76450511945392496</v>
      </c>
      <c r="L165" s="18">
        <v>-1.1101321585903088</v>
      </c>
      <c r="M165" s="18">
        <v>1.9266055045871557</v>
      </c>
      <c r="N165" s="18">
        <v>-0.65727699530516448</v>
      </c>
      <c r="O165" s="18">
        <v>-1.094138543516874</v>
      </c>
      <c r="P165" s="18">
        <v>-0.34355828220858908</v>
      </c>
      <c r="Q165" s="18">
        <v>-0.31939163498098871</v>
      </c>
      <c r="R165" s="18">
        <v>-0.37333333333333335</v>
      </c>
      <c r="S165" s="18">
        <v>-1.5634517766497471</v>
      </c>
      <c r="T165" s="18">
        <v>-1.3592233009708743</v>
      </c>
      <c r="U165" s="18">
        <v>-0.76086956521739169</v>
      </c>
      <c r="V165" s="18">
        <v>-1.6563380281690141</v>
      </c>
      <c r="W165" s="18">
        <v>-2.570491803278689</v>
      </c>
      <c r="X165" s="18">
        <v>-2.2688766114180474</v>
      </c>
      <c r="Y165" s="18">
        <v>-0.8651685393258427</v>
      </c>
      <c r="Z165" s="18">
        <v>-0.80658436213991813</v>
      </c>
      <c r="AA165" s="18">
        <v>-1.5159235668789814</v>
      </c>
      <c r="AB165" s="18">
        <v>-0.36842105263157915</v>
      </c>
      <c r="AC165" s="18">
        <v>-0.13592233009708737</v>
      </c>
      <c r="AD165" s="18">
        <v>-2.7936507936507935</v>
      </c>
      <c r="AE165" s="18">
        <v>-0.9361702127659578</v>
      </c>
      <c r="AF165" s="18">
        <v>-1.8327272727272732</v>
      </c>
      <c r="AG165" s="18">
        <v>-1.8327272727272732</v>
      </c>
    </row>
    <row r="166" spans="1:33" x14ac:dyDescent="0.25">
      <c r="A166" s="7" t="s">
        <v>260</v>
      </c>
      <c r="B166" s="7" t="s">
        <v>660</v>
      </c>
      <c r="C166" s="7" t="s">
        <v>261</v>
      </c>
      <c r="D166" s="18">
        <v>-1.1858823529411771</v>
      </c>
      <c r="E166" s="32">
        <v>0.28211586901763219</v>
      </c>
      <c r="F166" s="18">
        <v>-0.7138810198300285</v>
      </c>
      <c r="G166" s="18">
        <v>-0.94344163658243074</v>
      </c>
      <c r="H166" s="18">
        <v>-0.8</v>
      </c>
      <c r="I166" s="18">
        <v>-1.0402476780185761</v>
      </c>
      <c r="J166" s="18">
        <v>0.33836858006042309</v>
      </c>
      <c r="K166" s="18">
        <v>-0.19112627986348124</v>
      </c>
      <c r="L166" s="18">
        <v>-0.616740088105727</v>
      </c>
      <c r="M166" s="18">
        <v>-0.12844036697247707</v>
      </c>
      <c r="N166" s="18">
        <v>-0.52582159624413161</v>
      </c>
      <c r="O166" s="18">
        <v>-1.6909413854351689</v>
      </c>
      <c r="P166" s="18">
        <v>-0.34355828220858908</v>
      </c>
      <c r="Q166" s="18">
        <v>-0.10646387832699625</v>
      </c>
      <c r="R166" s="18">
        <v>-2.0533333333333337</v>
      </c>
      <c r="S166" s="18">
        <v>-1.7055837563451788</v>
      </c>
      <c r="T166" s="18">
        <v>-1.6310679611650489</v>
      </c>
      <c r="U166" s="18">
        <v>-0.30434782608695665</v>
      </c>
      <c r="V166" s="18">
        <v>-2.6028169014084503</v>
      </c>
      <c r="W166" s="18">
        <v>-2.0196721311475412</v>
      </c>
      <c r="X166" s="18">
        <v>-2.7329650092081024</v>
      </c>
      <c r="Y166" s="18">
        <v>-0.23595505617977527</v>
      </c>
      <c r="Z166" s="18">
        <v>-1.8436213991769559</v>
      </c>
      <c r="AA166" s="18">
        <v>-1.1592356687898093</v>
      </c>
      <c r="AB166" s="18">
        <v>-0.9824561403508778</v>
      </c>
      <c r="AC166" s="18">
        <v>-0.27184466019417475</v>
      </c>
      <c r="AD166" s="18">
        <v>-2.7936507936507935</v>
      </c>
      <c r="AE166" s="18">
        <v>-0.42553191489361719</v>
      </c>
      <c r="AF166" s="18">
        <v>-0.61090909090909096</v>
      </c>
      <c r="AG166" s="18">
        <v>-0.61090909090909096</v>
      </c>
    </row>
    <row r="167" spans="1:33" x14ac:dyDescent="0.25">
      <c r="A167" s="7" t="s">
        <v>262</v>
      </c>
      <c r="B167" s="7" t="s">
        <v>661</v>
      </c>
      <c r="C167" s="7" t="s">
        <v>263</v>
      </c>
      <c r="D167" s="18">
        <v>-1.5811764705882358</v>
      </c>
      <c r="E167" s="32">
        <v>-2.2569269521410575</v>
      </c>
      <c r="F167" s="18">
        <v>-0.23796033994334287</v>
      </c>
      <c r="G167" s="18">
        <v>-1.0782190132370637</v>
      </c>
      <c r="H167" s="18">
        <v>-1.3333333333333335</v>
      </c>
      <c r="I167" s="18">
        <v>-2.0804953560371522</v>
      </c>
      <c r="J167" s="18">
        <v>-0.84592145015105769</v>
      </c>
      <c r="K167" s="18">
        <v>-0.57337883959044367</v>
      </c>
      <c r="L167" s="18">
        <v>-0.98678414096916323</v>
      </c>
      <c r="M167" s="18">
        <v>-1.5412844036697246</v>
      </c>
      <c r="N167" s="18">
        <v>-0.92018779342723034</v>
      </c>
      <c r="O167" s="18">
        <v>-0.79573712255772655</v>
      </c>
      <c r="P167" s="18">
        <v>-1.2024539877300617</v>
      </c>
      <c r="Q167" s="18">
        <v>-0.9581749049429662</v>
      </c>
      <c r="R167" s="18">
        <v>-0.56000000000000005</v>
      </c>
      <c r="S167" s="18">
        <v>-2.1319796954314731</v>
      </c>
      <c r="T167" s="18">
        <v>-0.95145631067961201</v>
      </c>
      <c r="U167" s="18">
        <v>-0.91304347826086996</v>
      </c>
      <c r="V167" s="18">
        <v>-1.3408450704225354</v>
      </c>
      <c r="W167" s="18">
        <v>-0.91803278688524603</v>
      </c>
      <c r="X167" s="18">
        <v>-1.443830570902394</v>
      </c>
      <c r="Y167" s="18">
        <v>-1.1797752808988766</v>
      </c>
      <c r="Z167" s="18">
        <v>-1.6131687242798365</v>
      </c>
      <c r="AA167" s="18">
        <v>-2.0509554140127393</v>
      </c>
      <c r="AB167" s="18">
        <v>-2.2105263157894748</v>
      </c>
      <c r="AC167" s="18">
        <v>-0.13592233009708737</v>
      </c>
      <c r="AD167" s="18">
        <v>-3.5555555555555558</v>
      </c>
      <c r="AE167" s="18">
        <v>-0.76595744680851097</v>
      </c>
      <c r="AF167" s="18">
        <v>-1.6290909090909094</v>
      </c>
      <c r="AG167" s="18">
        <v>-1.6290909090909094</v>
      </c>
    </row>
    <row r="168" spans="1:33" x14ac:dyDescent="0.25">
      <c r="A168" s="7" t="s">
        <v>264</v>
      </c>
      <c r="B168" s="7" t="s">
        <v>662</v>
      </c>
      <c r="C168" s="7" t="s">
        <v>265</v>
      </c>
      <c r="D168" s="18">
        <v>-2.2400000000000007</v>
      </c>
      <c r="E168" s="32">
        <v>-0.70528967254408048</v>
      </c>
      <c r="F168" s="18">
        <v>7.9320113314447577E-2</v>
      </c>
      <c r="G168" s="18">
        <v>-0.80866425992779767</v>
      </c>
      <c r="H168" s="18">
        <v>-1.8666666666666669</v>
      </c>
      <c r="I168" s="18">
        <v>-1.0402476780185761</v>
      </c>
      <c r="J168" s="18">
        <v>-1.861027190332327</v>
      </c>
      <c r="K168" s="18">
        <v>3.0580204778156999</v>
      </c>
      <c r="L168" s="18">
        <v>-1.7268722466960353</v>
      </c>
      <c r="M168" s="18">
        <v>-1.5412844036697246</v>
      </c>
      <c r="N168" s="18">
        <v>-0.78873239436619735</v>
      </c>
      <c r="O168" s="18">
        <v>-0.39786856127886328</v>
      </c>
      <c r="P168" s="18">
        <v>-1.3742331288343563</v>
      </c>
      <c r="Q168" s="18">
        <v>0</v>
      </c>
      <c r="R168" s="18">
        <v>-0.56000000000000005</v>
      </c>
      <c r="S168" s="18">
        <v>-1.1370558375634525</v>
      </c>
      <c r="T168" s="18">
        <v>-2.0388349514563111</v>
      </c>
      <c r="U168" s="18">
        <v>0.30434782608695665</v>
      </c>
      <c r="V168" s="18">
        <v>-1.4985915492957746</v>
      </c>
      <c r="W168" s="18">
        <v>-2.0196721311475412</v>
      </c>
      <c r="X168" s="18">
        <v>-2.526703499079189</v>
      </c>
      <c r="Y168" s="18">
        <v>-0.8651685393258427</v>
      </c>
      <c r="Z168" s="18">
        <v>-2.1893004115226353</v>
      </c>
      <c r="AA168" s="18">
        <v>-1.5159235668789814</v>
      </c>
      <c r="AB168" s="18">
        <v>0.24561403508771945</v>
      </c>
      <c r="AC168" s="18">
        <v>-2.0388349514563107</v>
      </c>
      <c r="AD168" s="18">
        <v>-1.7777777777777777</v>
      </c>
      <c r="AE168" s="18">
        <v>-1.2765957446808516</v>
      </c>
      <c r="AF168" s="18">
        <v>-1.0181818181818183</v>
      </c>
      <c r="AG168" s="18">
        <v>-1.0181818181818183</v>
      </c>
    </row>
    <row r="169" spans="1:33" x14ac:dyDescent="0.25">
      <c r="A169" s="7" t="s">
        <v>266</v>
      </c>
      <c r="B169" s="7" t="s">
        <v>663</v>
      </c>
      <c r="C169" s="7" t="s">
        <v>267</v>
      </c>
      <c r="D169" s="18">
        <v>-2.1082352941176481</v>
      </c>
      <c r="E169" s="32">
        <v>-2.5390428211586893</v>
      </c>
      <c r="F169" s="18">
        <v>-7.9320113314447632E-2</v>
      </c>
      <c r="G169" s="18">
        <v>-0.7412755716004813</v>
      </c>
      <c r="H169" s="18">
        <v>-2.2666666666666666</v>
      </c>
      <c r="I169" s="18">
        <v>-0.52012383900928805</v>
      </c>
      <c r="J169" s="18">
        <v>-0.33836858006042309</v>
      </c>
      <c r="K169" s="18">
        <v>-1.5290102389078499</v>
      </c>
      <c r="L169" s="18">
        <v>-0.616740088105727</v>
      </c>
      <c r="M169" s="18">
        <v>0.77064220183486232</v>
      </c>
      <c r="N169" s="18">
        <v>-1.4460093896713619</v>
      </c>
      <c r="O169" s="18">
        <v>-0.19893428063943164</v>
      </c>
      <c r="P169" s="18">
        <v>-1.5460122699386507</v>
      </c>
      <c r="Q169" s="18">
        <v>-0.63878326996197743</v>
      </c>
      <c r="R169" s="18">
        <v>-0.7466666666666667</v>
      </c>
      <c r="S169" s="18">
        <v>-1.5634517766497471</v>
      </c>
      <c r="T169" s="18">
        <v>-0.95145631067961201</v>
      </c>
      <c r="U169" s="18">
        <v>-0.30434782608695665</v>
      </c>
      <c r="V169" s="18">
        <v>-1.6563380281690141</v>
      </c>
      <c r="W169" s="18">
        <v>-2.2032786885245907</v>
      </c>
      <c r="X169" s="18">
        <v>-2.2688766114180474</v>
      </c>
      <c r="Y169" s="18">
        <v>0.3932584269662921</v>
      </c>
      <c r="Z169" s="18">
        <v>-1.9588477366255157</v>
      </c>
      <c r="AA169" s="18">
        <v>-2.4076433121019116</v>
      </c>
      <c r="AB169" s="18">
        <v>0.4912280701754389</v>
      </c>
      <c r="AC169" s="18">
        <v>-2.174757281553398</v>
      </c>
      <c r="AD169" s="18">
        <v>-1.7777777777777777</v>
      </c>
      <c r="AE169" s="18">
        <v>-1.2765957446808516</v>
      </c>
      <c r="AF169" s="18">
        <v>-2.0363636363636366</v>
      </c>
      <c r="AG169" s="18">
        <v>-2.0363636363636366</v>
      </c>
    </row>
    <row r="170" spans="1:33" x14ac:dyDescent="0.25">
      <c r="A170" s="7" t="s">
        <v>268</v>
      </c>
      <c r="B170" s="7" t="s">
        <v>664</v>
      </c>
      <c r="C170" s="7" t="s">
        <v>269</v>
      </c>
      <c r="D170" s="18">
        <v>-1.3176470588235301</v>
      </c>
      <c r="E170" s="32">
        <v>-1.5516372795969771</v>
      </c>
      <c r="F170" s="18">
        <v>7.9320113314447577E-2</v>
      </c>
      <c r="G170" s="18">
        <v>-0.40433212996389883</v>
      </c>
      <c r="H170" s="18">
        <v>-1.0666666666666667</v>
      </c>
      <c r="I170" s="18">
        <v>1.3869969040247683</v>
      </c>
      <c r="J170" s="18">
        <v>-0.67673716012084617</v>
      </c>
      <c r="K170" s="18">
        <v>3.2491467576791813</v>
      </c>
      <c r="L170" s="18">
        <v>-0.86343612334801789</v>
      </c>
      <c r="M170" s="18">
        <v>-0.12844036697247707</v>
      </c>
      <c r="N170" s="18">
        <v>-0.92018779342723034</v>
      </c>
      <c r="O170" s="18">
        <v>-0.49733570159857909</v>
      </c>
      <c r="P170" s="18">
        <v>-0.51533742331288357</v>
      </c>
      <c r="Q170" s="18">
        <v>-0.85171102661596998</v>
      </c>
      <c r="R170" s="18">
        <v>0.93333333333333346</v>
      </c>
      <c r="S170" s="18">
        <v>-1.5634517766497471</v>
      </c>
      <c r="T170" s="18">
        <v>-1.4951456310679616</v>
      </c>
      <c r="U170" s="18">
        <v>-0.76086956521739169</v>
      </c>
      <c r="V170" s="18">
        <v>7.8873239436619738E-2</v>
      </c>
      <c r="W170" s="18">
        <v>-2.570491803278689</v>
      </c>
      <c r="X170" s="18">
        <v>-1.495395948434622</v>
      </c>
      <c r="Y170" s="18">
        <v>-7.8651685393258425E-2</v>
      </c>
      <c r="Z170" s="18">
        <v>5.3004115226337483</v>
      </c>
      <c r="AA170" s="18">
        <v>-0.26751592356687903</v>
      </c>
      <c r="AB170" s="18">
        <v>2.0877192982456156</v>
      </c>
      <c r="AC170" s="18">
        <v>0.67961165048543681</v>
      </c>
      <c r="AD170" s="18">
        <v>-2.0317460317460316</v>
      </c>
      <c r="AE170" s="18">
        <v>-2.6382978723404262</v>
      </c>
      <c r="AF170" s="18">
        <v>-1.4254545454545458</v>
      </c>
      <c r="AG170" s="18">
        <v>-1.4254545454545458</v>
      </c>
    </row>
    <row r="171" spans="1:33" x14ac:dyDescent="0.25">
      <c r="A171" s="7" t="s">
        <v>270</v>
      </c>
      <c r="B171" s="7" t="s">
        <v>665</v>
      </c>
      <c r="C171" s="7" t="s">
        <v>271</v>
      </c>
      <c r="D171" s="18">
        <v>-0.92235294117647093</v>
      </c>
      <c r="E171" s="32">
        <v>-1.410579345088161</v>
      </c>
      <c r="F171" s="18">
        <v>1.0311614730878191</v>
      </c>
      <c r="G171" s="18">
        <v>0</v>
      </c>
      <c r="H171" s="18">
        <v>-1.6</v>
      </c>
      <c r="I171" s="18">
        <v>0.34674922600619207</v>
      </c>
      <c r="J171" s="18">
        <v>0.16918429003021154</v>
      </c>
      <c r="K171" s="18">
        <v>-0.95563139931740626</v>
      </c>
      <c r="L171" s="18">
        <v>-0.74008810572687234</v>
      </c>
      <c r="M171" s="18">
        <v>1.798165137614679</v>
      </c>
      <c r="N171" s="18">
        <v>-0.39436619718309868</v>
      </c>
      <c r="O171" s="18">
        <v>0</v>
      </c>
      <c r="P171" s="18">
        <v>0.51533742331288357</v>
      </c>
      <c r="Q171" s="18">
        <v>0</v>
      </c>
      <c r="R171" s="18">
        <v>-0.7466666666666667</v>
      </c>
      <c r="S171" s="18">
        <v>1.4213197969543157</v>
      </c>
      <c r="T171" s="18">
        <v>-1.3592233009708743</v>
      </c>
      <c r="U171" s="18">
        <v>-0.45652173913043498</v>
      </c>
      <c r="V171" s="18">
        <v>-1.3408450704225354</v>
      </c>
      <c r="W171" s="18">
        <v>-1.6524590163934427</v>
      </c>
      <c r="X171" s="18">
        <v>2.9392265193370157</v>
      </c>
      <c r="Y171" s="18">
        <v>-0.55056179775280889</v>
      </c>
      <c r="Z171" s="18">
        <v>1.1522633744855975</v>
      </c>
      <c r="AA171" s="18">
        <v>-0.62420382165605115</v>
      </c>
      <c r="AB171" s="18">
        <v>4.0526315789473708</v>
      </c>
      <c r="AC171" s="18">
        <v>0.67961165048543681</v>
      </c>
      <c r="AD171" s="18">
        <v>-1.2698412698412698</v>
      </c>
      <c r="AE171" s="18">
        <v>-1.2765957446808516</v>
      </c>
      <c r="AF171" s="18">
        <v>0.40727272727272734</v>
      </c>
      <c r="AG171" s="18">
        <v>0.40727272727272734</v>
      </c>
    </row>
    <row r="172" spans="1:33" x14ac:dyDescent="0.25">
      <c r="A172" s="7" t="s">
        <v>272</v>
      </c>
      <c r="B172" s="7" t="s">
        <v>666</v>
      </c>
      <c r="C172" s="7" t="s">
        <v>273</v>
      </c>
      <c r="D172" s="18">
        <v>-0.92235294117647093</v>
      </c>
      <c r="E172" s="32">
        <v>-0.70528967254408048</v>
      </c>
      <c r="F172" s="18">
        <v>-0.5552407932011334</v>
      </c>
      <c r="G172" s="18">
        <v>0</v>
      </c>
      <c r="H172" s="18">
        <v>-1.2</v>
      </c>
      <c r="I172" s="18">
        <v>-1.2136222910216723</v>
      </c>
      <c r="J172" s="18">
        <v>-0.33836858006042309</v>
      </c>
      <c r="K172" s="18">
        <v>-0.95563139931740626</v>
      </c>
      <c r="L172" s="18">
        <v>-1.233480176211454</v>
      </c>
      <c r="M172" s="18">
        <v>1.2844036697247707</v>
      </c>
      <c r="N172" s="18">
        <v>-0.1314553990610329</v>
      </c>
      <c r="O172" s="18">
        <v>0.79573712255772655</v>
      </c>
      <c r="P172" s="18">
        <v>0.51533742331288357</v>
      </c>
      <c r="Q172" s="18">
        <v>-0.10646387832699625</v>
      </c>
      <c r="R172" s="18">
        <v>0.56000000000000005</v>
      </c>
      <c r="S172" s="18">
        <v>0.28426395939086313</v>
      </c>
      <c r="T172" s="18">
        <v>0.27184466019417486</v>
      </c>
      <c r="U172" s="18">
        <v>-0.91304347826086996</v>
      </c>
      <c r="V172" s="18">
        <v>0.86760563380281708</v>
      </c>
      <c r="W172" s="18">
        <v>-0.36721311475409846</v>
      </c>
      <c r="X172" s="18">
        <v>2.526703499079189</v>
      </c>
      <c r="Y172" s="18">
        <v>0.23595505617977527</v>
      </c>
      <c r="Z172" s="18">
        <v>-0.46090534979423897</v>
      </c>
      <c r="AA172" s="18">
        <v>0.62420382165605115</v>
      </c>
      <c r="AB172" s="18">
        <v>1.5964912280701764</v>
      </c>
      <c r="AC172" s="18">
        <v>-0.13592233009708737</v>
      </c>
      <c r="AD172" s="18">
        <v>-1.0158730158730158</v>
      </c>
      <c r="AE172" s="18">
        <v>-0.9361702127659578</v>
      </c>
      <c r="AF172" s="18">
        <v>-0.81454545454545468</v>
      </c>
      <c r="AG172" s="18">
        <v>-0.81454545454545468</v>
      </c>
    </row>
    <row r="173" spans="1:33" x14ac:dyDescent="0.25">
      <c r="A173" s="7" t="s">
        <v>274</v>
      </c>
      <c r="B173" s="7" t="s">
        <v>667</v>
      </c>
      <c r="C173" s="7" t="s">
        <v>275</v>
      </c>
      <c r="D173" s="18">
        <v>-0.92235294117647093</v>
      </c>
      <c r="E173" s="32">
        <v>-2.3979848866498736</v>
      </c>
      <c r="F173" s="18">
        <v>0.55524079320113329</v>
      </c>
      <c r="G173" s="18">
        <v>0.26955475330926593</v>
      </c>
      <c r="H173" s="18">
        <v>-1.3333333333333335</v>
      </c>
      <c r="I173" s="18">
        <v>-0.17337461300309603</v>
      </c>
      <c r="J173" s="18">
        <v>-0.33836858006042309</v>
      </c>
      <c r="K173" s="18">
        <v>0</v>
      </c>
      <c r="L173" s="18">
        <v>-0.37004405286343617</v>
      </c>
      <c r="M173" s="18">
        <v>0.8990825688073395</v>
      </c>
      <c r="N173" s="18">
        <v>0.92018779342723034</v>
      </c>
      <c r="O173" s="18">
        <v>0.5968028419182948</v>
      </c>
      <c r="P173" s="18">
        <v>0</v>
      </c>
      <c r="Q173" s="18">
        <v>0.21292775665399249</v>
      </c>
      <c r="R173" s="18">
        <v>-0.56000000000000005</v>
      </c>
      <c r="S173" s="18">
        <v>1.5634517766497471</v>
      </c>
      <c r="T173" s="18">
        <v>-0.27184466019417486</v>
      </c>
      <c r="U173" s="18">
        <v>-0.30434782608695665</v>
      </c>
      <c r="V173" s="18">
        <v>-0.55211267605633807</v>
      </c>
      <c r="W173" s="18">
        <v>-1.4688524590163936</v>
      </c>
      <c r="X173" s="18">
        <v>-0.61878453038674019</v>
      </c>
      <c r="Y173" s="18">
        <v>-7.8651685393258425E-2</v>
      </c>
      <c r="Z173" s="18">
        <v>-1.3827160493827169</v>
      </c>
      <c r="AA173" s="18">
        <v>0.44585987261146509</v>
      </c>
      <c r="AB173" s="18">
        <v>0.4912280701754389</v>
      </c>
      <c r="AC173" s="18">
        <v>-2.174757281553398</v>
      </c>
      <c r="AD173" s="18">
        <v>-1.2698412698412698</v>
      </c>
      <c r="AE173" s="18">
        <v>-0.25531914893617036</v>
      </c>
      <c r="AF173" s="18">
        <v>-1.0181818181818183</v>
      </c>
      <c r="AG173" s="18">
        <v>-1.0181818181818183</v>
      </c>
    </row>
    <row r="174" spans="1:33" x14ac:dyDescent="0.25">
      <c r="A174" s="7" t="s">
        <v>276</v>
      </c>
      <c r="B174" s="7" t="s">
        <v>668</v>
      </c>
      <c r="C174" s="7" t="s">
        <v>277</v>
      </c>
      <c r="D174" s="18">
        <v>-1.1858823529411771</v>
      </c>
      <c r="E174" s="32">
        <v>-1.5516372795969771</v>
      </c>
      <c r="F174" s="18">
        <v>-0.5552407932011334</v>
      </c>
      <c r="G174" s="18">
        <v>-0.20216606498194942</v>
      </c>
      <c r="H174" s="18">
        <v>-1.3333333333333335</v>
      </c>
      <c r="I174" s="18">
        <v>-0.34674922600619207</v>
      </c>
      <c r="J174" s="18">
        <v>0.16918429003021154</v>
      </c>
      <c r="K174" s="18">
        <v>-1.5290102389078499</v>
      </c>
      <c r="L174" s="18">
        <v>-0.1233480176211454</v>
      </c>
      <c r="M174" s="18">
        <v>0.25688073394495414</v>
      </c>
      <c r="N174" s="18">
        <v>-0.1314553990610329</v>
      </c>
      <c r="O174" s="18">
        <v>0.49733570159857909</v>
      </c>
      <c r="P174" s="18">
        <v>-0.51533742331288357</v>
      </c>
      <c r="Q174" s="18">
        <v>-0.9581749049429662</v>
      </c>
      <c r="R174" s="18">
        <v>0</v>
      </c>
      <c r="S174" s="18">
        <v>2.1319796954314731</v>
      </c>
      <c r="T174" s="18">
        <v>-1.0873786407766994</v>
      </c>
      <c r="U174" s="18">
        <v>-0.30434782608695665</v>
      </c>
      <c r="V174" s="18">
        <v>-2.1295774647887327</v>
      </c>
      <c r="W174" s="18">
        <v>-0.7344262295081968</v>
      </c>
      <c r="X174" s="18">
        <v>-2.3720073664825043</v>
      </c>
      <c r="Y174" s="18">
        <v>0.23595505617977527</v>
      </c>
      <c r="Z174" s="18">
        <v>-0.34567901234567922</v>
      </c>
      <c r="AA174" s="18">
        <v>-0.44585987261146509</v>
      </c>
      <c r="AB174" s="18">
        <v>0.7368421052631583</v>
      </c>
      <c r="AC174" s="18">
        <v>-0.27184466019417475</v>
      </c>
      <c r="AD174" s="18">
        <v>-3.6825396825396828</v>
      </c>
      <c r="AE174" s="18">
        <v>-1.9574468085106389</v>
      </c>
      <c r="AF174" s="18">
        <v>0</v>
      </c>
      <c r="AG174" s="18">
        <v>0</v>
      </c>
    </row>
    <row r="175" spans="1:33" x14ac:dyDescent="0.25">
      <c r="A175" s="7" t="s">
        <v>278</v>
      </c>
      <c r="B175" s="7" t="s">
        <v>669</v>
      </c>
      <c r="C175" s="7" t="s">
        <v>279</v>
      </c>
      <c r="D175" s="18">
        <v>-0.26352941176470596</v>
      </c>
      <c r="E175" s="32">
        <v>-3.3853904282115859</v>
      </c>
      <c r="F175" s="18">
        <v>-0.5552407932011334</v>
      </c>
      <c r="G175" s="18">
        <v>6.7388688327316482E-2</v>
      </c>
      <c r="H175" s="18">
        <v>-1.0666666666666667</v>
      </c>
      <c r="I175" s="18">
        <v>-2.2538699690402484</v>
      </c>
      <c r="J175" s="18">
        <v>0</v>
      </c>
      <c r="K175" s="18">
        <v>0.19112627986348124</v>
      </c>
      <c r="L175" s="18">
        <v>-1.1101321585903088</v>
      </c>
      <c r="M175" s="18">
        <v>0.12844036697247707</v>
      </c>
      <c r="N175" s="18">
        <v>1.183098591549296</v>
      </c>
      <c r="O175" s="18">
        <v>0.2984014209591474</v>
      </c>
      <c r="P175" s="18">
        <v>0</v>
      </c>
      <c r="Q175" s="18">
        <v>-0.10646387832699625</v>
      </c>
      <c r="R175" s="18">
        <v>-0.56000000000000005</v>
      </c>
      <c r="S175" s="18">
        <v>0.99492385786802107</v>
      </c>
      <c r="T175" s="18">
        <v>0.13592233009708743</v>
      </c>
      <c r="U175" s="18">
        <v>0.30434782608695665</v>
      </c>
      <c r="V175" s="18">
        <v>-0.70985915492957752</v>
      </c>
      <c r="W175" s="18">
        <v>-2.7540983606557385</v>
      </c>
      <c r="X175" s="18">
        <v>-1.3406998158379371</v>
      </c>
      <c r="Y175" s="18">
        <v>-0.55056179775280889</v>
      </c>
      <c r="Z175" s="18">
        <v>2.9958847736625533</v>
      </c>
      <c r="AA175" s="18">
        <v>-0.44585987261146509</v>
      </c>
      <c r="AB175" s="18">
        <v>-1.5964912280701764</v>
      </c>
      <c r="AC175" s="18">
        <v>-1.087378640776699</v>
      </c>
      <c r="AD175" s="18">
        <v>-1.6507936507936509</v>
      </c>
      <c r="AE175" s="18">
        <v>-1.1063829787234045</v>
      </c>
      <c r="AF175" s="18">
        <v>-1.0181818181818183</v>
      </c>
      <c r="AG175" s="18">
        <v>-1.0181818181818183</v>
      </c>
    </row>
    <row r="176" spans="1:33" x14ac:dyDescent="0.25">
      <c r="A176" s="7" t="s">
        <v>280</v>
      </c>
      <c r="B176" s="7" t="s">
        <v>670</v>
      </c>
      <c r="C176" s="7" t="s">
        <v>281</v>
      </c>
      <c r="D176" s="18">
        <v>-1.054117647058824</v>
      </c>
      <c r="E176" s="32">
        <v>-1.9748110831234253</v>
      </c>
      <c r="F176" s="18">
        <v>-1.3484419263456093</v>
      </c>
      <c r="G176" s="18">
        <v>6.7388688327316482E-2</v>
      </c>
      <c r="H176" s="18">
        <v>-1.0666666666666667</v>
      </c>
      <c r="I176" s="18">
        <v>-1.2136222910216723</v>
      </c>
      <c r="J176" s="18">
        <v>-1.861027190332327</v>
      </c>
      <c r="K176" s="18">
        <v>-1.3378839590443687</v>
      </c>
      <c r="L176" s="18">
        <v>-0.24669603524229081</v>
      </c>
      <c r="M176" s="18">
        <v>-0.51376146788990829</v>
      </c>
      <c r="N176" s="18">
        <v>-0.2629107981220658</v>
      </c>
      <c r="O176" s="18">
        <v>-0.19893428063943164</v>
      </c>
      <c r="P176" s="18">
        <v>-1.5460122699386507</v>
      </c>
      <c r="Q176" s="18">
        <v>-0.10646387832699625</v>
      </c>
      <c r="R176" s="18">
        <v>-0.93333333333333346</v>
      </c>
      <c r="S176" s="18">
        <v>0.28426395939086313</v>
      </c>
      <c r="T176" s="18">
        <v>-0.40776699029126223</v>
      </c>
      <c r="U176" s="18">
        <v>-1.0652173913043483</v>
      </c>
      <c r="V176" s="18">
        <v>-1.0253521126760565</v>
      </c>
      <c r="W176" s="18">
        <v>-1.2852459016393445</v>
      </c>
      <c r="X176" s="18">
        <v>-1.753222836095764</v>
      </c>
      <c r="Y176" s="18">
        <v>-0.7078651685393258</v>
      </c>
      <c r="Z176" s="18">
        <v>4.1481481481481506</v>
      </c>
      <c r="AA176" s="18">
        <v>-0.62420382165605115</v>
      </c>
      <c r="AB176" s="18">
        <v>1.350877192982457</v>
      </c>
      <c r="AC176" s="18">
        <v>-1.3592233009708736</v>
      </c>
      <c r="AD176" s="18">
        <v>0.38095238095238093</v>
      </c>
      <c r="AE176" s="18">
        <v>-2.2978723404255326</v>
      </c>
      <c r="AF176" s="18">
        <v>0.20363636363636364</v>
      </c>
      <c r="AG176" s="18">
        <v>0.20363636363636364</v>
      </c>
    </row>
    <row r="177" spans="1:33" x14ac:dyDescent="0.25">
      <c r="A177" s="7" t="s">
        <v>282</v>
      </c>
      <c r="B177" s="7" t="s">
        <v>671</v>
      </c>
      <c r="C177" s="7" t="s">
        <v>283</v>
      </c>
      <c r="D177" s="18">
        <v>-1.054117647058824</v>
      </c>
      <c r="E177" s="32">
        <v>0.28211586901763219</v>
      </c>
      <c r="F177" s="18">
        <v>-0.7138810198300285</v>
      </c>
      <c r="G177" s="18">
        <v>0.53910950661853185</v>
      </c>
      <c r="H177" s="18">
        <v>-2.2666666666666666</v>
      </c>
      <c r="I177" s="18">
        <v>-1.2136222910216723</v>
      </c>
      <c r="J177" s="18">
        <v>-0.16918429003021154</v>
      </c>
      <c r="K177" s="18">
        <v>0.95563139931740626</v>
      </c>
      <c r="L177" s="18">
        <v>0.4933920704845815</v>
      </c>
      <c r="M177" s="18">
        <v>1.1559633027522935</v>
      </c>
      <c r="N177" s="18">
        <v>-0.78873239436619735</v>
      </c>
      <c r="O177" s="18">
        <v>0.5968028419182948</v>
      </c>
      <c r="P177" s="18">
        <v>0.17177914110429454</v>
      </c>
      <c r="Q177" s="18">
        <v>-0.63878326996197743</v>
      </c>
      <c r="R177" s="18">
        <v>-0.56000000000000005</v>
      </c>
      <c r="S177" s="18">
        <v>7.5329949238578733</v>
      </c>
      <c r="T177" s="18">
        <v>0.27184466019417486</v>
      </c>
      <c r="U177" s="18">
        <v>0.30434782608695665</v>
      </c>
      <c r="V177" s="18">
        <v>-7.887323943661971E-2</v>
      </c>
      <c r="W177" s="18">
        <v>-0.91803278688524603</v>
      </c>
      <c r="X177" s="18">
        <v>-0.82504604051565356</v>
      </c>
      <c r="Y177" s="18">
        <v>0.3932584269662921</v>
      </c>
      <c r="Z177" s="18">
        <v>0.80658436213991824</v>
      </c>
      <c r="AA177" s="18">
        <v>0.26751592356687903</v>
      </c>
      <c r="AB177" s="18">
        <v>1.7192982456140362</v>
      </c>
      <c r="AC177" s="18">
        <v>-1.7669902912621358</v>
      </c>
      <c r="AD177" s="18">
        <v>-2.2857142857142856</v>
      </c>
      <c r="AE177" s="18">
        <v>-0.59574468085106402</v>
      </c>
      <c r="AF177" s="18">
        <v>1.4254545454545455</v>
      </c>
      <c r="AG177" s="18">
        <v>1.4254545454545455</v>
      </c>
    </row>
    <row r="178" spans="1:33" x14ac:dyDescent="0.25">
      <c r="A178" s="7" t="s">
        <v>284</v>
      </c>
      <c r="B178" s="7" t="s">
        <v>672</v>
      </c>
      <c r="C178" s="7" t="s">
        <v>285</v>
      </c>
      <c r="D178" s="18">
        <v>-1.1858823529411771</v>
      </c>
      <c r="E178" s="32">
        <v>-1.1284634760705288</v>
      </c>
      <c r="F178" s="18">
        <v>-7.9320113314447632E-2</v>
      </c>
      <c r="G178" s="18">
        <v>-0.33694344163658241</v>
      </c>
      <c r="H178" s="18">
        <v>-1.3333333333333335</v>
      </c>
      <c r="I178" s="18">
        <v>-1.0402476780185761</v>
      </c>
      <c r="J178" s="18">
        <v>-1.3534743202416923</v>
      </c>
      <c r="K178" s="18">
        <v>-0.95563139931740626</v>
      </c>
      <c r="L178" s="18">
        <v>-0.24669603524229081</v>
      </c>
      <c r="M178" s="18">
        <v>0.51376146788990829</v>
      </c>
      <c r="N178" s="18">
        <v>-0.2629107981220658</v>
      </c>
      <c r="O178" s="18">
        <v>0.69626998223801073</v>
      </c>
      <c r="P178" s="18">
        <v>0</v>
      </c>
      <c r="Q178" s="18">
        <v>-0.74524714828897376</v>
      </c>
      <c r="R178" s="18">
        <v>-0.18666666666666668</v>
      </c>
      <c r="S178" s="18">
        <v>0</v>
      </c>
      <c r="T178" s="18">
        <v>-0.13592233009708743</v>
      </c>
      <c r="U178" s="18">
        <v>-0.6086956521739133</v>
      </c>
      <c r="V178" s="18">
        <v>7.8873239436619738E-2</v>
      </c>
      <c r="W178" s="18">
        <v>0.73442622950819669</v>
      </c>
      <c r="X178" s="18">
        <v>0.41252302025782678</v>
      </c>
      <c r="Y178" s="18">
        <v>-7.8651685393258425E-2</v>
      </c>
      <c r="Z178" s="18">
        <v>0.11522633744855974</v>
      </c>
      <c r="AA178" s="18">
        <v>-0.8025477707006371</v>
      </c>
      <c r="AB178" s="18">
        <v>1.8421052631578958</v>
      </c>
      <c r="AC178" s="18">
        <v>-1.7669902912621358</v>
      </c>
      <c r="AD178" s="18">
        <v>-0.88888888888888884</v>
      </c>
      <c r="AE178" s="18">
        <v>-1.9574468085106389</v>
      </c>
      <c r="AF178" s="18">
        <v>-0.81454545454545468</v>
      </c>
      <c r="AG178" s="18">
        <v>-0.81454545454545468</v>
      </c>
    </row>
    <row r="179" spans="1:33" x14ac:dyDescent="0.25">
      <c r="A179" s="7" t="s">
        <v>286</v>
      </c>
      <c r="B179" s="7" t="s">
        <v>673</v>
      </c>
      <c r="C179" s="7" t="s">
        <v>287</v>
      </c>
      <c r="D179" s="18">
        <v>-1.7129411764705891</v>
      </c>
      <c r="E179" s="32">
        <v>-1.5516372795969771</v>
      </c>
      <c r="F179" s="18">
        <v>-0.5552407932011334</v>
      </c>
      <c r="G179" s="18">
        <v>0.20216606498194942</v>
      </c>
      <c r="H179" s="18">
        <v>-1.8666666666666669</v>
      </c>
      <c r="I179" s="18">
        <v>-0.86687306501548012</v>
      </c>
      <c r="J179" s="18">
        <v>-0.67673716012084617</v>
      </c>
      <c r="K179" s="18">
        <v>2.2935153583617747</v>
      </c>
      <c r="L179" s="18">
        <v>-0.74008810572687234</v>
      </c>
      <c r="M179" s="18">
        <v>0.38532110091743116</v>
      </c>
      <c r="N179" s="18">
        <v>0.52582159624413161</v>
      </c>
      <c r="O179" s="18">
        <v>0.79573712255772655</v>
      </c>
      <c r="P179" s="18">
        <v>-0.17177914110429454</v>
      </c>
      <c r="Q179" s="18">
        <v>0</v>
      </c>
      <c r="R179" s="18">
        <v>-0.18666666666666668</v>
      </c>
      <c r="S179" s="18">
        <v>-1.1370558375634525</v>
      </c>
      <c r="T179" s="18">
        <v>-0.81553398058252446</v>
      </c>
      <c r="U179" s="18">
        <v>0</v>
      </c>
      <c r="V179" s="18">
        <v>-0.70985915492957752</v>
      </c>
      <c r="W179" s="18">
        <v>-1.1016393442622954</v>
      </c>
      <c r="X179" s="18">
        <v>-1.9079189686924489</v>
      </c>
      <c r="Y179" s="18">
        <v>1.3370786516853932</v>
      </c>
      <c r="Z179" s="18">
        <v>10.024691358024699</v>
      </c>
      <c r="AA179" s="18">
        <v>-1.5159235668789814</v>
      </c>
      <c r="AB179" s="18">
        <v>1.5964912280701764</v>
      </c>
      <c r="AC179" s="18">
        <v>0.40776699029126207</v>
      </c>
      <c r="AD179" s="18">
        <v>-2.2857142857142856</v>
      </c>
      <c r="AE179" s="18">
        <v>0.42553191489361702</v>
      </c>
      <c r="AF179" s="18">
        <v>0.20363636363636364</v>
      </c>
      <c r="AG179" s="18">
        <v>0.20363636363636364</v>
      </c>
    </row>
    <row r="180" spans="1:33" x14ac:dyDescent="0.25">
      <c r="A180" s="7" t="s">
        <v>288</v>
      </c>
      <c r="B180" s="7" t="s">
        <v>674</v>
      </c>
      <c r="C180" s="7" t="s">
        <v>289</v>
      </c>
      <c r="D180" s="18">
        <v>0</v>
      </c>
      <c r="E180" s="32">
        <v>-2.2569269521410575</v>
      </c>
      <c r="F180" s="18">
        <v>0.55524079320113329</v>
      </c>
      <c r="G180" s="18">
        <v>0.26955475330926593</v>
      </c>
      <c r="H180" s="18">
        <v>-1.2</v>
      </c>
      <c r="I180" s="18">
        <v>-0.86687306501548012</v>
      </c>
      <c r="J180" s="18">
        <v>0.50755287009063454</v>
      </c>
      <c r="K180" s="18">
        <v>1.7201365187713311</v>
      </c>
      <c r="L180" s="18">
        <v>0.37004405286343622</v>
      </c>
      <c r="M180" s="18">
        <v>1.798165137614679</v>
      </c>
      <c r="N180" s="18">
        <v>1.0516431924882632</v>
      </c>
      <c r="O180" s="18">
        <v>1.1936056838365896</v>
      </c>
      <c r="P180" s="18">
        <v>0.51533742331288357</v>
      </c>
      <c r="Q180" s="18">
        <v>0.9581749049429662</v>
      </c>
      <c r="R180" s="18">
        <v>-0.37333333333333335</v>
      </c>
      <c r="S180" s="18">
        <v>-0.71065989847715783</v>
      </c>
      <c r="T180" s="18">
        <v>-0.27184466019417486</v>
      </c>
      <c r="U180" s="18">
        <v>0.30434782608695665</v>
      </c>
      <c r="V180" s="18">
        <v>0.39436619718309862</v>
      </c>
      <c r="W180" s="18">
        <v>-0.55081967213114769</v>
      </c>
      <c r="X180" s="18">
        <v>-0.72191528545119699</v>
      </c>
      <c r="Y180" s="18">
        <v>-0.7078651685393258</v>
      </c>
      <c r="Z180" s="18">
        <v>0.23045267489711946</v>
      </c>
      <c r="AA180" s="18">
        <v>0.44585987261146509</v>
      </c>
      <c r="AB180" s="18">
        <v>3.1929824561403528</v>
      </c>
      <c r="AC180" s="18">
        <v>1.087378640776699</v>
      </c>
      <c r="AD180" s="18">
        <v>-1.5238095238095237</v>
      </c>
      <c r="AE180" s="18">
        <v>-0.25531914893617036</v>
      </c>
      <c r="AF180" s="18">
        <v>-0.81454545454545468</v>
      </c>
      <c r="AG180" s="18">
        <v>-0.81454545454545468</v>
      </c>
    </row>
    <row r="181" spans="1:33" x14ac:dyDescent="0.25">
      <c r="A181" s="7" t="s">
        <v>290</v>
      </c>
      <c r="B181" s="7" t="s">
        <v>675</v>
      </c>
      <c r="C181" s="7" t="s">
        <v>291</v>
      </c>
      <c r="D181" s="18">
        <v>-1.5811764705882358</v>
      </c>
      <c r="E181" s="32">
        <v>-1.410579345088161</v>
      </c>
      <c r="F181" s="18">
        <v>-7.9320113314447632E-2</v>
      </c>
      <c r="G181" s="18">
        <v>0.33694344163658241</v>
      </c>
      <c r="H181" s="18">
        <v>-1.0666666666666667</v>
      </c>
      <c r="I181" s="18">
        <v>-0.52012383900928805</v>
      </c>
      <c r="J181" s="18">
        <v>0.33836858006042309</v>
      </c>
      <c r="K181" s="18">
        <v>0.38225255972696248</v>
      </c>
      <c r="L181" s="18">
        <v>-0.1233480176211454</v>
      </c>
      <c r="M181" s="18">
        <v>1.6697247706422018</v>
      </c>
      <c r="N181" s="18">
        <v>0</v>
      </c>
      <c r="O181" s="18">
        <v>0.49733570159857909</v>
      </c>
      <c r="P181" s="18">
        <v>1.5460122699386507</v>
      </c>
      <c r="Q181" s="18">
        <v>0.42585551330798499</v>
      </c>
      <c r="R181" s="18">
        <v>0</v>
      </c>
      <c r="S181" s="18">
        <v>-0.71065989847715783</v>
      </c>
      <c r="T181" s="18">
        <v>0</v>
      </c>
      <c r="U181" s="18">
        <v>0.30434782608695665</v>
      </c>
      <c r="V181" s="18">
        <v>-1.1830985915492958</v>
      </c>
      <c r="W181" s="18">
        <v>0</v>
      </c>
      <c r="X181" s="18">
        <v>-0.15469613259668505</v>
      </c>
      <c r="Y181" s="18">
        <v>-0.55056179775280889</v>
      </c>
      <c r="Z181" s="18">
        <v>-1.7283950617283965</v>
      </c>
      <c r="AA181" s="18">
        <v>1.1592356687898093</v>
      </c>
      <c r="AB181" s="18">
        <v>4.54385964912281</v>
      </c>
      <c r="AC181" s="18">
        <v>-0.67961165048543681</v>
      </c>
      <c r="AD181" s="18">
        <v>-1.9047619047619047</v>
      </c>
      <c r="AE181" s="18">
        <v>-0.9361702127659578</v>
      </c>
      <c r="AF181" s="18">
        <v>-1.0181818181818183</v>
      </c>
      <c r="AG181" s="18">
        <v>-1.0181818181818183</v>
      </c>
    </row>
    <row r="182" spans="1:33" x14ac:dyDescent="0.25">
      <c r="A182" s="7" t="s">
        <v>292</v>
      </c>
      <c r="B182" s="7" t="s">
        <v>676</v>
      </c>
      <c r="C182" s="7" t="s">
        <v>293</v>
      </c>
      <c r="D182" s="18">
        <v>-0.39529411764705896</v>
      </c>
      <c r="E182" s="32">
        <v>-1.1284634760705288</v>
      </c>
      <c r="F182" s="18">
        <v>0.23796033994334284</v>
      </c>
      <c r="G182" s="18">
        <v>0</v>
      </c>
      <c r="H182" s="18">
        <v>-1.4666666666666668</v>
      </c>
      <c r="I182" s="18">
        <v>-1.5603715170278643</v>
      </c>
      <c r="J182" s="18">
        <v>0.33836858006042309</v>
      </c>
      <c r="K182" s="18">
        <v>-0.38225255972696248</v>
      </c>
      <c r="L182" s="18">
        <v>0.98678414096916323</v>
      </c>
      <c r="M182" s="18">
        <v>0.64220183486238536</v>
      </c>
      <c r="N182" s="18">
        <v>-0.1314553990610329</v>
      </c>
      <c r="O182" s="18">
        <v>1.1936056838365896</v>
      </c>
      <c r="P182" s="18">
        <v>1.0306748466257671</v>
      </c>
      <c r="Q182" s="18">
        <v>0.74524714828897376</v>
      </c>
      <c r="R182" s="18">
        <v>0</v>
      </c>
      <c r="S182" s="18">
        <v>-0.85279187817258939</v>
      </c>
      <c r="T182" s="18">
        <v>0</v>
      </c>
      <c r="U182" s="18">
        <v>-0.45652173913043498</v>
      </c>
      <c r="V182" s="18">
        <v>-0.55211267605633807</v>
      </c>
      <c r="W182" s="18">
        <v>1.6524590163934429</v>
      </c>
      <c r="X182" s="18">
        <v>-1.8563535911602205</v>
      </c>
      <c r="Y182" s="18">
        <v>1.1797752808988764</v>
      </c>
      <c r="Z182" s="18">
        <v>0.23045267489711946</v>
      </c>
      <c r="AA182" s="18">
        <v>-0.26751592356687903</v>
      </c>
      <c r="AB182" s="18">
        <v>2.9473684210526332</v>
      </c>
      <c r="AC182" s="18">
        <v>-0.27184466019417475</v>
      </c>
      <c r="AD182" s="18">
        <v>-1.7777777777777777</v>
      </c>
      <c r="AE182" s="18">
        <v>-0.76595744680851097</v>
      </c>
      <c r="AF182" s="18">
        <v>-2.0363636363636366</v>
      </c>
      <c r="AG182" s="18">
        <v>-2.0363636363636366</v>
      </c>
    </row>
    <row r="183" spans="1:33" x14ac:dyDescent="0.25">
      <c r="A183" s="7" t="s">
        <v>294</v>
      </c>
      <c r="B183" s="7" t="s">
        <v>677</v>
      </c>
      <c r="C183" s="7" t="s">
        <v>295</v>
      </c>
      <c r="D183" s="18">
        <v>-0.65882352941176492</v>
      </c>
      <c r="E183" s="32">
        <v>0.28211586901763219</v>
      </c>
      <c r="F183" s="18">
        <v>-0.5552407932011334</v>
      </c>
      <c r="G183" s="18">
        <v>0.53910950661853185</v>
      </c>
      <c r="H183" s="18">
        <v>-1.6</v>
      </c>
      <c r="I183" s="18">
        <v>0.34674922600619207</v>
      </c>
      <c r="J183" s="18">
        <v>1.1842900302114809</v>
      </c>
      <c r="K183" s="18">
        <v>1.9112627986348125</v>
      </c>
      <c r="L183" s="18">
        <v>1.3568281938325994</v>
      </c>
      <c r="M183" s="18">
        <v>0.12844036697247707</v>
      </c>
      <c r="N183" s="18">
        <v>0.2629107981220658</v>
      </c>
      <c r="O183" s="18">
        <v>-0.2984014209591474</v>
      </c>
      <c r="P183" s="18">
        <v>-0.68711656441717817</v>
      </c>
      <c r="Q183" s="18">
        <v>-0.21292775665399249</v>
      </c>
      <c r="R183" s="18">
        <v>-0.7466666666666667</v>
      </c>
      <c r="S183" s="18">
        <v>-0.85279187817258939</v>
      </c>
      <c r="T183" s="18">
        <v>0.67961165048543715</v>
      </c>
      <c r="U183" s="18">
        <v>-0.91304347826086996</v>
      </c>
      <c r="V183" s="18">
        <v>-0.86760563380281697</v>
      </c>
      <c r="W183" s="18">
        <v>-0.7344262295081968</v>
      </c>
      <c r="X183" s="18">
        <v>1.2375690607734804</v>
      </c>
      <c r="Y183" s="18">
        <v>-0.55056179775280889</v>
      </c>
      <c r="Z183" s="18">
        <v>0.80658436213991824</v>
      </c>
      <c r="AA183" s="18">
        <v>-8.9171974522293002E-2</v>
      </c>
      <c r="AB183" s="18">
        <v>3.9298245614035112</v>
      </c>
      <c r="AC183" s="18">
        <v>-0.95145631067961145</v>
      </c>
      <c r="AD183" s="18">
        <v>-2.1587301587301586</v>
      </c>
      <c r="AE183" s="18">
        <v>-1.4468085106382984</v>
      </c>
      <c r="AF183" s="18">
        <v>0.20363636363636364</v>
      </c>
      <c r="AG183" s="18">
        <v>0.20363636363636364</v>
      </c>
    </row>
    <row r="184" spans="1:33" x14ac:dyDescent="0.25">
      <c r="A184" s="7" t="s">
        <v>296</v>
      </c>
      <c r="B184" s="7" t="s">
        <v>678</v>
      </c>
      <c r="C184" s="7" t="s">
        <v>297</v>
      </c>
      <c r="D184" s="18">
        <v>-2.1082352941176481</v>
      </c>
      <c r="E184" s="32">
        <v>-2.8211586901763219</v>
      </c>
      <c r="F184" s="18">
        <v>-0.23796033994334287</v>
      </c>
      <c r="G184" s="18">
        <v>0.33694344163658241</v>
      </c>
      <c r="H184" s="18">
        <v>-0.93333333333333324</v>
      </c>
      <c r="I184" s="18">
        <v>0.34674922600619207</v>
      </c>
      <c r="J184" s="18">
        <v>0.16918429003021154</v>
      </c>
      <c r="K184" s="18">
        <v>0</v>
      </c>
      <c r="L184" s="18">
        <v>-1.1101321585903088</v>
      </c>
      <c r="M184" s="18">
        <v>-0.51376146788990829</v>
      </c>
      <c r="N184" s="18">
        <v>-1.314553990610329</v>
      </c>
      <c r="O184" s="18">
        <v>-0.49733570159857909</v>
      </c>
      <c r="P184" s="18">
        <v>0.17177914110429454</v>
      </c>
      <c r="Q184" s="18">
        <v>-1.1711026615969586</v>
      </c>
      <c r="R184" s="18">
        <v>0.56000000000000005</v>
      </c>
      <c r="S184" s="18">
        <v>-1.8477157360406105</v>
      </c>
      <c r="T184" s="18">
        <v>-0.40776699029126223</v>
      </c>
      <c r="U184" s="18">
        <v>0.15217391304347833</v>
      </c>
      <c r="V184" s="18">
        <v>-0.70985915492957752</v>
      </c>
      <c r="W184" s="18">
        <v>0</v>
      </c>
      <c r="X184" s="18">
        <v>2.6813996316758741</v>
      </c>
      <c r="Y184" s="18">
        <v>0.23595505617977527</v>
      </c>
      <c r="Z184" s="18">
        <v>-2.5349794238683145</v>
      </c>
      <c r="AA184" s="18">
        <v>-0.26751592356687903</v>
      </c>
      <c r="AB184" s="18">
        <v>0.61403508771929871</v>
      </c>
      <c r="AC184" s="18">
        <v>-0.81553398058252424</v>
      </c>
      <c r="AD184" s="18">
        <v>-2.6666666666666665</v>
      </c>
      <c r="AE184" s="18">
        <v>-1.4468085106382984</v>
      </c>
      <c r="AF184" s="18">
        <v>-0.40727272727272734</v>
      </c>
      <c r="AG184" s="18">
        <v>-0.40727272727272734</v>
      </c>
    </row>
    <row r="185" spans="1:33" x14ac:dyDescent="0.25">
      <c r="A185" s="7" t="s">
        <v>298</v>
      </c>
      <c r="B185" s="7" t="s">
        <v>679</v>
      </c>
      <c r="C185" s="7" t="s">
        <v>299</v>
      </c>
      <c r="D185" s="18">
        <v>-0.92235294117647093</v>
      </c>
      <c r="E185" s="32">
        <v>-0.70528967254408048</v>
      </c>
      <c r="F185" s="18">
        <v>-1.5070821529745049</v>
      </c>
      <c r="G185" s="18">
        <v>-0.80866425992779767</v>
      </c>
      <c r="H185" s="18">
        <v>-1.8666666666666669</v>
      </c>
      <c r="I185" s="18">
        <v>-0.52012383900928805</v>
      </c>
      <c r="J185" s="18">
        <v>-0.33836858006042309</v>
      </c>
      <c r="K185" s="18">
        <v>-1.1467576791808873</v>
      </c>
      <c r="L185" s="18">
        <v>-0.98678414096916323</v>
      </c>
      <c r="M185" s="18">
        <v>1.0275229357798166</v>
      </c>
      <c r="N185" s="18">
        <v>-0.1314553990610329</v>
      </c>
      <c r="O185" s="18">
        <v>-0.49733570159857909</v>
      </c>
      <c r="P185" s="18">
        <v>0.34355828220858908</v>
      </c>
      <c r="Q185" s="18">
        <v>-0.63878326996197743</v>
      </c>
      <c r="R185" s="18">
        <v>-0.7466666666666667</v>
      </c>
      <c r="S185" s="18">
        <v>-1.5634517766497471</v>
      </c>
      <c r="T185" s="18">
        <v>-0.54368932038834972</v>
      </c>
      <c r="U185" s="18">
        <v>-0.45652173913043498</v>
      </c>
      <c r="V185" s="18">
        <v>-2.2873239436619723</v>
      </c>
      <c r="W185" s="18">
        <v>-1.8360655737704921</v>
      </c>
      <c r="X185" s="18">
        <v>-1.1860036832412522</v>
      </c>
      <c r="Y185" s="18">
        <v>0.23595505617977527</v>
      </c>
      <c r="Z185" s="18">
        <v>-2.1893004115226353</v>
      </c>
      <c r="AA185" s="18">
        <v>-0.98089171974522316</v>
      </c>
      <c r="AB185" s="18">
        <v>0.36842105263157915</v>
      </c>
      <c r="AC185" s="18">
        <v>-1.7669902912621358</v>
      </c>
      <c r="AD185" s="18">
        <v>-2.2857142857142856</v>
      </c>
      <c r="AE185" s="18">
        <v>-0.42553191489361719</v>
      </c>
      <c r="AF185" s="18">
        <v>0.40727272727272734</v>
      </c>
      <c r="AG185" s="18">
        <v>0.40727272727272734</v>
      </c>
    </row>
    <row r="186" spans="1:33" x14ac:dyDescent="0.25">
      <c r="A186" s="7" t="s">
        <v>300</v>
      </c>
      <c r="B186" s="7" t="s">
        <v>680</v>
      </c>
      <c r="C186" s="7" t="s">
        <v>301</v>
      </c>
      <c r="D186" s="18">
        <v>-0.79058823529411792</v>
      </c>
      <c r="E186" s="32">
        <v>0</v>
      </c>
      <c r="F186" s="18">
        <v>7.9320113314447577E-2</v>
      </c>
      <c r="G186" s="18">
        <v>0.26955475330926593</v>
      </c>
      <c r="H186" s="18">
        <v>-0.8</v>
      </c>
      <c r="I186" s="18">
        <v>0.52012383900928805</v>
      </c>
      <c r="J186" s="18">
        <v>0.50755287009063454</v>
      </c>
      <c r="K186" s="18">
        <v>0</v>
      </c>
      <c r="L186" s="18">
        <v>-0.24669603524229081</v>
      </c>
      <c r="M186" s="18">
        <v>-1.4128440366972477</v>
      </c>
      <c r="N186" s="18">
        <v>0.1314553990610329</v>
      </c>
      <c r="O186" s="18">
        <v>1.094138543516874</v>
      </c>
      <c r="P186" s="18">
        <v>1.0306748466257671</v>
      </c>
      <c r="Q186" s="18">
        <v>-0.63878326996197743</v>
      </c>
      <c r="R186" s="18">
        <v>0.56000000000000005</v>
      </c>
      <c r="S186" s="18">
        <v>-1.8477157360406105</v>
      </c>
      <c r="T186" s="18">
        <v>2.8543689320388355</v>
      </c>
      <c r="U186" s="18">
        <v>1.2173913043478266</v>
      </c>
      <c r="V186" s="18">
        <v>-0.70985915492957752</v>
      </c>
      <c r="W186" s="18">
        <v>-0.91803278688524603</v>
      </c>
      <c r="X186" s="18">
        <v>4.7440147329650086</v>
      </c>
      <c r="Y186" s="18">
        <v>-0.23595505617977527</v>
      </c>
      <c r="Z186" s="18">
        <v>-2.419753086419755</v>
      </c>
      <c r="AA186" s="18">
        <v>-0.8025477707006371</v>
      </c>
      <c r="AB186" s="18">
        <v>-0.61403508771929871</v>
      </c>
      <c r="AC186" s="18">
        <v>-1.3592233009708736</v>
      </c>
      <c r="AD186" s="18">
        <v>-3.0476190476190474</v>
      </c>
      <c r="AE186" s="18">
        <v>-0.25531914893617036</v>
      </c>
      <c r="AF186" s="18">
        <v>-0.81454545454545468</v>
      </c>
      <c r="AG186" s="18">
        <v>-0.81454545454545468</v>
      </c>
    </row>
    <row r="187" spans="1:33" x14ac:dyDescent="0.25">
      <c r="A187" s="7" t="s">
        <v>302</v>
      </c>
      <c r="B187" s="7" t="s">
        <v>681</v>
      </c>
      <c r="C187" s="7" t="s">
        <v>303</v>
      </c>
      <c r="D187" s="18">
        <v>-1.4494117647058831</v>
      </c>
      <c r="E187" s="32">
        <v>-1.8337531486146093</v>
      </c>
      <c r="F187" s="18">
        <v>0.55524079320113329</v>
      </c>
      <c r="G187" s="18">
        <v>0</v>
      </c>
      <c r="H187" s="18">
        <v>-1.3333333333333335</v>
      </c>
      <c r="I187" s="18">
        <v>0.17337461300309603</v>
      </c>
      <c r="J187" s="18">
        <v>1.0151057401812691</v>
      </c>
      <c r="K187" s="18">
        <v>0</v>
      </c>
      <c r="L187" s="18">
        <v>-0.74008810572687234</v>
      </c>
      <c r="M187" s="18">
        <v>0.38532110091743116</v>
      </c>
      <c r="N187" s="18">
        <v>-0.78873239436619735</v>
      </c>
      <c r="O187" s="18">
        <v>1.094138543516874</v>
      </c>
      <c r="P187" s="18">
        <v>1.2024539877300617</v>
      </c>
      <c r="Q187" s="18">
        <v>-0.63878326996197743</v>
      </c>
      <c r="R187" s="18">
        <v>0.56000000000000005</v>
      </c>
      <c r="S187" s="18">
        <v>-1.7055837563451788</v>
      </c>
      <c r="T187" s="18">
        <v>-0.40776699029126223</v>
      </c>
      <c r="U187" s="18">
        <v>0.15217391304347833</v>
      </c>
      <c r="V187" s="18">
        <v>0.39436619718309862</v>
      </c>
      <c r="W187" s="18">
        <v>-0.18360655737704923</v>
      </c>
      <c r="X187" s="18">
        <v>0.41252302025782678</v>
      </c>
      <c r="Y187" s="18">
        <v>-7.8651685393258425E-2</v>
      </c>
      <c r="Z187" s="18">
        <v>-1.2674897119341573</v>
      </c>
      <c r="AA187" s="18">
        <v>-0.8025477707006371</v>
      </c>
      <c r="AB187" s="18">
        <v>0.36842105263157915</v>
      </c>
      <c r="AC187" s="18">
        <v>-1.087378640776699</v>
      </c>
      <c r="AD187" s="18">
        <v>-1.3968253968253967</v>
      </c>
      <c r="AE187" s="18">
        <v>-0.42553191489361719</v>
      </c>
      <c r="AF187" s="18">
        <v>-0.40727272727272734</v>
      </c>
      <c r="AG187" s="18">
        <v>-0.40727272727272734</v>
      </c>
    </row>
    <row r="188" spans="1:33" x14ac:dyDescent="0.25">
      <c r="A188" s="7" t="s">
        <v>304</v>
      </c>
      <c r="B188" s="7" t="s">
        <v>682</v>
      </c>
      <c r="C188" s="7" t="s">
        <v>305</v>
      </c>
      <c r="D188" s="18">
        <v>-1.1858823529411771</v>
      </c>
      <c r="E188" s="32">
        <v>-1.6926952141057929</v>
      </c>
      <c r="F188" s="18">
        <v>0.39660056657223813</v>
      </c>
      <c r="G188" s="18">
        <v>-0.33694344163658241</v>
      </c>
      <c r="H188" s="18">
        <v>-0.93333333333333324</v>
      </c>
      <c r="I188" s="18">
        <v>-0.52012383900928805</v>
      </c>
      <c r="J188" s="18">
        <v>-0.16918429003021154</v>
      </c>
      <c r="K188" s="18">
        <v>-0.19112627986348124</v>
      </c>
      <c r="L188" s="18">
        <v>-0.98678414096916323</v>
      </c>
      <c r="M188" s="18">
        <v>-0.25688073394495414</v>
      </c>
      <c r="N188" s="18">
        <v>0</v>
      </c>
      <c r="O188" s="18">
        <v>0</v>
      </c>
      <c r="P188" s="18">
        <v>0.34355828220858908</v>
      </c>
      <c r="Q188" s="18">
        <v>-1.3840304182509513</v>
      </c>
      <c r="R188" s="18">
        <v>0</v>
      </c>
      <c r="S188" s="18">
        <v>-0.4263959390862947</v>
      </c>
      <c r="T188" s="18">
        <v>0.13592233009708743</v>
      </c>
      <c r="U188" s="18">
        <v>-0.45652173913043498</v>
      </c>
      <c r="V188" s="18">
        <v>-1.3408450704225354</v>
      </c>
      <c r="W188" s="18">
        <v>-0.55081967213114769</v>
      </c>
      <c r="X188" s="18">
        <v>-1.2891344383057086</v>
      </c>
      <c r="Y188" s="18">
        <v>-0.55056179775280889</v>
      </c>
      <c r="Z188" s="18">
        <v>-0.69135802469135854</v>
      </c>
      <c r="AA188" s="18">
        <v>-0.26751592356687903</v>
      </c>
      <c r="AB188" s="18">
        <v>0.61403508771929871</v>
      </c>
      <c r="AC188" s="18">
        <v>-1.087378640776699</v>
      </c>
      <c r="AD188" s="18">
        <v>-2.9206349206349205</v>
      </c>
      <c r="AE188" s="18">
        <v>-8.5106382978723499E-2</v>
      </c>
      <c r="AF188" s="18">
        <v>-1.0181818181818183</v>
      </c>
      <c r="AG188" s="18">
        <v>-1.0181818181818183</v>
      </c>
    </row>
    <row r="189" spans="1:33" x14ac:dyDescent="0.25">
      <c r="A189" s="7" t="s">
        <v>306</v>
      </c>
      <c r="B189" s="7" t="s">
        <v>683</v>
      </c>
      <c r="C189" s="7" t="s">
        <v>307</v>
      </c>
      <c r="D189" s="18">
        <v>-1.4494117647058831</v>
      </c>
      <c r="E189" s="32">
        <v>-0.1410579345088161</v>
      </c>
      <c r="F189" s="18">
        <v>-0.23796033994334287</v>
      </c>
      <c r="G189" s="18">
        <v>4.9193742478941029</v>
      </c>
      <c r="H189" s="18">
        <v>-1.4666666666666668</v>
      </c>
      <c r="I189" s="18">
        <v>-0.69349845201238414</v>
      </c>
      <c r="J189" s="18">
        <v>0.33836858006042309</v>
      </c>
      <c r="K189" s="18">
        <v>-1.1467576791808873</v>
      </c>
      <c r="L189" s="18">
        <v>-1.233480176211454</v>
      </c>
      <c r="M189" s="18">
        <v>-1.0275229357798166</v>
      </c>
      <c r="N189" s="18">
        <v>-0.1314553990610329</v>
      </c>
      <c r="O189" s="18">
        <v>0.19893428063943164</v>
      </c>
      <c r="P189" s="18">
        <v>1.3742331288343563</v>
      </c>
      <c r="Q189" s="18">
        <v>-1.2775665399239549</v>
      </c>
      <c r="R189" s="18">
        <v>-1.8666666666666669</v>
      </c>
      <c r="S189" s="18">
        <v>0</v>
      </c>
      <c r="T189" s="18">
        <v>-0.95145631067961201</v>
      </c>
      <c r="U189" s="18">
        <v>-0.15217391304347833</v>
      </c>
      <c r="V189" s="18">
        <v>-1.0253521126760565</v>
      </c>
      <c r="W189" s="18">
        <v>0</v>
      </c>
      <c r="X189" s="18">
        <v>1.9079189686924489</v>
      </c>
      <c r="Y189" s="18">
        <v>-0.7078651685393258</v>
      </c>
      <c r="Z189" s="18">
        <v>-1.0370370370370376</v>
      </c>
      <c r="AA189" s="18">
        <v>-0.98089171974522316</v>
      </c>
      <c r="AB189" s="18">
        <v>4.0526315789473708</v>
      </c>
      <c r="AC189" s="18">
        <v>-1.4951456310679609</v>
      </c>
      <c r="AD189" s="18">
        <v>-1.7777777777777777</v>
      </c>
      <c r="AE189" s="18">
        <v>-2.6382978723404262</v>
      </c>
      <c r="AF189" s="18">
        <v>-0.40727272727272734</v>
      </c>
      <c r="AG189" s="18">
        <v>-0.40727272727272734</v>
      </c>
    </row>
    <row r="190" spans="1:33" x14ac:dyDescent="0.25">
      <c r="A190" s="7" t="s">
        <v>308</v>
      </c>
      <c r="B190" s="7" t="s">
        <v>684</v>
      </c>
      <c r="C190" s="7" t="s">
        <v>309</v>
      </c>
      <c r="D190" s="18">
        <v>-0.13176470588235292</v>
      </c>
      <c r="E190" s="32">
        <v>6.0654911838790913</v>
      </c>
      <c r="F190" s="18">
        <v>7.9320113314447577E-2</v>
      </c>
      <c r="G190" s="18">
        <v>-0.13477737665463296</v>
      </c>
      <c r="H190" s="18">
        <v>-2</v>
      </c>
      <c r="I190" s="18">
        <v>-0.17337461300309603</v>
      </c>
      <c r="J190" s="18">
        <v>0.67673716012084617</v>
      </c>
      <c r="K190" s="18">
        <v>1.5290102389078499</v>
      </c>
      <c r="L190" s="18">
        <v>-0.74008810572687234</v>
      </c>
      <c r="M190" s="18">
        <v>-1.5412844036697246</v>
      </c>
      <c r="N190" s="18">
        <v>-0.2629107981220658</v>
      </c>
      <c r="O190" s="18">
        <v>0.69626998223801073</v>
      </c>
      <c r="P190" s="18">
        <v>1.7177914110429453</v>
      </c>
      <c r="Q190" s="18">
        <v>1.0646387832699624</v>
      </c>
      <c r="R190" s="18">
        <v>-1.1200000000000001</v>
      </c>
      <c r="S190" s="18">
        <v>1.1370558375634525</v>
      </c>
      <c r="T190" s="18">
        <v>3.805825242718448</v>
      </c>
      <c r="U190" s="18">
        <v>1.5217391304347834</v>
      </c>
      <c r="V190" s="18">
        <v>2.6028169014084503</v>
      </c>
      <c r="W190" s="18">
        <v>-1.1016393442622954</v>
      </c>
      <c r="X190" s="18">
        <v>10.674033149171267</v>
      </c>
      <c r="Y190" s="18">
        <v>0.550561797752809</v>
      </c>
      <c r="Z190" s="18">
        <v>-0.80658436213991813</v>
      </c>
      <c r="AA190" s="18">
        <v>0.98089171974522327</v>
      </c>
      <c r="AB190" s="18">
        <v>2.2105263157894748</v>
      </c>
      <c r="AC190" s="18">
        <v>-1.087378640776699</v>
      </c>
      <c r="AD190" s="18">
        <v>-1.7777777777777777</v>
      </c>
      <c r="AE190" s="18">
        <v>-8.5106382978723499E-2</v>
      </c>
      <c r="AF190" s="18">
        <v>0</v>
      </c>
      <c r="AG190" s="18">
        <v>0</v>
      </c>
    </row>
    <row r="191" spans="1:33" x14ac:dyDescent="0.25">
      <c r="A191" s="7" t="s">
        <v>310</v>
      </c>
      <c r="B191" s="7" t="s">
        <v>685</v>
      </c>
      <c r="C191" s="7" t="s">
        <v>311</v>
      </c>
      <c r="D191" s="18">
        <v>-0.26352941176470596</v>
      </c>
      <c r="E191" s="32">
        <v>-1.1284634760705288</v>
      </c>
      <c r="F191" s="18">
        <v>0.55524079320113329</v>
      </c>
      <c r="G191" s="18">
        <v>-0.13477737665463296</v>
      </c>
      <c r="H191" s="18">
        <v>-1.8666666666666669</v>
      </c>
      <c r="I191" s="18">
        <v>0</v>
      </c>
      <c r="J191" s="18">
        <v>0.50755287009063454</v>
      </c>
      <c r="K191" s="18">
        <v>1.1467576791808873</v>
      </c>
      <c r="L191" s="18">
        <v>0</v>
      </c>
      <c r="M191" s="18">
        <v>-0.64220183486238536</v>
      </c>
      <c r="N191" s="18">
        <v>0.2629107981220658</v>
      </c>
      <c r="O191" s="18">
        <v>0.39786856127886328</v>
      </c>
      <c r="P191" s="18">
        <v>1.3742331288343563</v>
      </c>
      <c r="Q191" s="18">
        <v>-1.2775665399239549</v>
      </c>
      <c r="R191" s="18">
        <v>-0.7466666666666667</v>
      </c>
      <c r="S191" s="18">
        <v>-1.8477157360406105</v>
      </c>
      <c r="T191" s="18">
        <v>1.2233009708737868</v>
      </c>
      <c r="U191" s="18">
        <v>0</v>
      </c>
      <c r="V191" s="18">
        <v>0.23661971830985915</v>
      </c>
      <c r="W191" s="18">
        <v>-1.4688524590163936</v>
      </c>
      <c r="X191" s="18">
        <v>0.97974217311233858</v>
      </c>
      <c r="Y191" s="18">
        <v>7.8651685393258425E-2</v>
      </c>
      <c r="Z191" s="18">
        <v>-0.92181069958847794</v>
      </c>
      <c r="AA191" s="18">
        <v>8.9171974522293029E-2</v>
      </c>
      <c r="AB191" s="18">
        <v>0.9824561403508778</v>
      </c>
      <c r="AC191" s="18">
        <v>-1.087378640776699</v>
      </c>
      <c r="AD191" s="18">
        <v>-2.2857142857142856</v>
      </c>
      <c r="AE191" s="18">
        <v>0.42553191489361702</v>
      </c>
      <c r="AF191" s="18">
        <v>-1.4254545454545458</v>
      </c>
      <c r="AG191" s="18">
        <v>-1.4254545454545458</v>
      </c>
    </row>
    <row r="192" spans="1:33" x14ac:dyDescent="0.25">
      <c r="A192" s="7" t="s">
        <v>312</v>
      </c>
      <c r="B192" s="7" t="s">
        <v>686</v>
      </c>
      <c r="C192" s="7" t="s">
        <v>313</v>
      </c>
      <c r="D192" s="18">
        <v>-1.7129411764705891</v>
      </c>
      <c r="E192" s="32">
        <v>-0.28211586901763219</v>
      </c>
      <c r="F192" s="18">
        <v>-0.7138810198300285</v>
      </c>
      <c r="G192" s="18">
        <v>-0.67388688327316482</v>
      </c>
      <c r="H192" s="18">
        <v>-1.0666666666666667</v>
      </c>
      <c r="I192" s="18">
        <v>1.3869969040247683</v>
      </c>
      <c r="J192" s="18">
        <v>0.50755287009063454</v>
      </c>
      <c r="K192" s="18">
        <v>0.19112627986348124</v>
      </c>
      <c r="L192" s="18">
        <v>-0.37004405286343617</v>
      </c>
      <c r="M192" s="18">
        <v>-0.38532110091743116</v>
      </c>
      <c r="N192" s="18">
        <v>0</v>
      </c>
      <c r="O192" s="18">
        <v>0.2984014209591474</v>
      </c>
      <c r="P192" s="18">
        <v>0.68711656441717817</v>
      </c>
      <c r="Q192" s="18">
        <v>-0.53231939163498121</v>
      </c>
      <c r="R192" s="18">
        <v>-0.7466666666666667</v>
      </c>
      <c r="S192" s="18">
        <v>-1.4213197969543157</v>
      </c>
      <c r="T192" s="18">
        <v>-0.81553398058252446</v>
      </c>
      <c r="U192" s="18">
        <v>0</v>
      </c>
      <c r="V192" s="18">
        <v>-1.1830985915492958</v>
      </c>
      <c r="W192" s="18">
        <v>-2.2032786885245907</v>
      </c>
      <c r="X192" s="18">
        <v>0.15469613259668505</v>
      </c>
      <c r="Y192" s="18">
        <v>0.23595505617977527</v>
      </c>
      <c r="Z192" s="18">
        <v>-1.9588477366255157</v>
      </c>
      <c r="AA192" s="18">
        <v>0.44585987261146509</v>
      </c>
      <c r="AB192" s="18">
        <v>-0.9824561403508778</v>
      </c>
      <c r="AC192" s="18">
        <v>-1.087378640776699</v>
      </c>
      <c r="AD192" s="18">
        <v>-1.9047619047619047</v>
      </c>
      <c r="AE192" s="18">
        <v>-0.9361702127659578</v>
      </c>
      <c r="AF192" s="18">
        <v>-0.40727272727272734</v>
      </c>
      <c r="AG192" s="18">
        <v>-0.40727272727272734</v>
      </c>
    </row>
    <row r="193" spans="1:33" x14ac:dyDescent="0.25">
      <c r="A193" s="7" t="s">
        <v>314</v>
      </c>
      <c r="B193" s="7" t="s">
        <v>687</v>
      </c>
      <c r="C193" s="7" t="s">
        <v>315</v>
      </c>
      <c r="D193" s="18">
        <v>-1.1858823529411771</v>
      </c>
      <c r="E193" s="32">
        <v>6.2065491183879082</v>
      </c>
      <c r="F193" s="18">
        <v>-1.5070821529745049</v>
      </c>
      <c r="G193" s="18">
        <v>-0.13477737665463296</v>
      </c>
      <c r="H193" s="18">
        <v>-0.53333333333333333</v>
      </c>
      <c r="I193" s="18">
        <v>1.9071207430340562</v>
      </c>
      <c r="J193" s="18">
        <v>0.67673716012084617</v>
      </c>
      <c r="K193" s="18">
        <v>0.95563139931740626</v>
      </c>
      <c r="L193" s="18">
        <v>-0.24669603524229081</v>
      </c>
      <c r="M193" s="18">
        <v>-0.25688073394495414</v>
      </c>
      <c r="N193" s="18">
        <v>0.52582159624413161</v>
      </c>
      <c r="O193" s="18">
        <v>0.79573712255772655</v>
      </c>
      <c r="P193" s="18">
        <v>0.85889570552147265</v>
      </c>
      <c r="Q193" s="18">
        <v>0.53231939163498121</v>
      </c>
      <c r="R193" s="18">
        <v>0.18666666666666668</v>
      </c>
      <c r="S193" s="18">
        <v>1.9898477157360421</v>
      </c>
      <c r="T193" s="18">
        <v>4.7572815533980588</v>
      </c>
      <c r="U193" s="18">
        <v>-0.6086956521739133</v>
      </c>
      <c r="V193" s="18">
        <v>2.76056338028169</v>
      </c>
      <c r="W193" s="18">
        <v>-1.2852459016393445</v>
      </c>
      <c r="X193" s="18">
        <v>10.364640883977897</v>
      </c>
      <c r="Y193" s="18">
        <v>0.550561797752809</v>
      </c>
      <c r="Z193" s="18">
        <v>-2.419753086419755</v>
      </c>
      <c r="AA193" s="18">
        <v>-0.62420382165605115</v>
      </c>
      <c r="AB193" s="18">
        <v>2.578947368421054</v>
      </c>
      <c r="AC193" s="18">
        <v>-0.67961165048543681</v>
      </c>
      <c r="AD193" s="18">
        <v>-1.6507936507936509</v>
      </c>
      <c r="AE193" s="18">
        <v>0.2553191489361703</v>
      </c>
      <c r="AF193" s="18">
        <v>-0.40727272727272734</v>
      </c>
      <c r="AG193" s="18">
        <v>-0.40727272727272734</v>
      </c>
    </row>
    <row r="194" spans="1:33" x14ac:dyDescent="0.25">
      <c r="A194" s="7" t="s">
        <v>316</v>
      </c>
      <c r="B194" s="7" t="s">
        <v>688</v>
      </c>
      <c r="C194" s="7" t="s">
        <v>317</v>
      </c>
      <c r="D194" s="18">
        <v>-1.3176470588235301</v>
      </c>
      <c r="E194" s="32">
        <v>-0.98740554156171267</v>
      </c>
      <c r="F194" s="18">
        <v>-0.39660056657223813</v>
      </c>
      <c r="G194" s="18">
        <v>-0.20216606498194942</v>
      </c>
      <c r="H194" s="18">
        <v>-1.2</v>
      </c>
      <c r="I194" s="18">
        <v>-0.52012383900928805</v>
      </c>
      <c r="J194" s="18">
        <v>0.84592145015105769</v>
      </c>
      <c r="K194" s="18">
        <v>0.76450511945392496</v>
      </c>
      <c r="L194" s="18">
        <v>0</v>
      </c>
      <c r="M194" s="18">
        <v>-0.51376146788990829</v>
      </c>
      <c r="N194" s="18">
        <v>0.52582159624413161</v>
      </c>
      <c r="O194" s="18">
        <v>0.39786856127886328</v>
      </c>
      <c r="P194" s="18">
        <v>0</v>
      </c>
      <c r="Q194" s="18">
        <v>-0.21292775665399249</v>
      </c>
      <c r="R194" s="18">
        <v>-0.56000000000000005</v>
      </c>
      <c r="S194" s="18">
        <v>-1.5634517766497471</v>
      </c>
      <c r="T194" s="18">
        <v>-0.81553398058252446</v>
      </c>
      <c r="U194" s="18">
        <v>0.76086956521739169</v>
      </c>
      <c r="V194" s="18">
        <v>-1.0253521126760565</v>
      </c>
      <c r="W194" s="18">
        <v>-2.0196721311475412</v>
      </c>
      <c r="X194" s="18">
        <v>-0.92817679558011024</v>
      </c>
      <c r="Y194" s="18">
        <v>-0.7078651685393258</v>
      </c>
      <c r="Z194" s="18">
        <v>-2.1893004115226353</v>
      </c>
      <c r="AA194" s="18">
        <v>-1.1592356687898093</v>
      </c>
      <c r="AB194" s="18">
        <v>-1.2280701754385974</v>
      </c>
      <c r="AC194" s="18">
        <v>-1.7669902912621358</v>
      </c>
      <c r="AD194" s="18">
        <v>-2.53968253968254</v>
      </c>
      <c r="AE194" s="18">
        <v>-0.76595744680851097</v>
      </c>
      <c r="AF194" s="18">
        <v>1.0181818181818183</v>
      </c>
      <c r="AG194" s="18">
        <v>1.0181818181818183</v>
      </c>
    </row>
    <row r="195" spans="1:33" x14ac:dyDescent="0.25">
      <c r="A195" s="7" t="s">
        <v>318</v>
      </c>
      <c r="B195" s="7" t="s">
        <v>689</v>
      </c>
      <c r="C195" s="7" t="s">
        <v>319</v>
      </c>
      <c r="D195" s="18">
        <v>-0.52705882352941191</v>
      </c>
      <c r="E195" s="32">
        <v>-0.84634760705289647</v>
      </c>
      <c r="F195" s="18">
        <v>0.71388101983002861</v>
      </c>
      <c r="G195" s="18">
        <v>-0.33694344163658241</v>
      </c>
      <c r="H195" s="18">
        <v>-2.1333333333333333</v>
      </c>
      <c r="I195" s="18">
        <v>-0.17337461300309603</v>
      </c>
      <c r="J195" s="18">
        <v>-0.50755287009063454</v>
      </c>
      <c r="K195" s="18">
        <v>0</v>
      </c>
      <c r="L195" s="18">
        <v>-1.4801762114537449</v>
      </c>
      <c r="M195" s="18">
        <v>-0.25688073394495414</v>
      </c>
      <c r="N195" s="18">
        <v>-0.39436619718309868</v>
      </c>
      <c r="O195" s="18">
        <v>1.094138543516874</v>
      </c>
      <c r="P195" s="18">
        <v>1.0306748466257671</v>
      </c>
      <c r="Q195" s="18">
        <v>-1.0646387832699624</v>
      </c>
      <c r="R195" s="18">
        <v>0</v>
      </c>
      <c r="S195" s="18">
        <v>-1.9898477157360421</v>
      </c>
      <c r="T195" s="18">
        <v>-0.81553398058252446</v>
      </c>
      <c r="U195" s="18">
        <v>-0.15217391304347833</v>
      </c>
      <c r="V195" s="18">
        <v>-1.4985915492957746</v>
      </c>
      <c r="W195" s="18">
        <v>-1.6524590163934427</v>
      </c>
      <c r="X195" s="18">
        <v>-0.61878453038674019</v>
      </c>
      <c r="Y195" s="18">
        <v>-0.8651685393258427</v>
      </c>
      <c r="Z195" s="18">
        <v>-2.0740740740740757</v>
      </c>
      <c r="AA195" s="18">
        <v>-0.8025477707006371</v>
      </c>
      <c r="AB195" s="18">
        <v>0</v>
      </c>
      <c r="AC195" s="18">
        <v>-1.3592233009708736</v>
      </c>
      <c r="AD195" s="18">
        <v>-2.4126984126984126</v>
      </c>
      <c r="AE195" s="18">
        <v>-0.59574468085106402</v>
      </c>
      <c r="AF195" s="18">
        <v>0.40727272727272734</v>
      </c>
      <c r="AG195" s="18">
        <v>0.40727272727272734</v>
      </c>
    </row>
    <row r="196" spans="1:33" x14ac:dyDescent="0.25">
      <c r="A196" s="7" t="s">
        <v>320</v>
      </c>
      <c r="B196" s="7" t="s">
        <v>690</v>
      </c>
      <c r="C196" s="7" t="s">
        <v>321</v>
      </c>
      <c r="D196" s="18">
        <v>-2.3717647058823541</v>
      </c>
      <c r="E196" s="32">
        <v>-0.84634760705289647</v>
      </c>
      <c r="F196" s="18">
        <v>-1.3484419263456093</v>
      </c>
      <c r="G196" s="18">
        <v>-0.60649819494584833</v>
      </c>
      <c r="H196" s="18">
        <v>-1.0666666666666667</v>
      </c>
      <c r="I196" s="18">
        <v>-0.17337461300309603</v>
      </c>
      <c r="J196" s="18">
        <v>0</v>
      </c>
      <c r="K196" s="18">
        <v>-2.2935153583617747</v>
      </c>
      <c r="L196" s="18">
        <v>-0.616740088105727</v>
      </c>
      <c r="M196" s="18">
        <v>-0.77064220183486232</v>
      </c>
      <c r="N196" s="18">
        <v>-1.0516431924882632</v>
      </c>
      <c r="O196" s="18">
        <v>-0.2984014209591474</v>
      </c>
      <c r="P196" s="18">
        <v>0.51533742331288357</v>
      </c>
      <c r="Q196" s="18">
        <v>-1.5969581749049435</v>
      </c>
      <c r="R196" s="18">
        <v>0</v>
      </c>
      <c r="S196" s="18">
        <v>-1.5634517766497471</v>
      </c>
      <c r="T196" s="18">
        <v>-0.81553398058252446</v>
      </c>
      <c r="U196" s="18">
        <v>-0.6086956521739133</v>
      </c>
      <c r="V196" s="18">
        <v>-1.4985915492957746</v>
      </c>
      <c r="W196" s="18">
        <v>-1.6524590163934427</v>
      </c>
      <c r="X196" s="18">
        <v>-0.51565377532228351</v>
      </c>
      <c r="Y196" s="18">
        <v>-0.39325842696629215</v>
      </c>
      <c r="Z196" s="18">
        <v>-1.8436213991769559</v>
      </c>
      <c r="AA196" s="18">
        <v>-1.1592356687898093</v>
      </c>
      <c r="AB196" s="18">
        <v>-0.9824561403508778</v>
      </c>
      <c r="AC196" s="18">
        <v>-1.4951456310679609</v>
      </c>
      <c r="AD196" s="18">
        <v>-2.6666666666666665</v>
      </c>
      <c r="AE196" s="18">
        <v>-0.59574468085106402</v>
      </c>
      <c r="AF196" s="18">
        <v>0.40727272727272734</v>
      </c>
      <c r="AG196" s="18">
        <v>0.40727272727272734</v>
      </c>
    </row>
    <row r="197" spans="1:33" x14ac:dyDescent="0.25">
      <c r="A197" s="7" t="s">
        <v>322</v>
      </c>
      <c r="B197" s="7" t="s">
        <v>691</v>
      </c>
      <c r="C197" s="7" t="s">
        <v>323</v>
      </c>
      <c r="D197" s="18">
        <v>-0.65882352941176492</v>
      </c>
      <c r="E197" s="32">
        <v>-1.9748110831234253</v>
      </c>
      <c r="F197" s="18">
        <v>-1.0311614730878191</v>
      </c>
      <c r="G197" s="18">
        <v>-0.40433212996389883</v>
      </c>
      <c r="H197" s="18">
        <v>-0.4</v>
      </c>
      <c r="I197" s="18">
        <v>-1.3869969040247683</v>
      </c>
      <c r="J197" s="18">
        <v>-0.84592145015105769</v>
      </c>
      <c r="K197" s="18">
        <v>-0.19112627986348124</v>
      </c>
      <c r="L197" s="18">
        <v>-1.7268722466960353</v>
      </c>
      <c r="M197" s="18">
        <v>-0.25688073394495414</v>
      </c>
      <c r="N197" s="18">
        <v>-0.2629107981220658</v>
      </c>
      <c r="O197" s="18">
        <v>-0.39786856127886328</v>
      </c>
      <c r="P197" s="18">
        <v>0</v>
      </c>
      <c r="Q197" s="18">
        <v>-1.1711026615969586</v>
      </c>
      <c r="R197" s="18">
        <v>0</v>
      </c>
      <c r="S197" s="18">
        <v>-0.99492385786802107</v>
      </c>
      <c r="T197" s="18">
        <v>-0.27184466019417486</v>
      </c>
      <c r="U197" s="18">
        <v>-0.6086956521739133</v>
      </c>
      <c r="V197" s="18">
        <v>-0.23661971830985915</v>
      </c>
      <c r="W197" s="18">
        <v>-0.18360655737704923</v>
      </c>
      <c r="X197" s="18">
        <v>0.82504604051565356</v>
      </c>
      <c r="Y197" s="18">
        <v>0.8651685393258427</v>
      </c>
      <c r="Z197" s="18">
        <v>-0.80658436213991813</v>
      </c>
      <c r="AA197" s="18">
        <v>0.26751592356687903</v>
      </c>
      <c r="AB197" s="18">
        <v>1.4736842105263166</v>
      </c>
      <c r="AC197" s="18">
        <v>-0.95145631067961145</v>
      </c>
      <c r="AD197" s="18">
        <v>-1.9047619047619047</v>
      </c>
      <c r="AE197" s="18">
        <v>-0.9361702127659578</v>
      </c>
      <c r="AF197" s="18">
        <v>-0.81454545454545468</v>
      </c>
      <c r="AG197" s="18">
        <v>-0.81454545454545468</v>
      </c>
    </row>
    <row r="198" spans="1:33" x14ac:dyDescent="0.25">
      <c r="A198" s="7" t="s">
        <v>324</v>
      </c>
      <c r="B198" s="7" t="s">
        <v>692</v>
      </c>
      <c r="C198" s="7" t="s">
        <v>325</v>
      </c>
      <c r="D198" s="18">
        <v>-1.4494117647058831</v>
      </c>
      <c r="E198" s="32">
        <v>-2.8211586901763219</v>
      </c>
      <c r="F198" s="18">
        <v>-1.1898016997167145</v>
      </c>
      <c r="G198" s="18">
        <v>6.7388688327316482E-2</v>
      </c>
      <c r="H198" s="18">
        <v>-1.0666666666666667</v>
      </c>
      <c r="I198" s="18">
        <v>-0.69349845201238414</v>
      </c>
      <c r="J198" s="18">
        <v>0.33836858006042309</v>
      </c>
      <c r="K198" s="18">
        <v>-1.9112627986348125</v>
      </c>
      <c r="L198" s="18">
        <v>-0.616740088105727</v>
      </c>
      <c r="M198" s="18">
        <v>-1.1559633027522935</v>
      </c>
      <c r="N198" s="18">
        <v>-0.39436619718309868</v>
      </c>
      <c r="O198" s="18">
        <v>-0.5968028419182948</v>
      </c>
      <c r="P198" s="18">
        <v>-0.85889570552147265</v>
      </c>
      <c r="Q198" s="18">
        <v>-1.0646387832699624</v>
      </c>
      <c r="R198" s="18">
        <v>0.18666666666666668</v>
      </c>
      <c r="S198" s="18">
        <v>-1.4213197969543157</v>
      </c>
      <c r="T198" s="18">
        <v>-0.40776699029126223</v>
      </c>
      <c r="U198" s="18">
        <v>0.91304347826086996</v>
      </c>
      <c r="V198" s="18">
        <v>-0.86760563380281697</v>
      </c>
      <c r="W198" s="18">
        <v>-1.2852459016393445</v>
      </c>
      <c r="X198" s="18">
        <v>1.443830570902394</v>
      </c>
      <c r="Y198" s="18">
        <v>-0.23595505617977527</v>
      </c>
      <c r="Z198" s="18">
        <v>-1.8436213991769559</v>
      </c>
      <c r="AA198" s="18">
        <v>0.8025477707006371</v>
      </c>
      <c r="AB198" s="18">
        <v>-1.350877192982457</v>
      </c>
      <c r="AC198" s="18">
        <v>0.81553398058252424</v>
      </c>
      <c r="AD198" s="18">
        <v>-2.4126984126984126</v>
      </c>
      <c r="AE198" s="18">
        <v>-1.4468085106382984</v>
      </c>
      <c r="AF198" s="18">
        <v>-0.40727272727272734</v>
      </c>
      <c r="AG198" s="18">
        <v>-0.40727272727272734</v>
      </c>
    </row>
    <row r="199" spans="1:33" x14ac:dyDescent="0.25">
      <c r="A199" s="7" t="s">
        <v>326</v>
      </c>
      <c r="B199" s="7" t="s">
        <v>693</v>
      </c>
      <c r="C199" s="7" t="s">
        <v>327</v>
      </c>
      <c r="D199" s="18">
        <v>-1.1858823529411771</v>
      </c>
      <c r="E199" s="32">
        <v>-2.6801007556675058</v>
      </c>
      <c r="F199" s="18">
        <v>-1.3484419263456093</v>
      </c>
      <c r="G199" s="18">
        <v>0.13477737665463296</v>
      </c>
      <c r="H199" s="18">
        <v>-0.93333333333333324</v>
      </c>
      <c r="I199" s="18">
        <v>-0.52012383900928805</v>
      </c>
      <c r="J199" s="18">
        <v>0.67673716012084617</v>
      </c>
      <c r="K199" s="18">
        <v>0.57337883959044367</v>
      </c>
      <c r="L199" s="18">
        <v>-1.3568281938325994</v>
      </c>
      <c r="M199" s="18">
        <v>0.77064220183486232</v>
      </c>
      <c r="N199" s="18">
        <v>0.78873239436619735</v>
      </c>
      <c r="O199" s="18">
        <v>-0.49733570159857909</v>
      </c>
      <c r="P199" s="18">
        <v>0.34355828220858908</v>
      </c>
      <c r="Q199" s="18">
        <v>-0.53231939163498121</v>
      </c>
      <c r="R199" s="18">
        <v>1.1200000000000001</v>
      </c>
      <c r="S199" s="18">
        <v>0.14213197969543157</v>
      </c>
      <c r="T199" s="18">
        <v>-0.54368932038834972</v>
      </c>
      <c r="U199" s="18">
        <v>-0.76086956521739169</v>
      </c>
      <c r="V199" s="18">
        <v>-1.6563380281690141</v>
      </c>
      <c r="W199" s="18">
        <v>0.18360655737704912</v>
      </c>
      <c r="X199" s="18">
        <v>1.9594843462246772</v>
      </c>
      <c r="Y199" s="18">
        <v>0.8651685393258427</v>
      </c>
      <c r="Z199" s="18">
        <v>-2.0740740740740757</v>
      </c>
      <c r="AA199" s="18">
        <v>0.62420382165605115</v>
      </c>
      <c r="AB199" s="18">
        <v>0</v>
      </c>
      <c r="AC199" s="18">
        <v>2.174757281553398</v>
      </c>
      <c r="AD199" s="18">
        <v>-2.9206349206349205</v>
      </c>
      <c r="AE199" s="18">
        <v>-0.9361702127659578</v>
      </c>
      <c r="AF199" s="18">
        <v>0.20363636363636364</v>
      </c>
      <c r="AG199" s="18">
        <v>0.20363636363636364</v>
      </c>
    </row>
    <row r="200" spans="1:33" x14ac:dyDescent="0.25">
      <c r="A200" s="7" t="s">
        <v>328</v>
      </c>
      <c r="B200" s="7" t="s">
        <v>694</v>
      </c>
      <c r="C200" s="7" t="s">
        <v>329</v>
      </c>
      <c r="D200" s="18">
        <v>0.13176470588235312</v>
      </c>
      <c r="E200" s="32">
        <v>-2.8211586901763219</v>
      </c>
      <c r="F200" s="18">
        <v>-0.5552407932011334</v>
      </c>
      <c r="G200" s="18">
        <v>6.7388688327316482E-2</v>
      </c>
      <c r="H200" s="18">
        <v>-1.4666666666666668</v>
      </c>
      <c r="I200" s="18">
        <v>-0.69349845201238414</v>
      </c>
      <c r="J200" s="18">
        <v>0.50755287009063454</v>
      </c>
      <c r="K200" s="18">
        <v>-0.95563139931740626</v>
      </c>
      <c r="L200" s="18">
        <v>-0.86343612334801789</v>
      </c>
      <c r="M200" s="18">
        <v>0.77064220183486232</v>
      </c>
      <c r="N200" s="18">
        <v>0.52582159624413161</v>
      </c>
      <c r="O200" s="18">
        <v>-0.19893428063943164</v>
      </c>
      <c r="P200" s="18">
        <v>0.68711656441717817</v>
      </c>
      <c r="Q200" s="18">
        <v>-0.53231939163498121</v>
      </c>
      <c r="R200" s="18">
        <v>0.56000000000000005</v>
      </c>
      <c r="S200" s="18">
        <v>-1.279187817258884</v>
      </c>
      <c r="T200" s="18">
        <v>-0.27184466019417486</v>
      </c>
      <c r="U200" s="18">
        <v>0.6086956521739133</v>
      </c>
      <c r="V200" s="18">
        <v>-0.55211267605633807</v>
      </c>
      <c r="W200" s="18">
        <v>0.36721311475409846</v>
      </c>
      <c r="X200" s="18">
        <v>-2.2688766114180474</v>
      </c>
      <c r="Y200" s="18">
        <v>0.3932584269662921</v>
      </c>
      <c r="Z200" s="18">
        <v>1.6131687242798363</v>
      </c>
      <c r="AA200" s="18">
        <v>-1.6942675159235674</v>
      </c>
      <c r="AB200" s="18">
        <v>0.12280701754385973</v>
      </c>
      <c r="AC200" s="18">
        <v>1.9029126213592229</v>
      </c>
      <c r="AD200" s="18">
        <v>-1.9047619047619047</v>
      </c>
      <c r="AE200" s="18">
        <v>-0.76595744680851097</v>
      </c>
      <c r="AF200" s="18">
        <v>-1.8327272727272732</v>
      </c>
      <c r="AG200" s="18">
        <v>-1.8327272727272732</v>
      </c>
    </row>
    <row r="201" spans="1:33" x14ac:dyDescent="0.25">
      <c r="A201" s="7" t="s">
        <v>330</v>
      </c>
      <c r="B201" s="7" t="s">
        <v>695</v>
      </c>
      <c r="C201" s="7" t="s">
        <v>331</v>
      </c>
      <c r="D201" s="18">
        <v>-1.9764705882352949</v>
      </c>
      <c r="E201" s="32">
        <v>-1.5516372795969771</v>
      </c>
      <c r="F201" s="18">
        <v>0.39660056657223813</v>
      </c>
      <c r="G201" s="18">
        <v>0.13477737665463296</v>
      </c>
      <c r="H201" s="18">
        <v>0</v>
      </c>
      <c r="I201" s="18">
        <v>-0.52012383900928805</v>
      </c>
      <c r="J201" s="18">
        <v>0</v>
      </c>
      <c r="K201" s="18">
        <v>0</v>
      </c>
      <c r="L201" s="18">
        <v>-0.49339207048458161</v>
      </c>
      <c r="M201" s="18">
        <v>-0.12844036697247707</v>
      </c>
      <c r="N201" s="18">
        <v>0.78873239436619735</v>
      </c>
      <c r="O201" s="18">
        <v>-0.39786856127886328</v>
      </c>
      <c r="P201" s="18">
        <v>0.17177914110429454</v>
      </c>
      <c r="Q201" s="18">
        <v>-0.31939163498098871</v>
      </c>
      <c r="R201" s="18">
        <v>0.18666666666666668</v>
      </c>
      <c r="S201" s="18">
        <v>-1.8477157360406105</v>
      </c>
      <c r="T201" s="18">
        <v>-0.40776699029126223</v>
      </c>
      <c r="U201" s="18">
        <v>-0.45652173913043498</v>
      </c>
      <c r="V201" s="18">
        <v>-0.23661971830985915</v>
      </c>
      <c r="W201" s="18">
        <v>-0.7344262295081968</v>
      </c>
      <c r="X201" s="18">
        <v>-1.495395948434622</v>
      </c>
      <c r="Y201" s="18">
        <v>-7.8651685393258425E-2</v>
      </c>
      <c r="Z201" s="18">
        <v>-0.46090534979423897</v>
      </c>
      <c r="AA201" s="18">
        <v>-0.44585987261146509</v>
      </c>
      <c r="AB201" s="18">
        <v>1.4736842105263166</v>
      </c>
      <c r="AC201" s="18">
        <v>8.1553398058252409</v>
      </c>
      <c r="AD201" s="18">
        <v>-1.2698412698412698</v>
      </c>
      <c r="AE201" s="18">
        <v>-1.1063829787234045</v>
      </c>
      <c r="AF201" s="18">
        <v>0.20363636363636364</v>
      </c>
      <c r="AG201" s="18">
        <v>0.20363636363636364</v>
      </c>
    </row>
    <row r="202" spans="1:33" x14ac:dyDescent="0.25">
      <c r="A202" s="7" t="s">
        <v>332</v>
      </c>
      <c r="B202" s="7" t="s">
        <v>696</v>
      </c>
      <c r="C202" s="7" t="s">
        <v>333</v>
      </c>
      <c r="D202" s="18">
        <v>-1.7129411764705891</v>
      </c>
      <c r="E202" s="32">
        <v>1.410579345088161</v>
      </c>
      <c r="F202" s="18">
        <v>-1.0311614730878191</v>
      </c>
      <c r="G202" s="18">
        <v>1.0782190132370637</v>
      </c>
      <c r="H202" s="18">
        <v>-1.3333333333333335</v>
      </c>
      <c r="I202" s="18">
        <v>0</v>
      </c>
      <c r="J202" s="18">
        <v>-1.5226586102719037</v>
      </c>
      <c r="K202" s="18">
        <v>1.1467576791808873</v>
      </c>
      <c r="L202" s="18">
        <v>-0.74008810572687234</v>
      </c>
      <c r="M202" s="18">
        <v>0.25688073394495414</v>
      </c>
      <c r="N202" s="18">
        <v>0</v>
      </c>
      <c r="O202" s="18">
        <v>0.5968028419182948</v>
      </c>
      <c r="P202" s="18">
        <v>-1.0306748466257671</v>
      </c>
      <c r="Q202" s="18">
        <v>-0.42585551330798499</v>
      </c>
      <c r="R202" s="18">
        <v>0.37333333333333335</v>
      </c>
      <c r="S202" s="18">
        <v>0.14213197969543157</v>
      </c>
      <c r="T202" s="18">
        <v>2.4466019417475735</v>
      </c>
      <c r="U202" s="18">
        <v>-0.30434782608695665</v>
      </c>
      <c r="V202" s="18">
        <v>5.915492957746479</v>
      </c>
      <c r="W202" s="18">
        <v>0.73442622950819669</v>
      </c>
      <c r="X202" s="18">
        <v>1.9079189686924489</v>
      </c>
      <c r="Y202" s="18">
        <v>0.23595505617977527</v>
      </c>
      <c r="Z202" s="18">
        <v>0.11522633744855974</v>
      </c>
      <c r="AA202" s="18">
        <v>-8.9171974522293002E-2</v>
      </c>
      <c r="AB202" s="18">
        <v>0.4912280701754389</v>
      </c>
      <c r="AC202" s="18">
        <v>1.4951456310679609</v>
      </c>
      <c r="AD202" s="18">
        <v>-2.6666666666666665</v>
      </c>
      <c r="AE202" s="18">
        <v>1.6170212765957452</v>
      </c>
      <c r="AF202" s="18">
        <v>-0.40727272727272734</v>
      </c>
      <c r="AG202" s="18">
        <v>-0.40727272727272734</v>
      </c>
    </row>
    <row r="203" spans="1:33" x14ac:dyDescent="0.25">
      <c r="A203" s="7" t="s">
        <v>334</v>
      </c>
      <c r="B203" s="7" t="s">
        <v>697</v>
      </c>
      <c r="C203" s="7" t="s">
        <v>335</v>
      </c>
      <c r="D203" s="18">
        <v>-0.65882352941176492</v>
      </c>
      <c r="E203" s="32">
        <v>3.2443324937027702</v>
      </c>
      <c r="F203" s="18">
        <v>-0.39660056657223813</v>
      </c>
      <c r="G203" s="18">
        <v>0.26955475330926593</v>
      </c>
      <c r="H203" s="18">
        <v>-0.8</v>
      </c>
      <c r="I203" s="18">
        <v>-0.69349845201238414</v>
      </c>
      <c r="J203" s="18">
        <v>0</v>
      </c>
      <c r="K203" s="18">
        <v>0.95563139931740626</v>
      </c>
      <c r="L203" s="18">
        <v>-0.74008810572687234</v>
      </c>
      <c r="M203" s="18">
        <v>0.38532110091743116</v>
      </c>
      <c r="N203" s="18">
        <v>0</v>
      </c>
      <c r="O203" s="18">
        <v>-9.9467140319715819E-2</v>
      </c>
      <c r="P203" s="18">
        <v>-0.68711656441717817</v>
      </c>
      <c r="Q203" s="18">
        <v>-0.42585551330798499</v>
      </c>
      <c r="R203" s="18">
        <v>0.56000000000000005</v>
      </c>
      <c r="S203" s="18">
        <v>-0.56852791878172626</v>
      </c>
      <c r="T203" s="18">
        <v>2.8543689320388355</v>
      </c>
      <c r="U203" s="18">
        <v>-0.30434782608695665</v>
      </c>
      <c r="V203" s="18">
        <v>7.6507042253521131</v>
      </c>
      <c r="W203" s="18">
        <v>0</v>
      </c>
      <c r="X203" s="18">
        <v>-0.77348066298342522</v>
      </c>
      <c r="Y203" s="18">
        <v>-0.23595505617977527</v>
      </c>
      <c r="Z203" s="18">
        <v>-0.69135802469135854</v>
      </c>
      <c r="AA203" s="18">
        <v>-0.26751592356687903</v>
      </c>
      <c r="AB203" s="18">
        <v>0.4912280701754389</v>
      </c>
      <c r="AC203" s="18">
        <v>9.6504854368932023</v>
      </c>
      <c r="AD203" s="18">
        <v>-2.2857142857142856</v>
      </c>
      <c r="AE203" s="18">
        <v>1.1063829787234045</v>
      </c>
      <c r="AF203" s="18">
        <v>-1.8327272727272732</v>
      </c>
      <c r="AG203" s="18">
        <v>-1.8327272727272732</v>
      </c>
    </row>
    <row r="204" spans="1:33" x14ac:dyDescent="0.25">
      <c r="A204" s="7" t="s">
        <v>336</v>
      </c>
      <c r="B204" s="7" t="s">
        <v>698</v>
      </c>
      <c r="C204" s="7" t="s">
        <v>337</v>
      </c>
      <c r="D204" s="18">
        <v>-1.3176470588235301</v>
      </c>
      <c r="E204" s="32">
        <v>-0.28211586901763219</v>
      </c>
      <c r="F204" s="18">
        <v>7.9320113314447577E-2</v>
      </c>
      <c r="G204" s="18">
        <v>0.80866425992779767</v>
      </c>
      <c r="H204" s="18">
        <v>-1.4666666666666668</v>
      </c>
      <c r="I204" s="18">
        <v>-1.0402476780185761</v>
      </c>
      <c r="J204" s="18">
        <v>0</v>
      </c>
      <c r="K204" s="18">
        <v>0</v>
      </c>
      <c r="L204" s="18">
        <v>-0.86343612334801789</v>
      </c>
      <c r="M204" s="18">
        <v>-0.51376146788990829</v>
      </c>
      <c r="N204" s="18">
        <v>-0.92018779342723034</v>
      </c>
      <c r="O204" s="18">
        <v>-0.89520426287744226</v>
      </c>
      <c r="P204" s="18">
        <v>-0.85889570552147265</v>
      </c>
      <c r="Q204" s="18">
        <v>-1.0646387832699624</v>
      </c>
      <c r="R204" s="18">
        <v>0.56000000000000005</v>
      </c>
      <c r="S204" s="18">
        <v>0.85279187817258939</v>
      </c>
      <c r="T204" s="18">
        <v>-1.0873786407766994</v>
      </c>
      <c r="U204" s="18">
        <v>-0.76086956521739169</v>
      </c>
      <c r="V204" s="18">
        <v>0.55211267605633807</v>
      </c>
      <c r="W204" s="18">
        <v>-2.7540983606557385</v>
      </c>
      <c r="X204" s="18">
        <v>2.6813996316758741</v>
      </c>
      <c r="Y204" s="18">
        <v>-1.3370786516853934</v>
      </c>
      <c r="Z204" s="18">
        <v>-1.3827160493827169</v>
      </c>
      <c r="AA204" s="18">
        <v>-1.1592356687898093</v>
      </c>
      <c r="AB204" s="18">
        <v>0.9824561403508778</v>
      </c>
      <c r="AC204" s="18">
        <v>0.81553398058252424</v>
      </c>
      <c r="AD204" s="18">
        <v>-2.2857142857142856</v>
      </c>
      <c r="AE204" s="18">
        <v>-0.59574468085106402</v>
      </c>
      <c r="AF204" s="18">
        <v>0</v>
      </c>
      <c r="AG204" s="18">
        <v>0</v>
      </c>
    </row>
    <row r="205" spans="1:33" x14ac:dyDescent="0.25">
      <c r="A205" s="7" t="s">
        <v>338</v>
      </c>
      <c r="B205" s="7" t="s">
        <v>699</v>
      </c>
      <c r="C205" s="7" t="s">
        <v>339</v>
      </c>
      <c r="D205" s="18">
        <v>0</v>
      </c>
      <c r="E205" s="32">
        <v>-1.8337531486146093</v>
      </c>
      <c r="F205" s="18">
        <v>7.9320113314447577E-2</v>
      </c>
      <c r="G205" s="18">
        <v>3.0998796630565582</v>
      </c>
      <c r="H205" s="18">
        <v>-0.8</v>
      </c>
      <c r="I205" s="18">
        <v>0.52012383900928805</v>
      </c>
      <c r="J205" s="18">
        <v>0.84592145015105769</v>
      </c>
      <c r="K205" s="18">
        <v>0.38225255972696248</v>
      </c>
      <c r="L205" s="18">
        <v>-0.49339207048458161</v>
      </c>
      <c r="M205" s="18">
        <v>-0.25688073394495414</v>
      </c>
      <c r="N205" s="18">
        <v>0</v>
      </c>
      <c r="O205" s="18">
        <v>0</v>
      </c>
      <c r="P205" s="18">
        <v>0.34355828220858908</v>
      </c>
      <c r="Q205" s="18">
        <v>-0.10646387832699625</v>
      </c>
      <c r="R205" s="18">
        <v>-2.2400000000000002</v>
      </c>
      <c r="S205" s="18">
        <v>0.85279187817258939</v>
      </c>
      <c r="T205" s="18">
        <v>-0.40776699029126223</v>
      </c>
      <c r="U205" s="18">
        <v>0</v>
      </c>
      <c r="V205" s="18">
        <v>-0.39436619718309862</v>
      </c>
      <c r="W205" s="18">
        <v>0</v>
      </c>
      <c r="X205" s="18">
        <v>10.777163904235724</v>
      </c>
      <c r="Y205" s="18">
        <v>-0.39325842696629215</v>
      </c>
      <c r="Z205" s="18">
        <v>-0.34567901234567922</v>
      </c>
      <c r="AA205" s="18">
        <v>0.26751592356687903</v>
      </c>
      <c r="AB205" s="18">
        <v>-0.4912280701754389</v>
      </c>
      <c r="AC205" s="18">
        <v>1.2233009708737865</v>
      </c>
      <c r="AD205" s="18">
        <v>-2.1587301587301586</v>
      </c>
      <c r="AE205" s="18">
        <v>-0.59574468085106402</v>
      </c>
      <c r="AF205" s="18">
        <v>-0.81454545454545468</v>
      </c>
      <c r="AG205" s="18">
        <v>-0.81454545454545468</v>
      </c>
    </row>
    <row r="206" spans="1:33" x14ac:dyDescent="0.25">
      <c r="A206" s="7" t="s">
        <v>340</v>
      </c>
      <c r="B206" s="7" t="s">
        <v>700</v>
      </c>
      <c r="C206" s="7" t="s">
        <v>341</v>
      </c>
      <c r="D206" s="18">
        <v>-0.65882352941176492</v>
      </c>
      <c r="E206" s="32">
        <v>-1.2695214105793446</v>
      </c>
      <c r="F206" s="18">
        <v>-0.87252124645892382</v>
      </c>
      <c r="G206" s="18">
        <v>-0.20216606498194942</v>
      </c>
      <c r="H206" s="18">
        <v>-0.8</v>
      </c>
      <c r="I206" s="18">
        <v>1.5603715170278643</v>
      </c>
      <c r="J206" s="18">
        <v>0</v>
      </c>
      <c r="K206" s="18">
        <v>0</v>
      </c>
      <c r="L206" s="18">
        <v>-1.3568281938325994</v>
      </c>
      <c r="M206" s="18">
        <v>-0.64220183486238536</v>
      </c>
      <c r="N206" s="18">
        <v>-0.1314553990610329</v>
      </c>
      <c r="O206" s="18">
        <v>-1.094138543516874</v>
      </c>
      <c r="P206" s="18">
        <v>0.51533742331288357</v>
      </c>
      <c r="Q206" s="18">
        <v>0.42585551330798499</v>
      </c>
      <c r="R206" s="18">
        <v>-0.7466666666666667</v>
      </c>
      <c r="S206" s="18">
        <v>0</v>
      </c>
      <c r="T206" s="18">
        <v>-0.13592233009708743</v>
      </c>
      <c r="U206" s="18">
        <v>0.15217391304347833</v>
      </c>
      <c r="V206" s="18">
        <v>-7.887323943661971E-2</v>
      </c>
      <c r="W206" s="18">
        <v>-2.0196721311475412</v>
      </c>
      <c r="X206" s="18">
        <v>0.46408839779005512</v>
      </c>
      <c r="Y206" s="18">
        <v>-0.39325842696629215</v>
      </c>
      <c r="Z206" s="18">
        <v>-1.6131687242798365</v>
      </c>
      <c r="AA206" s="18">
        <v>0.44585987261146509</v>
      </c>
      <c r="AB206" s="18">
        <v>-2.0877192982456156</v>
      </c>
      <c r="AC206" s="18">
        <v>-0.40776699029126207</v>
      </c>
      <c r="AD206" s="18">
        <v>-1.9047619047619047</v>
      </c>
      <c r="AE206" s="18">
        <v>-8.5106382978723499E-2</v>
      </c>
      <c r="AF206" s="18">
        <v>-0.40727272727272734</v>
      </c>
      <c r="AG206" s="18">
        <v>-0.40727272727272734</v>
      </c>
    </row>
    <row r="207" spans="1:33" x14ac:dyDescent="0.25">
      <c r="A207" s="7" t="s">
        <v>342</v>
      </c>
      <c r="B207" s="7" t="s">
        <v>701</v>
      </c>
      <c r="C207" s="7" t="s">
        <v>343</v>
      </c>
      <c r="D207" s="18">
        <v>-0.13176470588235292</v>
      </c>
      <c r="E207" s="32">
        <v>4.372795969773299</v>
      </c>
      <c r="F207" s="18">
        <v>1.3484419263456093</v>
      </c>
      <c r="G207" s="18">
        <v>0.20216606498194942</v>
      </c>
      <c r="H207" s="18">
        <v>0.26666666666666672</v>
      </c>
      <c r="I207" s="18">
        <v>2.9473684210526327</v>
      </c>
      <c r="J207" s="18">
        <v>0.50755287009063454</v>
      </c>
      <c r="K207" s="18">
        <v>1.9112627986348125</v>
      </c>
      <c r="L207" s="18">
        <v>0.12334801762114538</v>
      </c>
      <c r="M207" s="18">
        <v>-0.25688073394495414</v>
      </c>
      <c r="N207" s="18">
        <v>0.39436619718309868</v>
      </c>
      <c r="O207" s="18">
        <v>0.49733570159857909</v>
      </c>
      <c r="P207" s="18">
        <v>1.5460122699386507</v>
      </c>
      <c r="Q207" s="18">
        <v>-0.21292775665399249</v>
      </c>
      <c r="R207" s="18">
        <v>-1.4933333333333334</v>
      </c>
      <c r="S207" s="18">
        <v>0.4263959390862947</v>
      </c>
      <c r="T207" s="18">
        <v>1.6310679611650489</v>
      </c>
      <c r="U207" s="18">
        <v>1.0652173913043483</v>
      </c>
      <c r="V207" s="18">
        <v>-1.0253521126760565</v>
      </c>
      <c r="W207" s="18">
        <v>-0.55081967213114769</v>
      </c>
      <c r="X207" s="18">
        <v>2.2173112338858187</v>
      </c>
      <c r="Y207" s="18">
        <v>0.550561797752809</v>
      </c>
      <c r="Z207" s="18">
        <v>-0.57613168724279873</v>
      </c>
      <c r="AA207" s="18">
        <v>0.62420382165605115</v>
      </c>
      <c r="AB207" s="18">
        <v>-0.7368421052631583</v>
      </c>
      <c r="AC207" s="18">
        <v>-0.67961165048543681</v>
      </c>
      <c r="AD207" s="18">
        <v>-2.1587301587301586</v>
      </c>
      <c r="AE207" s="18">
        <v>0.76595744680851086</v>
      </c>
      <c r="AF207" s="18">
        <v>-1.0181818181818183</v>
      </c>
      <c r="AG207" s="18">
        <v>-1.0181818181818183</v>
      </c>
    </row>
    <row r="208" spans="1:33" x14ac:dyDescent="0.25">
      <c r="A208" s="7" t="s">
        <v>344</v>
      </c>
      <c r="B208" s="7" t="s">
        <v>702</v>
      </c>
      <c r="C208" s="7" t="s">
        <v>345</v>
      </c>
      <c r="D208" s="18">
        <v>-1.3176470588235301</v>
      </c>
      <c r="E208" s="32">
        <v>-2.5390428211586893</v>
      </c>
      <c r="F208" s="18">
        <v>7.9320113314447577E-2</v>
      </c>
      <c r="G208" s="18">
        <v>0.13477737665463296</v>
      </c>
      <c r="H208" s="18">
        <v>-1.4666666666666668</v>
      </c>
      <c r="I208" s="18">
        <v>0</v>
      </c>
      <c r="J208" s="18">
        <v>0.67673716012084617</v>
      </c>
      <c r="K208" s="18">
        <v>0.19112627986348124</v>
      </c>
      <c r="L208" s="18">
        <v>-0.98678414096916323</v>
      </c>
      <c r="M208" s="18">
        <v>-0.64220183486238536</v>
      </c>
      <c r="N208" s="18">
        <v>0.52582159624413161</v>
      </c>
      <c r="O208" s="18">
        <v>-0.5968028419182948</v>
      </c>
      <c r="P208" s="18">
        <v>0.34355828220858908</v>
      </c>
      <c r="Q208" s="18">
        <v>-0.31939163498098871</v>
      </c>
      <c r="R208" s="18">
        <v>0.56000000000000005</v>
      </c>
      <c r="S208" s="18">
        <v>-0.71065989847715783</v>
      </c>
      <c r="T208" s="18">
        <v>-1.3592233009708743</v>
      </c>
      <c r="U208" s="18">
        <v>-0.76086956521739169</v>
      </c>
      <c r="V208" s="18">
        <v>-1.1830985915492958</v>
      </c>
      <c r="W208" s="18">
        <v>-1.1016393442622954</v>
      </c>
      <c r="X208" s="18">
        <v>3.5580110497237558</v>
      </c>
      <c r="Y208" s="18">
        <v>-0.55056179775280889</v>
      </c>
      <c r="Z208" s="18">
        <v>-1.4979423868312767</v>
      </c>
      <c r="AA208" s="18">
        <v>-8.9171974522293002E-2</v>
      </c>
      <c r="AB208" s="18">
        <v>-1.350877192982457</v>
      </c>
      <c r="AC208" s="18">
        <v>-1.6310679611650483</v>
      </c>
      <c r="AD208" s="18">
        <v>-3.1746031746031744</v>
      </c>
      <c r="AE208" s="18">
        <v>-0.25531914893617036</v>
      </c>
      <c r="AF208" s="18">
        <v>-0.40727272727272734</v>
      </c>
      <c r="AG208" s="18">
        <v>-0.40727272727272734</v>
      </c>
    </row>
    <row r="209" spans="1:33" x14ac:dyDescent="0.25">
      <c r="A209" s="7" t="s">
        <v>346</v>
      </c>
      <c r="B209" s="7" t="s">
        <v>703</v>
      </c>
      <c r="C209" s="7" t="s">
        <v>347</v>
      </c>
      <c r="D209" s="18">
        <v>-1.054117647058824</v>
      </c>
      <c r="E209" s="32">
        <v>-1.2695214105793446</v>
      </c>
      <c r="F209" s="18">
        <v>-7.9320113314447632E-2</v>
      </c>
      <c r="G209" s="18">
        <v>-0.53910950661853185</v>
      </c>
      <c r="H209" s="18">
        <v>-2</v>
      </c>
      <c r="I209" s="18">
        <v>-1.0402476780185761</v>
      </c>
      <c r="J209" s="18">
        <v>0.50755287009063454</v>
      </c>
      <c r="K209" s="18">
        <v>-0.76450511945392496</v>
      </c>
      <c r="L209" s="18">
        <v>-0.74008810572687234</v>
      </c>
      <c r="M209" s="18">
        <v>0</v>
      </c>
      <c r="N209" s="18">
        <v>-0.1314553990610329</v>
      </c>
      <c r="O209" s="18">
        <v>0</v>
      </c>
      <c r="P209" s="18">
        <v>-0.68711656441717817</v>
      </c>
      <c r="Q209" s="18">
        <v>-0.10646387832699625</v>
      </c>
      <c r="R209" s="18">
        <v>0</v>
      </c>
      <c r="S209" s="18">
        <v>-0.71065989847715783</v>
      </c>
      <c r="T209" s="18">
        <v>-1.3592233009708743</v>
      </c>
      <c r="U209" s="18">
        <v>0.15217391304347833</v>
      </c>
      <c r="V209" s="18">
        <v>-0.55211267605633807</v>
      </c>
      <c r="W209" s="18">
        <v>-1.6524590163934427</v>
      </c>
      <c r="X209" s="18">
        <v>-0.10313075506445669</v>
      </c>
      <c r="Y209" s="18">
        <v>-0.39325842696629215</v>
      </c>
      <c r="Z209" s="18">
        <v>4.4938271604938302</v>
      </c>
      <c r="AA209" s="18">
        <v>0.26751592356687903</v>
      </c>
      <c r="AB209" s="18">
        <v>-0.4912280701754389</v>
      </c>
      <c r="AC209" s="18">
        <v>-0.13592233009708737</v>
      </c>
      <c r="AD209" s="18">
        <v>-2.1587301587301586</v>
      </c>
      <c r="AE209" s="18">
        <v>0.2553191489361703</v>
      </c>
      <c r="AF209" s="18">
        <v>-0.40727272727272734</v>
      </c>
      <c r="AG209" s="18">
        <v>-0.40727272727272734</v>
      </c>
    </row>
    <row r="210" spans="1:33" x14ac:dyDescent="0.25">
      <c r="A210" s="7" t="s">
        <v>348</v>
      </c>
      <c r="B210" s="7" t="s">
        <v>704</v>
      </c>
      <c r="C210" s="7" t="s">
        <v>349</v>
      </c>
      <c r="D210" s="18">
        <v>-0.65882352941176492</v>
      </c>
      <c r="E210" s="32">
        <v>-0.98740554156171267</v>
      </c>
      <c r="F210" s="18">
        <v>0.23796033994334284</v>
      </c>
      <c r="G210" s="18">
        <v>-6.7388688327316482E-2</v>
      </c>
      <c r="H210" s="18">
        <v>-0.8</v>
      </c>
      <c r="I210" s="18">
        <v>-0.52012383900928805</v>
      </c>
      <c r="J210" s="18">
        <v>0.33836858006042309</v>
      </c>
      <c r="K210" s="18">
        <v>0.38225255972696248</v>
      </c>
      <c r="L210" s="18">
        <v>-0.98678414096916323</v>
      </c>
      <c r="M210" s="18">
        <v>0.8990825688073395</v>
      </c>
      <c r="N210" s="18">
        <v>-1.314553990610329</v>
      </c>
      <c r="O210" s="18">
        <v>0.79573712255772655</v>
      </c>
      <c r="P210" s="18">
        <v>-0.17177914110429454</v>
      </c>
      <c r="Q210" s="18">
        <v>-0.9581749049429662</v>
      </c>
      <c r="R210" s="18">
        <v>-1.3066666666666669</v>
      </c>
      <c r="S210" s="18">
        <v>-0.14213197969543157</v>
      </c>
      <c r="T210" s="18">
        <v>-0.13592233009708743</v>
      </c>
      <c r="U210" s="18">
        <v>0</v>
      </c>
      <c r="V210" s="18">
        <v>-1.1830985915492958</v>
      </c>
      <c r="W210" s="18">
        <v>-1.4688524590163936</v>
      </c>
      <c r="X210" s="18">
        <v>-1.1344383057090237</v>
      </c>
      <c r="Y210" s="18">
        <v>-0.7078651685393258</v>
      </c>
      <c r="Z210" s="18">
        <v>-0.34567901234567922</v>
      </c>
      <c r="AA210" s="18">
        <v>0.26751592356687903</v>
      </c>
      <c r="AB210" s="18">
        <v>0.7368421052631583</v>
      </c>
      <c r="AC210" s="18">
        <v>-0.13592233009708737</v>
      </c>
      <c r="AD210" s="18">
        <v>-2.4126984126984126</v>
      </c>
      <c r="AE210" s="18">
        <v>1.9574468085106387</v>
      </c>
      <c r="AF210" s="18">
        <v>-1.4254545454545458</v>
      </c>
      <c r="AG210" s="18">
        <v>-1.4254545454545458</v>
      </c>
    </row>
    <row r="211" spans="1:33" x14ac:dyDescent="0.25">
      <c r="A211" s="7" t="s">
        <v>350</v>
      </c>
      <c r="B211" s="7" t="s">
        <v>705</v>
      </c>
      <c r="C211" s="7" t="s">
        <v>351</v>
      </c>
      <c r="D211" s="18">
        <v>-1.8447058823529421</v>
      </c>
      <c r="E211" s="32">
        <v>-1.2695214105793446</v>
      </c>
      <c r="F211" s="18">
        <v>0.39660056657223813</v>
      </c>
      <c r="G211" s="18">
        <v>-0.26955475330926593</v>
      </c>
      <c r="H211" s="18">
        <v>-2</v>
      </c>
      <c r="I211" s="18">
        <v>-2.2538699690402484</v>
      </c>
      <c r="J211" s="18">
        <v>-0.16918429003021154</v>
      </c>
      <c r="K211" s="18">
        <v>1.7201365187713311</v>
      </c>
      <c r="L211" s="18">
        <v>-0.616740088105727</v>
      </c>
      <c r="M211" s="18">
        <v>-1.0275229357798166</v>
      </c>
      <c r="N211" s="18">
        <v>0.52582159624413161</v>
      </c>
      <c r="O211" s="18">
        <v>-0.2984014209591474</v>
      </c>
      <c r="P211" s="18">
        <v>-1.2024539877300617</v>
      </c>
      <c r="Q211" s="18">
        <v>-0.10646387832699625</v>
      </c>
      <c r="R211" s="18">
        <v>0.18666666666666668</v>
      </c>
      <c r="S211" s="18">
        <v>-0.71065989847715783</v>
      </c>
      <c r="T211" s="18">
        <v>-0.95145631067961201</v>
      </c>
      <c r="U211" s="18">
        <v>-0.6086956521739133</v>
      </c>
      <c r="V211" s="18">
        <v>-2.1295774647887327</v>
      </c>
      <c r="W211" s="18">
        <v>-0.91803278688524603</v>
      </c>
      <c r="X211" s="18">
        <v>-2.0110497237569058</v>
      </c>
      <c r="Y211" s="18">
        <v>-1.0224719101123596</v>
      </c>
      <c r="Z211" s="18">
        <v>-1.2674897119341573</v>
      </c>
      <c r="AA211" s="18">
        <v>1.1592356687898093</v>
      </c>
      <c r="AB211" s="18">
        <v>1.1052631578947374</v>
      </c>
      <c r="AC211" s="18">
        <v>-0.27184466019417475</v>
      </c>
      <c r="AD211" s="18">
        <v>-1.2698412698412698</v>
      </c>
      <c r="AE211" s="18">
        <v>0.59574468085106402</v>
      </c>
      <c r="AF211" s="18">
        <v>-0.40727272727272734</v>
      </c>
      <c r="AG211" s="18">
        <v>-0.40727272727272734</v>
      </c>
    </row>
    <row r="212" spans="1:33" x14ac:dyDescent="0.25">
      <c r="A212" s="7" t="s">
        <v>352</v>
      </c>
      <c r="B212" s="7" t="s">
        <v>706</v>
      </c>
      <c r="C212" s="7" t="s">
        <v>353</v>
      </c>
      <c r="D212" s="18">
        <v>-1.7129411764705891</v>
      </c>
      <c r="E212" s="32">
        <v>-2.2569269521410575</v>
      </c>
      <c r="F212" s="18">
        <v>-0.39660056657223813</v>
      </c>
      <c r="G212" s="18">
        <v>-0.7412755716004813</v>
      </c>
      <c r="H212" s="18">
        <v>-0.53333333333333333</v>
      </c>
      <c r="I212" s="18">
        <v>-1.7337461300309602</v>
      </c>
      <c r="J212" s="18">
        <v>0.33836858006042309</v>
      </c>
      <c r="K212" s="18">
        <v>-1.3378839590443687</v>
      </c>
      <c r="L212" s="18">
        <v>-1.233480176211454</v>
      </c>
      <c r="M212" s="18">
        <v>-0.64220183486238536</v>
      </c>
      <c r="N212" s="18">
        <v>-0.39436619718309868</v>
      </c>
      <c r="O212" s="18">
        <v>-1.094138543516874</v>
      </c>
      <c r="P212" s="18">
        <v>-1.3742331288343563</v>
      </c>
      <c r="Q212" s="18">
        <v>-1.1711026615969586</v>
      </c>
      <c r="R212" s="18">
        <v>-0.37333333333333335</v>
      </c>
      <c r="S212" s="18">
        <v>-1.4213197969543157</v>
      </c>
      <c r="T212" s="18">
        <v>-0.54368932038834972</v>
      </c>
      <c r="U212" s="18">
        <v>-0.6086956521739133</v>
      </c>
      <c r="V212" s="18">
        <v>-1.6563380281690141</v>
      </c>
      <c r="W212" s="18">
        <v>-2.9377049180327872</v>
      </c>
      <c r="X212" s="18">
        <v>-1.6500920810313071</v>
      </c>
      <c r="Y212" s="18">
        <v>-1.4943820224719102</v>
      </c>
      <c r="Z212" s="18">
        <v>-1.7283950617283965</v>
      </c>
      <c r="AA212" s="18">
        <v>-1.1592356687898093</v>
      </c>
      <c r="AB212" s="18">
        <v>-1.8421052631578958</v>
      </c>
      <c r="AC212" s="18">
        <v>-1.3592233009708736</v>
      </c>
      <c r="AD212" s="18">
        <v>-2.53968253968254</v>
      </c>
      <c r="AE212" s="18">
        <v>8.5106382978723388E-2</v>
      </c>
      <c r="AF212" s="18">
        <v>-1.6290909090909094</v>
      </c>
      <c r="AG212" s="18">
        <v>-1.6290909090909094</v>
      </c>
    </row>
    <row r="213" spans="1:33" x14ac:dyDescent="0.25">
      <c r="A213" s="7" t="s">
        <v>354</v>
      </c>
      <c r="B213" s="7" t="s">
        <v>707</v>
      </c>
      <c r="C213" s="7" t="s">
        <v>355</v>
      </c>
      <c r="D213" s="18">
        <v>-1.3176470588235301</v>
      </c>
      <c r="E213" s="32">
        <v>-1.9748110831234253</v>
      </c>
      <c r="F213" s="18">
        <v>-0.39660056657223813</v>
      </c>
      <c r="G213" s="18">
        <v>-0.7412755716004813</v>
      </c>
      <c r="H213" s="18">
        <v>-1.3333333333333335</v>
      </c>
      <c r="I213" s="18">
        <v>-0.86687306501548012</v>
      </c>
      <c r="J213" s="18">
        <v>-1.0151057401812691</v>
      </c>
      <c r="K213" s="18">
        <v>0</v>
      </c>
      <c r="L213" s="18">
        <v>-0.98678414096916323</v>
      </c>
      <c r="M213" s="18">
        <v>-1.6697247706422018</v>
      </c>
      <c r="N213" s="18">
        <v>-0.39436619718309868</v>
      </c>
      <c r="O213" s="18">
        <v>-0.79573712255772655</v>
      </c>
      <c r="P213" s="18">
        <v>-1.2024539877300617</v>
      </c>
      <c r="Q213" s="18">
        <v>-0.85171102661596998</v>
      </c>
      <c r="R213" s="18">
        <v>-2.0533333333333337</v>
      </c>
      <c r="S213" s="18">
        <v>-0.4263959390862947</v>
      </c>
      <c r="T213" s="18">
        <v>-1.6310679611650489</v>
      </c>
      <c r="U213" s="18">
        <v>-0.30434782608695665</v>
      </c>
      <c r="V213" s="18">
        <v>-2.1295774647887327</v>
      </c>
      <c r="W213" s="18">
        <v>-2.0196721311475412</v>
      </c>
      <c r="X213" s="18">
        <v>0.15469613259668505</v>
      </c>
      <c r="Y213" s="18">
        <v>-0.39325842696629215</v>
      </c>
      <c r="Z213" s="18">
        <v>-1.3827160493827169</v>
      </c>
      <c r="AA213" s="18">
        <v>-1.5159235668789814</v>
      </c>
      <c r="AB213" s="18">
        <v>-2.2105263157894748</v>
      </c>
      <c r="AC213" s="18">
        <v>-0.95145631067961145</v>
      </c>
      <c r="AD213" s="18">
        <v>-2.7936507936507935</v>
      </c>
      <c r="AE213" s="18">
        <v>-8.5106382978723499E-2</v>
      </c>
      <c r="AF213" s="18">
        <v>-0.20363636363636367</v>
      </c>
      <c r="AG213" s="18">
        <v>-0.20363636363636367</v>
      </c>
    </row>
    <row r="214" spans="1:33" x14ac:dyDescent="0.25">
      <c r="A214" s="7" t="s">
        <v>356</v>
      </c>
      <c r="B214" s="7" t="s">
        <v>708</v>
      </c>
      <c r="C214" s="7" t="s">
        <v>357</v>
      </c>
      <c r="D214" s="18">
        <v>-1.7129411764705891</v>
      </c>
      <c r="E214" s="32">
        <v>-1.8337531486146093</v>
      </c>
      <c r="F214" s="18">
        <v>-7.9320113314447632E-2</v>
      </c>
      <c r="G214" s="18">
        <v>-0.67388688327316482</v>
      </c>
      <c r="H214" s="18">
        <v>-2</v>
      </c>
      <c r="I214" s="18">
        <v>-2.4272445820433446</v>
      </c>
      <c r="J214" s="18">
        <v>-1.6918429003021154</v>
      </c>
      <c r="K214" s="18">
        <v>-1.3378839590443687</v>
      </c>
      <c r="L214" s="18">
        <v>-0.616740088105727</v>
      </c>
      <c r="M214" s="18">
        <v>-0.64220183486238536</v>
      </c>
      <c r="N214" s="18">
        <v>-1.0516431924882632</v>
      </c>
      <c r="O214" s="18">
        <v>-9.9467140319715819E-2</v>
      </c>
      <c r="P214" s="18">
        <v>-1.3742331288343563</v>
      </c>
      <c r="Q214" s="18">
        <v>0.21292775665399249</v>
      </c>
      <c r="R214" s="18">
        <v>-1.3066666666666669</v>
      </c>
      <c r="S214" s="18">
        <v>-1.5634517766497471</v>
      </c>
      <c r="T214" s="18">
        <v>-1.2233009708737868</v>
      </c>
      <c r="U214" s="18">
        <v>-0.15217391304347833</v>
      </c>
      <c r="V214" s="18">
        <v>-0.39436619718309862</v>
      </c>
      <c r="W214" s="18">
        <v>-1.2852459016393445</v>
      </c>
      <c r="X214" s="18">
        <v>-1.5469613259668504</v>
      </c>
      <c r="Y214" s="18">
        <v>0.3932584269662921</v>
      </c>
      <c r="Z214" s="18">
        <v>-1.2674897119341573</v>
      </c>
      <c r="AA214" s="18">
        <v>-2.0509554140127393</v>
      </c>
      <c r="AB214" s="18">
        <v>0</v>
      </c>
      <c r="AC214" s="18">
        <v>-0.81553398058252424</v>
      </c>
      <c r="AD214" s="18">
        <v>-2.2857142857142856</v>
      </c>
      <c r="AE214" s="18">
        <v>-1.2765957446808516</v>
      </c>
      <c r="AF214" s="18">
        <v>0.40727272727272734</v>
      </c>
      <c r="AG214" s="18">
        <v>0.40727272727272734</v>
      </c>
    </row>
    <row r="215" spans="1:33" x14ac:dyDescent="0.25">
      <c r="A215" s="7" t="s">
        <v>358</v>
      </c>
      <c r="B215" s="7" t="s">
        <v>709</v>
      </c>
      <c r="C215" s="7" t="s">
        <v>359</v>
      </c>
      <c r="D215" s="18">
        <v>-0.52705882352941191</v>
      </c>
      <c r="E215" s="32">
        <v>-0.84634760705289647</v>
      </c>
      <c r="F215" s="18">
        <v>7.9320113314447577E-2</v>
      </c>
      <c r="G215" s="18">
        <v>-0.80866425992779767</v>
      </c>
      <c r="H215" s="18">
        <v>-1.2</v>
      </c>
      <c r="I215" s="18">
        <v>-0.69349845201238414</v>
      </c>
      <c r="J215" s="18">
        <v>0.67673716012084617</v>
      </c>
      <c r="K215" s="18">
        <v>-0.76450511945392496</v>
      </c>
      <c r="L215" s="18">
        <v>-0.98678414096916323</v>
      </c>
      <c r="M215" s="18">
        <v>0.51376146788990829</v>
      </c>
      <c r="N215" s="18">
        <v>-0.78873239436619735</v>
      </c>
      <c r="O215" s="18">
        <v>0</v>
      </c>
      <c r="P215" s="18">
        <v>-1.8895705521472399</v>
      </c>
      <c r="Q215" s="18">
        <v>0.85171102661596998</v>
      </c>
      <c r="R215" s="18">
        <v>-0.56000000000000005</v>
      </c>
      <c r="S215" s="18">
        <v>-0.28426395939086313</v>
      </c>
      <c r="T215" s="18">
        <v>1.2233009708737868</v>
      </c>
      <c r="U215" s="18">
        <v>-0.6086956521739133</v>
      </c>
      <c r="V215" s="18">
        <v>-0.23661971830985915</v>
      </c>
      <c r="W215" s="18">
        <v>-1.1016393442622954</v>
      </c>
      <c r="X215" s="18">
        <v>-1.5469613259668504</v>
      </c>
      <c r="Y215" s="18">
        <v>0.23595505617977527</v>
      </c>
      <c r="Z215" s="18">
        <v>3.3415637860082326</v>
      </c>
      <c r="AA215" s="18">
        <v>-0.26751592356687903</v>
      </c>
      <c r="AB215" s="18">
        <v>1.9649122807017556</v>
      </c>
      <c r="AC215" s="18">
        <v>-1.4951456310679609</v>
      </c>
      <c r="AD215" s="18">
        <v>-2.1587301587301586</v>
      </c>
      <c r="AE215" s="18">
        <v>-1.9574468085106389</v>
      </c>
      <c r="AF215" s="18">
        <v>-1.0181818181818183</v>
      </c>
      <c r="AG215" s="18">
        <v>-1.0181818181818183</v>
      </c>
    </row>
    <row r="216" spans="1:33" x14ac:dyDescent="0.25">
      <c r="A216" s="7" t="s">
        <v>360</v>
      </c>
      <c r="B216" s="7" t="s">
        <v>710</v>
      </c>
      <c r="C216" s="7" t="s">
        <v>361</v>
      </c>
      <c r="D216" s="18">
        <v>-1.5811764705882358</v>
      </c>
      <c r="E216" s="32">
        <v>-0.98740554156171267</v>
      </c>
      <c r="F216" s="18">
        <v>-0.23796033994334287</v>
      </c>
      <c r="G216" s="18">
        <v>0.13477737665463296</v>
      </c>
      <c r="H216" s="18">
        <v>-1.0666666666666667</v>
      </c>
      <c r="I216" s="18">
        <v>-0.69349845201238414</v>
      </c>
      <c r="J216" s="18">
        <v>-1.1842900302114809</v>
      </c>
      <c r="K216" s="18">
        <v>-0.38225255972696248</v>
      </c>
      <c r="L216" s="18">
        <v>-1.1101321585903088</v>
      </c>
      <c r="M216" s="18">
        <v>0.38532110091743116</v>
      </c>
      <c r="N216" s="18">
        <v>-1.183098591549296</v>
      </c>
      <c r="O216" s="18">
        <v>-0.99467140319715819</v>
      </c>
      <c r="P216" s="18">
        <v>-0.85889570552147265</v>
      </c>
      <c r="Q216" s="18">
        <v>0.31939163498098871</v>
      </c>
      <c r="R216" s="18">
        <v>0.37333333333333335</v>
      </c>
      <c r="S216" s="18">
        <v>-1.7055837563451788</v>
      </c>
      <c r="T216" s="18">
        <v>0.67961165048543715</v>
      </c>
      <c r="U216" s="18">
        <v>-0.91304347826086996</v>
      </c>
      <c r="V216" s="18">
        <v>-1.1830985915492958</v>
      </c>
      <c r="W216" s="18">
        <v>-2.7540983606557385</v>
      </c>
      <c r="X216" s="18">
        <v>-2.3204419889502756</v>
      </c>
      <c r="Y216" s="18">
        <v>-1.6516853932584272</v>
      </c>
      <c r="Z216" s="18">
        <v>-1.7283950617283965</v>
      </c>
      <c r="AA216" s="18">
        <v>-1.5159235668789814</v>
      </c>
      <c r="AB216" s="18">
        <v>3.1929824561403528</v>
      </c>
      <c r="AC216" s="18">
        <v>-0.95145631067961145</v>
      </c>
      <c r="AD216" s="18">
        <v>-1.2698412698412698</v>
      </c>
      <c r="AE216" s="18">
        <v>-0.9361702127659578</v>
      </c>
      <c r="AF216" s="18">
        <v>1.0181818181818183</v>
      </c>
      <c r="AG216" s="18">
        <v>1.0181818181818183</v>
      </c>
    </row>
    <row r="217" spans="1:33" x14ac:dyDescent="0.25">
      <c r="A217" s="7" t="s">
        <v>362</v>
      </c>
      <c r="B217" s="7" t="s">
        <v>711</v>
      </c>
      <c r="C217" s="7" t="s">
        <v>363</v>
      </c>
      <c r="D217" s="18">
        <v>24.376470588235303</v>
      </c>
      <c r="E217" s="32">
        <v>14.528967254408057</v>
      </c>
      <c r="F217" s="18">
        <v>10.390934844192639</v>
      </c>
      <c r="G217" s="18">
        <v>12.06257521058965</v>
      </c>
      <c r="H217" s="18">
        <v>7.3333333333333339</v>
      </c>
      <c r="I217" s="18">
        <v>10.402476780185761</v>
      </c>
      <c r="J217" s="18">
        <v>8.1208459214501527</v>
      </c>
      <c r="K217" s="18">
        <v>9.9385665529010243</v>
      </c>
      <c r="L217" s="18">
        <v>8.0176211453744504</v>
      </c>
      <c r="M217" s="18">
        <v>11.81651376146789</v>
      </c>
      <c r="N217" s="18">
        <v>4.6009389671361509</v>
      </c>
      <c r="O217" s="18">
        <v>1.8898756660746003</v>
      </c>
      <c r="P217" s="18">
        <v>1.7177914110429453</v>
      </c>
      <c r="Q217" s="18">
        <v>4.1520912547528539</v>
      </c>
      <c r="R217" s="18">
        <v>10.826666666666666</v>
      </c>
      <c r="S217" s="18">
        <v>5.1167512690355359</v>
      </c>
      <c r="T217" s="18">
        <v>4.6213592233009724</v>
      </c>
      <c r="U217" s="18">
        <v>3.6521739130434798</v>
      </c>
      <c r="V217" s="18">
        <v>4.4957746478873242</v>
      </c>
      <c r="W217" s="18">
        <v>4.0393442622950833</v>
      </c>
      <c r="X217" s="18">
        <v>0.15469613259668505</v>
      </c>
      <c r="Y217" s="18">
        <v>1.9662921348314608</v>
      </c>
      <c r="Z217" s="18">
        <v>-0.80658436213991813</v>
      </c>
      <c r="AA217" s="18">
        <v>16.318471337579624</v>
      </c>
      <c r="AB217" s="18">
        <v>14.122807017543867</v>
      </c>
      <c r="AC217" s="18">
        <v>5.8446601941747565</v>
      </c>
      <c r="AD217" s="18">
        <v>14.476190476190478</v>
      </c>
      <c r="AE217" s="18">
        <v>5.8723404255319158</v>
      </c>
      <c r="AF217" s="18">
        <v>10.589090909090912</v>
      </c>
      <c r="AG217" s="18">
        <v>10.589090909090912</v>
      </c>
    </row>
    <row r="218" spans="1:33" x14ac:dyDescent="0.25">
      <c r="A218" s="7" t="s">
        <v>364</v>
      </c>
      <c r="B218" s="7" t="s">
        <v>712</v>
      </c>
      <c r="C218" s="7" t="s">
        <v>365</v>
      </c>
      <c r="D218" s="18">
        <v>-0.92235294117647093</v>
      </c>
      <c r="E218" s="32">
        <v>3.2443324937027702</v>
      </c>
      <c r="F218" s="18">
        <v>-0.39660056657223813</v>
      </c>
      <c r="G218" s="18">
        <v>-0.7412755716004813</v>
      </c>
      <c r="H218" s="18">
        <v>-0.26666666666666666</v>
      </c>
      <c r="I218" s="18">
        <v>-1.5603715170278643</v>
      </c>
      <c r="J218" s="18">
        <v>-0.16918429003021154</v>
      </c>
      <c r="K218" s="18">
        <v>-1.1467576791808873</v>
      </c>
      <c r="L218" s="18">
        <v>-0.1233480176211454</v>
      </c>
      <c r="M218" s="18">
        <v>1.4128440366972477</v>
      </c>
      <c r="N218" s="18">
        <v>-1.4460093896713619</v>
      </c>
      <c r="O218" s="18">
        <v>0.39786856127886328</v>
      </c>
      <c r="P218" s="18">
        <v>-0.17177914110429454</v>
      </c>
      <c r="Q218" s="18">
        <v>0.53231939163498121</v>
      </c>
      <c r="R218" s="18">
        <v>0</v>
      </c>
      <c r="S218" s="18">
        <v>-2.1319796954314731</v>
      </c>
      <c r="T218" s="18">
        <v>1.2233009708737868</v>
      </c>
      <c r="U218" s="18">
        <v>-0.6086956521739133</v>
      </c>
      <c r="V218" s="18">
        <v>-1.6563380281690141</v>
      </c>
      <c r="W218" s="18">
        <v>-1.4688524590163936</v>
      </c>
      <c r="X218" s="18">
        <v>0.72191528545119699</v>
      </c>
      <c r="Y218" s="18">
        <v>0.3932584269662921</v>
      </c>
      <c r="Z218" s="18">
        <v>-0.92181069958847794</v>
      </c>
      <c r="AA218" s="18">
        <v>0.98089171974522327</v>
      </c>
      <c r="AB218" s="18">
        <v>2.4561403508771948</v>
      </c>
      <c r="AC218" s="18">
        <v>0</v>
      </c>
      <c r="AD218" s="18">
        <v>-0.88888888888888884</v>
      </c>
      <c r="AE218" s="18">
        <v>-0.76595744680851097</v>
      </c>
      <c r="AF218" s="18">
        <v>0</v>
      </c>
      <c r="AG218" s="18">
        <v>0</v>
      </c>
    </row>
    <row r="219" spans="1:33" x14ac:dyDescent="0.25">
      <c r="A219" s="7" t="s">
        <v>366</v>
      </c>
      <c r="B219" s="7" t="s">
        <v>713</v>
      </c>
      <c r="C219" s="7" t="s">
        <v>367</v>
      </c>
      <c r="D219" s="18">
        <v>-2.3717647058823541</v>
      </c>
      <c r="E219" s="32">
        <v>-1.2695214105793446</v>
      </c>
      <c r="F219" s="18">
        <v>-0.7138810198300285</v>
      </c>
      <c r="G219" s="18">
        <v>-0.87605294825511426</v>
      </c>
      <c r="H219" s="18">
        <v>-0.93333333333333324</v>
      </c>
      <c r="I219" s="18">
        <v>-0.86687306501548012</v>
      </c>
      <c r="J219" s="18">
        <v>0.50755287009063454</v>
      </c>
      <c r="K219" s="18">
        <v>-0.19112627986348124</v>
      </c>
      <c r="L219" s="18">
        <v>-0.86343612334801789</v>
      </c>
      <c r="M219" s="18">
        <v>0</v>
      </c>
      <c r="N219" s="18">
        <v>-0.1314553990610329</v>
      </c>
      <c r="O219" s="18">
        <v>0.2984014209591474</v>
      </c>
      <c r="P219" s="18">
        <v>-1.2024539877300617</v>
      </c>
      <c r="Q219" s="18">
        <v>0.53231939163498121</v>
      </c>
      <c r="R219" s="18">
        <v>-0.37333333333333335</v>
      </c>
      <c r="S219" s="18">
        <v>-1.1370558375634525</v>
      </c>
      <c r="T219" s="18">
        <v>-0.95145631067961201</v>
      </c>
      <c r="U219" s="18">
        <v>-0.91304347826086996</v>
      </c>
      <c r="V219" s="18">
        <v>-1.1830985915492958</v>
      </c>
      <c r="W219" s="18">
        <v>-2.9377049180327872</v>
      </c>
      <c r="X219" s="18">
        <v>-0.56721915285451185</v>
      </c>
      <c r="Y219" s="18">
        <v>-1.0224719101123596</v>
      </c>
      <c r="Z219" s="18">
        <v>-1.2674897119341573</v>
      </c>
      <c r="AA219" s="18">
        <v>-1.3375796178343953</v>
      </c>
      <c r="AB219" s="18">
        <v>1.7192982456140362</v>
      </c>
      <c r="AC219" s="18">
        <v>-0.95145631067961145</v>
      </c>
      <c r="AD219" s="18">
        <v>-2.53968253968254</v>
      </c>
      <c r="AE219" s="18">
        <v>0.76595744680851086</v>
      </c>
      <c r="AF219" s="18">
        <v>-0.81454545454545468</v>
      </c>
      <c r="AG219" s="18">
        <v>-0.81454545454545468</v>
      </c>
    </row>
    <row r="220" spans="1:33" x14ac:dyDescent="0.25">
      <c r="A220" s="7" t="s">
        <v>368</v>
      </c>
      <c r="B220" s="7" t="s">
        <v>714</v>
      </c>
      <c r="C220" s="7" t="s">
        <v>369</v>
      </c>
      <c r="D220" s="18">
        <v>-1.9764705882352949</v>
      </c>
      <c r="E220" s="32">
        <v>-1.9748110831234253</v>
      </c>
      <c r="F220" s="18">
        <v>-0.87252124645892382</v>
      </c>
      <c r="G220" s="18">
        <v>-1.0108303249097472</v>
      </c>
      <c r="H220" s="18">
        <v>-1.3333333333333335</v>
      </c>
      <c r="I220" s="18">
        <v>-0.52012383900928805</v>
      </c>
      <c r="J220" s="18">
        <v>-0.50755287009063454</v>
      </c>
      <c r="K220" s="18">
        <v>-2.6757679180887375</v>
      </c>
      <c r="L220" s="18">
        <v>-0.49339207048458161</v>
      </c>
      <c r="M220" s="18">
        <v>-0.25688073394495414</v>
      </c>
      <c r="N220" s="18">
        <v>-0.78873239436619735</v>
      </c>
      <c r="O220" s="18">
        <v>-0.19893428063943164</v>
      </c>
      <c r="P220" s="18">
        <v>-1.5460122699386507</v>
      </c>
      <c r="Q220" s="18">
        <v>-0.31939163498098871</v>
      </c>
      <c r="R220" s="18">
        <v>-1.8666666666666669</v>
      </c>
      <c r="S220" s="18">
        <v>-1.8477157360406105</v>
      </c>
      <c r="T220" s="18">
        <v>-0.67961165048543715</v>
      </c>
      <c r="U220" s="18">
        <v>0.30434782608695665</v>
      </c>
      <c r="V220" s="18">
        <v>-0.70985915492957752</v>
      </c>
      <c r="W220" s="18">
        <v>-1.2852459016393445</v>
      </c>
      <c r="X220" s="18">
        <v>-2.0110497237569058</v>
      </c>
      <c r="Y220" s="18">
        <v>7.8651685393258425E-2</v>
      </c>
      <c r="Z220" s="18">
        <v>-1.3827160493827169</v>
      </c>
      <c r="AA220" s="18">
        <v>-1.3375796178343953</v>
      </c>
      <c r="AB220" s="18">
        <v>0.9824561403508778</v>
      </c>
      <c r="AC220" s="18">
        <v>-0.40776699029126207</v>
      </c>
      <c r="AD220" s="18">
        <v>-2.7936507936507935</v>
      </c>
      <c r="AE220" s="18">
        <v>0.76595744680851086</v>
      </c>
      <c r="AF220" s="18">
        <v>-0.61090909090909096</v>
      </c>
      <c r="AG220" s="18">
        <v>-0.61090909090909096</v>
      </c>
    </row>
    <row r="221" spans="1:33" x14ac:dyDescent="0.25">
      <c r="A221" s="7" t="s">
        <v>370</v>
      </c>
      <c r="B221" s="7" t="s">
        <v>715</v>
      </c>
      <c r="C221" s="7" t="s">
        <v>371</v>
      </c>
      <c r="D221" s="18">
        <v>-1.1858823529411771</v>
      </c>
      <c r="E221" s="32">
        <v>-1.2695214105793446</v>
      </c>
      <c r="F221" s="18">
        <v>-0.5552407932011334</v>
      </c>
      <c r="G221" s="18">
        <v>-0.80866425992779767</v>
      </c>
      <c r="H221" s="18">
        <v>-1.4666666666666668</v>
      </c>
      <c r="I221" s="18">
        <v>-0.52012383900928805</v>
      </c>
      <c r="J221" s="18">
        <v>0.16918429003021154</v>
      </c>
      <c r="K221" s="18">
        <v>0.57337883959044367</v>
      </c>
      <c r="L221" s="18">
        <v>-0.1233480176211454</v>
      </c>
      <c r="M221" s="18">
        <v>1.6697247706422018</v>
      </c>
      <c r="N221" s="18">
        <v>0.65727699530516448</v>
      </c>
      <c r="O221" s="18">
        <v>9.9467140319715819E-2</v>
      </c>
      <c r="P221" s="18">
        <v>-0.34355828220858908</v>
      </c>
      <c r="Q221" s="18">
        <v>1.2775665399239549</v>
      </c>
      <c r="R221" s="18">
        <v>-0.7466666666666667</v>
      </c>
      <c r="S221" s="18">
        <v>-0.28426395939086313</v>
      </c>
      <c r="T221" s="18">
        <v>-1.3592233009708743</v>
      </c>
      <c r="U221" s="18">
        <v>0.6086956521739133</v>
      </c>
      <c r="V221" s="18">
        <v>-0.39436619718309862</v>
      </c>
      <c r="W221" s="18">
        <v>-0.7344262295081968</v>
      </c>
      <c r="X221" s="18">
        <v>-1.443830570902394</v>
      </c>
      <c r="Y221" s="18">
        <v>-0.7078651685393258</v>
      </c>
      <c r="Z221" s="18">
        <v>1.1522633744855975</v>
      </c>
      <c r="AA221" s="18">
        <v>-0.8025477707006371</v>
      </c>
      <c r="AB221" s="18">
        <v>1.2280701754385974</v>
      </c>
      <c r="AC221" s="18">
        <v>1.2233009708737865</v>
      </c>
      <c r="AD221" s="18">
        <v>-2.7936507936507935</v>
      </c>
      <c r="AE221" s="18">
        <v>0.59574468085106402</v>
      </c>
      <c r="AF221" s="18">
        <v>-1.0181818181818183</v>
      </c>
      <c r="AG221" s="18">
        <v>-1.0181818181818183</v>
      </c>
    </row>
    <row r="222" spans="1:33" x14ac:dyDescent="0.25">
      <c r="A222" s="7" t="s">
        <v>372</v>
      </c>
      <c r="B222" s="7" t="s">
        <v>716</v>
      </c>
      <c r="C222" s="7" t="s">
        <v>373</v>
      </c>
      <c r="D222" s="18">
        <v>-1.1858823529411771</v>
      </c>
      <c r="E222" s="32">
        <v>-1.1284634760705288</v>
      </c>
      <c r="F222" s="18">
        <v>-0.39660056657223813</v>
      </c>
      <c r="G222" s="18">
        <v>-0.94344163658243074</v>
      </c>
      <c r="H222" s="18">
        <v>-1.4666666666666668</v>
      </c>
      <c r="I222" s="18">
        <v>-1.3869969040247683</v>
      </c>
      <c r="J222" s="18">
        <v>-0.50755287009063454</v>
      </c>
      <c r="K222" s="18">
        <v>4.5870307167235493</v>
      </c>
      <c r="L222" s="18">
        <v>0.12334801762114538</v>
      </c>
      <c r="M222" s="18">
        <v>1.0275229357798166</v>
      </c>
      <c r="N222" s="18">
        <v>-0.52582159624413161</v>
      </c>
      <c r="O222" s="18">
        <v>0.89520426287744226</v>
      </c>
      <c r="P222" s="18">
        <v>-0.85889570552147265</v>
      </c>
      <c r="Q222" s="18">
        <v>0.42585551330798499</v>
      </c>
      <c r="R222" s="18">
        <v>0.18666666666666668</v>
      </c>
      <c r="S222" s="18">
        <v>-1.279187817258884</v>
      </c>
      <c r="T222" s="18">
        <v>-0.67961165048543715</v>
      </c>
      <c r="U222" s="18">
        <v>0.30434782608695665</v>
      </c>
      <c r="V222" s="18">
        <v>-0.86760563380281697</v>
      </c>
      <c r="W222" s="18">
        <v>-0.55081967213114769</v>
      </c>
      <c r="X222" s="18">
        <v>-2.2173112338858187</v>
      </c>
      <c r="Y222" s="18">
        <v>-1.4943820224719102</v>
      </c>
      <c r="Z222" s="18">
        <v>7.8353909465020619</v>
      </c>
      <c r="AA222" s="18">
        <v>1.1592356687898093</v>
      </c>
      <c r="AB222" s="18">
        <v>0.85964912280701811</v>
      </c>
      <c r="AC222" s="18">
        <v>5.1650485436893199</v>
      </c>
      <c r="AD222" s="18">
        <v>-2.4126984126984126</v>
      </c>
      <c r="AE222" s="18">
        <v>-0.25531914893617036</v>
      </c>
      <c r="AF222" s="18">
        <v>0.20363636363636364</v>
      </c>
      <c r="AG222" s="18">
        <v>0.20363636363636364</v>
      </c>
    </row>
    <row r="223" spans="1:33" x14ac:dyDescent="0.25">
      <c r="A223" s="7" t="s">
        <v>374</v>
      </c>
      <c r="B223" s="7" t="s">
        <v>717</v>
      </c>
      <c r="C223" s="7" t="s">
        <v>375</v>
      </c>
      <c r="D223" s="18">
        <v>-3.0305882352941191</v>
      </c>
      <c r="E223" s="32">
        <v>-1.5516372795969771</v>
      </c>
      <c r="F223" s="18">
        <v>-0.23796033994334287</v>
      </c>
      <c r="G223" s="18">
        <v>-1.0108303249097472</v>
      </c>
      <c r="H223" s="18">
        <v>-1.2</v>
      </c>
      <c r="I223" s="18">
        <v>-1.3869969040247683</v>
      </c>
      <c r="J223" s="18">
        <v>0.33836858006042309</v>
      </c>
      <c r="K223" s="18">
        <v>1.9112627986348125</v>
      </c>
      <c r="L223" s="18">
        <v>-0.74008810572687234</v>
      </c>
      <c r="M223" s="18">
        <v>0.38532110091743116</v>
      </c>
      <c r="N223" s="18">
        <v>-0.39436619718309868</v>
      </c>
      <c r="O223" s="18">
        <v>0.5968028419182948</v>
      </c>
      <c r="P223" s="18">
        <v>-1.2024539877300617</v>
      </c>
      <c r="Q223" s="18">
        <v>-0.21292775665399249</v>
      </c>
      <c r="R223" s="18">
        <v>0.37333333333333335</v>
      </c>
      <c r="S223" s="18">
        <v>-0.71065989847715783</v>
      </c>
      <c r="T223" s="18">
        <v>0</v>
      </c>
      <c r="U223" s="18">
        <v>-0.91304347826086996</v>
      </c>
      <c r="V223" s="18">
        <v>-1.1830985915492958</v>
      </c>
      <c r="W223" s="18">
        <v>0.73442622950819669</v>
      </c>
      <c r="X223" s="18">
        <v>0.10313075506445669</v>
      </c>
      <c r="Y223" s="18">
        <v>-0.39325842696629215</v>
      </c>
      <c r="Z223" s="18">
        <v>0.80658436213991824</v>
      </c>
      <c r="AA223" s="18">
        <v>-0.26751592356687903</v>
      </c>
      <c r="AB223" s="18">
        <v>-0.85964912280701811</v>
      </c>
      <c r="AC223" s="18">
        <v>0.5436893203883495</v>
      </c>
      <c r="AD223" s="18">
        <v>-2.1587301587301586</v>
      </c>
      <c r="AE223" s="18">
        <v>-0.59574468085106402</v>
      </c>
      <c r="AF223" s="18">
        <v>-0.81454545454545468</v>
      </c>
      <c r="AG223" s="18">
        <v>-0.81454545454545468</v>
      </c>
    </row>
    <row r="224" spans="1:33" x14ac:dyDescent="0.25">
      <c r="A224" s="7" t="s">
        <v>376</v>
      </c>
      <c r="B224" s="7" t="s">
        <v>718</v>
      </c>
      <c r="C224" s="7" t="s">
        <v>377</v>
      </c>
      <c r="D224" s="18">
        <v>-2.3717647058823541</v>
      </c>
      <c r="E224" s="32">
        <v>0.56423173803526439</v>
      </c>
      <c r="F224" s="18">
        <v>0.87252124645892382</v>
      </c>
      <c r="G224" s="18">
        <v>-0.87605294825511426</v>
      </c>
      <c r="H224" s="18">
        <v>-1.4666666666666668</v>
      </c>
      <c r="I224" s="18">
        <v>0.17337461300309603</v>
      </c>
      <c r="J224" s="18">
        <v>-0.50755287009063454</v>
      </c>
      <c r="K224" s="18">
        <v>1.9112627986348125</v>
      </c>
      <c r="L224" s="18">
        <v>-0.24669603524229081</v>
      </c>
      <c r="M224" s="18">
        <v>1.0275229357798166</v>
      </c>
      <c r="N224" s="18">
        <v>0.39436619718309868</v>
      </c>
      <c r="O224" s="18">
        <v>1.3925399644760215</v>
      </c>
      <c r="P224" s="18">
        <v>-0.17177914110429454</v>
      </c>
      <c r="Q224" s="18">
        <v>0.74524714828897376</v>
      </c>
      <c r="R224" s="18">
        <v>0</v>
      </c>
      <c r="S224" s="18">
        <v>0.4263959390862947</v>
      </c>
      <c r="T224" s="18">
        <v>0.27184466019417486</v>
      </c>
      <c r="U224" s="18">
        <v>-0.45652173913043498</v>
      </c>
      <c r="V224" s="18">
        <v>0.23661971830985915</v>
      </c>
      <c r="W224" s="18">
        <v>-0.7344262295081968</v>
      </c>
      <c r="X224" s="18">
        <v>-0.10313075506445669</v>
      </c>
      <c r="Y224" s="18">
        <v>-1.3370786516853934</v>
      </c>
      <c r="Z224" s="18">
        <v>2.9958847736625533</v>
      </c>
      <c r="AA224" s="18">
        <v>0.62420382165605115</v>
      </c>
      <c r="AB224" s="18">
        <v>1.350877192982457</v>
      </c>
      <c r="AC224" s="18">
        <v>-0.13592233009708737</v>
      </c>
      <c r="AD224" s="18">
        <v>-2.6666666666666665</v>
      </c>
      <c r="AE224" s="18">
        <v>-0.76595744680851097</v>
      </c>
      <c r="AF224" s="18">
        <v>-0.61090909090909096</v>
      </c>
      <c r="AG224" s="18">
        <v>-0.61090909090909096</v>
      </c>
    </row>
    <row r="225" spans="1:33" x14ac:dyDescent="0.25">
      <c r="A225" s="7" t="s">
        <v>378</v>
      </c>
      <c r="B225" s="7" t="s">
        <v>719</v>
      </c>
      <c r="C225" s="7" t="s">
        <v>379</v>
      </c>
      <c r="D225" s="18">
        <v>-0.39529411764705896</v>
      </c>
      <c r="E225" s="32">
        <v>0.42317380352644823</v>
      </c>
      <c r="F225" s="18">
        <v>-7.9320113314447632E-2</v>
      </c>
      <c r="G225" s="18">
        <v>-0.7412755716004813</v>
      </c>
      <c r="H225" s="18">
        <v>-1.6</v>
      </c>
      <c r="I225" s="18">
        <v>-1.2136222910216723</v>
      </c>
      <c r="J225" s="18">
        <v>1.1842900302114809</v>
      </c>
      <c r="K225" s="18">
        <v>-0.38225255972696248</v>
      </c>
      <c r="L225" s="18">
        <v>0.24669603524229081</v>
      </c>
      <c r="M225" s="18">
        <v>1.9266055045871557</v>
      </c>
      <c r="N225" s="18">
        <v>0.52582159624413161</v>
      </c>
      <c r="O225" s="18">
        <v>0.79573712255772655</v>
      </c>
      <c r="P225" s="18">
        <v>0.17177914110429454</v>
      </c>
      <c r="Q225" s="18">
        <v>0</v>
      </c>
      <c r="R225" s="18">
        <v>-1.1200000000000001</v>
      </c>
      <c r="S225" s="18">
        <v>0.28426395939086313</v>
      </c>
      <c r="T225" s="18">
        <v>-0.81553398058252446</v>
      </c>
      <c r="U225" s="18">
        <v>-0.76086956521739169</v>
      </c>
      <c r="V225" s="18">
        <v>-0.39436619718309862</v>
      </c>
      <c r="W225" s="18">
        <v>-1.1016393442622954</v>
      </c>
      <c r="X225" s="18">
        <v>-1.753222836095764</v>
      </c>
      <c r="Y225" s="18">
        <v>7.8651685393258425E-2</v>
      </c>
      <c r="Z225" s="18">
        <v>0.11522633744855974</v>
      </c>
      <c r="AA225" s="18">
        <v>-8.9171974522293002E-2</v>
      </c>
      <c r="AB225" s="18">
        <v>0</v>
      </c>
      <c r="AC225" s="18">
        <v>0.81553398058252424</v>
      </c>
      <c r="AD225" s="18">
        <v>-3.6825396825396828</v>
      </c>
      <c r="AE225" s="18">
        <v>8.5106382978723388E-2</v>
      </c>
      <c r="AF225" s="18">
        <v>-0.40727272727272734</v>
      </c>
      <c r="AG225" s="18">
        <v>-0.40727272727272734</v>
      </c>
    </row>
    <row r="226" spans="1:33" x14ac:dyDescent="0.25">
      <c r="A226" s="7" t="s">
        <v>380</v>
      </c>
      <c r="B226" s="7" t="s">
        <v>720</v>
      </c>
      <c r="C226" s="7" t="s">
        <v>381</v>
      </c>
      <c r="D226" s="18">
        <v>-1.1858823529411771</v>
      </c>
      <c r="E226" s="32">
        <v>2.8211586901763219</v>
      </c>
      <c r="F226" s="18">
        <v>-0.87252124645892382</v>
      </c>
      <c r="G226" s="18">
        <v>-0.47172081829121537</v>
      </c>
      <c r="H226" s="18">
        <v>-0.53333333333333333</v>
      </c>
      <c r="I226" s="18">
        <v>1.5603715170278643</v>
      </c>
      <c r="J226" s="18">
        <v>-0.33836858006042309</v>
      </c>
      <c r="K226" s="18">
        <v>0.76450511945392496</v>
      </c>
      <c r="L226" s="18">
        <v>-0.616740088105727</v>
      </c>
      <c r="M226" s="18">
        <v>1.2844036697247707</v>
      </c>
      <c r="N226" s="18">
        <v>0.52582159624413161</v>
      </c>
      <c r="O226" s="18">
        <v>0.39786856127886328</v>
      </c>
      <c r="P226" s="18">
        <v>1.5460122699386507</v>
      </c>
      <c r="Q226" s="18">
        <v>0.63878326996197743</v>
      </c>
      <c r="R226" s="18">
        <v>-0.7466666666666667</v>
      </c>
      <c r="S226" s="18">
        <v>-0.85279187817258939</v>
      </c>
      <c r="T226" s="18">
        <v>1.6310679611650489</v>
      </c>
      <c r="U226" s="18">
        <v>0.45652173913043498</v>
      </c>
      <c r="V226" s="18">
        <v>-1.1830985915492958</v>
      </c>
      <c r="W226" s="18">
        <v>-3.3049180327868855</v>
      </c>
      <c r="X226" s="18">
        <v>2.1657458563535905</v>
      </c>
      <c r="Y226" s="18">
        <v>7.8651685393258425E-2</v>
      </c>
      <c r="Z226" s="18">
        <v>0.11522633744855974</v>
      </c>
      <c r="AA226" s="18">
        <v>1.6942675159235674</v>
      </c>
      <c r="AB226" s="18">
        <v>1.8421052631578958</v>
      </c>
      <c r="AC226" s="18">
        <v>-0.40776699029126207</v>
      </c>
      <c r="AD226" s="18">
        <v>-2.1587301587301586</v>
      </c>
      <c r="AE226" s="18">
        <v>0.42553191489361702</v>
      </c>
      <c r="AF226" s="18">
        <v>-1.4254545454545458</v>
      </c>
      <c r="AG226" s="18">
        <v>-1.4254545454545458</v>
      </c>
    </row>
    <row r="227" spans="1:33" x14ac:dyDescent="0.25">
      <c r="A227" s="7" t="s">
        <v>382</v>
      </c>
      <c r="B227" s="7" t="s">
        <v>721</v>
      </c>
      <c r="C227" s="7" t="s">
        <v>383</v>
      </c>
      <c r="D227" s="18">
        <v>-1.5811764705882358</v>
      </c>
      <c r="E227" s="32">
        <v>-1.2695214105793446</v>
      </c>
      <c r="F227" s="18">
        <v>-0.87252124645892382</v>
      </c>
      <c r="G227" s="18">
        <v>-1.2129963898916967</v>
      </c>
      <c r="H227" s="18">
        <v>-0.53333333333333333</v>
      </c>
      <c r="I227" s="18">
        <v>-0.69349845201238414</v>
      </c>
      <c r="J227" s="18">
        <v>0.50755287009063454</v>
      </c>
      <c r="K227" s="18">
        <v>0.95563139931740626</v>
      </c>
      <c r="L227" s="18">
        <v>-1.233480176211454</v>
      </c>
      <c r="M227" s="18">
        <v>0</v>
      </c>
      <c r="N227" s="18">
        <v>-0.39436619718309868</v>
      </c>
      <c r="O227" s="18">
        <v>-0.19893428063943164</v>
      </c>
      <c r="P227" s="18">
        <v>-1.0306748466257671</v>
      </c>
      <c r="Q227" s="18">
        <v>-0.10646387832699625</v>
      </c>
      <c r="R227" s="18">
        <v>-0.7466666666666667</v>
      </c>
      <c r="S227" s="18">
        <v>-1.1370558375634525</v>
      </c>
      <c r="T227" s="18">
        <v>-1.4951456310679616</v>
      </c>
      <c r="U227" s="18">
        <v>-0.76086956521739169</v>
      </c>
      <c r="V227" s="18">
        <v>-1.0253521126760565</v>
      </c>
      <c r="W227" s="18">
        <v>-1.6524590163934427</v>
      </c>
      <c r="X227" s="18">
        <v>3.1454880294659291</v>
      </c>
      <c r="Y227" s="18">
        <v>0.70786516853932591</v>
      </c>
      <c r="Z227" s="18">
        <v>-2.3045267489711949</v>
      </c>
      <c r="AA227" s="18">
        <v>-1.3375796178343953</v>
      </c>
      <c r="AB227" s="18">
        <v>-0.61403508771929871</v>
      </c>
      <c r="AC227" s="18">
        <v>-1.3592233009708736</v>
      </c>
      <c r="AD227" s="18">
        <v>-2.0317460317460316</v>
      </c>
      <c r="AE227" s="18">
        <v>-0.42553191489361719</v>
      </c>
      <c r="AF227" s="18">
        <v>-2.2400000000000002</v>
      </c>
      <c r="AG227" s="18">
        <v>-2.2400000000000002</v>
      </c>
    </row>
    <row r="228" spans="1:33" x14ac:dyDescent="0.25">
      <c r="A228" s="7" t="s">
        <v>384</v>
      </c>
      <c r="B228" s="7" t="s">
        <v>722</v>
      </c>
      <c r="C228" s="7" t="s">
        <v>385</v>
      </c>
      <c r="D228" s="18">
        <v>-1.9764705882352949</v>
      </c>
      <c r="E228" s="32">
        <v>-1.2695214105793446</v>
      </c>
      <c r="F228" s="18">
        <v>-1.9830028328611904</v>
      </c>
      <c r="G228" s="18">
        <v>-0.13477737665463296</v>
      </c>
      <c r="H228" s="18">
        <v>-2</v>
      </c>
      <c r="I228" s="18">
        <v>-0.69349845201238414</v>
      </c>
      <c r="J228" s="18">
        <v>-0.50755287009063454</v>
      </c>
      <c r="K228" s="18">
        <v>0.38225255972696248</v>
      </c>
      <c r="L228" s="18">
        <v>0.12334801762114538</v>
      </c>
      <c r="M228" s="18">
        <v>-1.0275229357798166</v>
      </c>
      <c r="N228" s="18">
        <v>-0.52582159624413161</v>
      </c>
      <c r="O228" s="18">
        <v>0</v>
      </c>
      <c r="P228" s="18">
        <v>-1.0306748466257671</v>
      </c>
      <c r="Q228" s="18">
        <v>0</v>
      </c>
      <c r="R228" s="18">
        <v>-1.4933333333333334</v>
      </c>
      <c r="S228" s="18">
        <v>-0.99492385786802107</v>
      </c>
      <c r="T228" s="18">
        <v>-0.54368932038834972</v>
      </c>
      <c r="U228" s="18">
        <v>-0.15217391304347833</v>
      </c>
      <c r="V228" s="18">
        <v>-1.6563380281690141</v>
      </c>
      <c r="W228" s="18">
        <v>-1.1016393442622954</v>
      </c>
      <c r="X228" s="18">
        <v>-0.51565377532228351</v>
      </c>
      <c r="Y228" s="18">
        <v>-0.39325842696629215</v>
      </c>
      <c r="Z228" s="18">
        <v>2.1893004115226353</v>
      </c>
      <c r="AA228" s="18">
        <v>-0.8025477707006371</v>
      </c>
      <c r="AB228" s="18">
        <v>-0.12280701754385973</v>
      </c>
      <c r="AC228" s="18">
        <v>-2.0388349514563107</v>
      </c>
      <c r="AD228" s="18">
        <v>-1.9047619047619047</v>
      </c>
      <c r="AE228" s="18">
        <v>0.2553191489361703</v>
      </c>
      <c r="AF228" s="18">
        <v>-1.2218181818181819</v>
      </c>
      <c r="AG228" s="18">
        <v>-1.2218181818181819</v>
      </c>
    </row>
    <row r="229" spans="1:33" x14ac:dyDescent="0.25">
      <c r="A229" s="7" t="s">
        <v>386</v>
      </c>
      <c r="B229" s="7" t="s">
        <v>723</v>
      </c>
      <c r="C229" s="7" t="s">
        <v>387</v>
      </c>
      <c r="D229" s="18">
        <v>-1.7129411764705891</v>
      </c>
      <c r="E229" s="32">
        <v>6.7707808564231717</v>
      </c>
      <c r="F229" s="18">
        <v>-0.87252124645892382</v>
      </c>
      <c r="G229" s="18">
        <v>-0.20216606498194942</v>
      </c>
      <c r="H229" s="18">
        <v>0.26666666666666672</v>
      </c>
      <c r="I229" s="18">
        <v>1.3869969040247683</v>
      </c>
      <c r="J229" s="18">
        <v>0.16918429003021154</v>
      </c>
      <c r="K229" s="18">
        <v>1.5290102389078499</v>
      </c>
      <c r="L229" s="18">
        <v>0.12334801762114538</v>
      </c>
      <c r="M229" s="18">
        <v>-1.2844036697247707</v>
      </c>
      <c r="N229" s="18">
        <v>-1.183098591549296</v>
      </c>
      <c r="O229" s="18">
        <v>0.99467140319715819</v>
      </c>
      <c r="P229" s="18">
        <v>0.85889570552147265</v>
      </c>
      <c r="Q229" s="18">
        <v>0.42585551330798499</v>
      </c>
      <c r="R229" s="18">
        <v>0</v>
      </c>
      <c r="S229" s="18">
        <v>17.624365482233515</v>
      </c>
      <c r="T229" s="18">
        <v>4.893203883495147</v>
      </c>
      <c r="U229" s="18">
        <v>1.0652173913043483</v>
      </c>
      <c r="V229" s="18">
        <v>6.0732394366197191</v>
      </c>
      <c r="W229" s="18">
        <v>-2.2032786885245907</v>
      </c>
      <c r="X229" s="18">
        <v>17.42909760589318</v>
      </c>
      <c r="Y229" s="18">
        <v>0.3932584269662921</v>
      </c>
      <c r="Z229" s="18">
        <v>-1.2674897119341573</v>
      </c>
      <c r="AA229" s="18">
        <v>8.9171974522293029E-2</v>
      </c>
      <c r="AB229" s="18">
        <v>8.228070175438603</v>
      </c>
      <c r="AC229" s="18">
        <v>-1.2233009708737863</v>
      </c>
      <c r="AD229" s="18">
        <v>-1.3968253968253967</v>
      </c>
      <c r="AE229" s="18">
        <v>0.42553191489361702</v>
      </c>
      <c r="AF229" s="18">
        <v>0</v>
      </c>
      <c r="AG229" s="18">
        <v>0</v>
      </c>
    </row>
    <row r="230" spans="1:33" x14ac:dyDescent="0.25">
      <c r="A230" s="7" t="s">
        <v>388</v>
      </c>
      <c r="B230" s="7" t="s">
        <v>724</v>
      </c>
      <c r="C230" s="7" t="s">
        <v>389</v>
      </c>
      <c r="D230" s="18">
        <v>-1.054117647058824</v>
      </c>
      <c r="E230" s="32">
        <v>7.7581863979848853</v>
      </c>
      <c r="F230" s="18">
        <v>-0.5552407932011334</v>
      </c>
      <c r="G230" s="18">
        <v>-0.53910950661853185</v>
      </c>
      <c r="H230" s="18">
        <v>-0.93333333333333324</v>
      </c>
      <c r="I230" s="18">
        <v>0.34674922600619207</v>
      </c>
      <c r="J230" s="18">
        <v>-0.50755287009063454</v>
      </c>
      <c r="K230" s="18">
        <v>2.1023890784982937</v>
      </c>
      <c r="L230" s="18">
        <v>0.12334801762114538</v>
      </c>
      <c r="M230" s="18">
        <v>-0.25688073394495414</v>
      </c>
      <c r="N230" s="18">
        <v>-0.65727699530516448</v>
      </c>
      <c r="O230" s="18">
        <v>1.4920071047957371</v>
      </c>
      <c r="P230" s="18">
        <v>-0.68711656441717817</v>
      </c>
      <c r="Q230" s="18">
        <v>0.9581749049429662</v>
      </c>
      <c r="R230" s="18">
        <v>-0.18666666666666668</v>
      </c>
      <c r="S230" s="18">
        <v>-0.4263959390862947</v>
      </c>
      <c r="T230" s="18">
        <v>0.27184466019417486</v>
      </c>
      <c r="U230" s="18">
        <v>0.6086956521739133</v>
      </c>
      <c r="V230" s="18">
        <v>-1.4985915492957746</v>
      </c>
      <c r="W230" s="18">
        <v>-1.6524590163934427</v>
      </c>
      <c r="X230" s="18">
        <v>1.031307550644567</v>
      </c>
      <c r="Y230" s="18">
        <v>-0.55056179775280889</v>
      </c>
      <c r="Z230" s="18">
        <v>1.2674897119341573</v>
      </c>
      <c r="AA230" s="18">
        <v>-0.8025477707006371</v>
      </c>
      <c r="AB230" s="18">
        <v>0.12280701754385973</v>
      </c>
      <c r="AC230" s="18">
        <v>0.13592233009708737</v>
      </c>
      <c r="AD230" s="18">
        <v>-2.1587301587301586</v>
      </c>
      <c r="AE230" s="18">
        <v>0.42553191489361702</v>
      </c>
      <c r="AF230" s="18">
        <v>-1.6290909090909094</v>
      </c>
      <c r="AG230" s="18">
        <v>-1.6290909090909094</v>
      </c>
    </row>
    <row r="231" spans="1:33" x14ac:dyDescent="0.25">
      <c r="A231" s="7" t="s">
        <v>390</v>
      </c>
      <c r="B231" s="7" t="s">
        <v>725</v>
      </c>
      <c r="C231" s="7" t="s">
        <v>391</v>
      </c>
      <c r="D231" s="18">
        <v>-0.52705882352941191</v>
      </c>
      <c r="E231" s="32">
        <v>6.7707808564231717</v>
      </c>
      <c r="F231" s="18">
        <v>-0.7138810198300285</v>
      </c>
      <c r="G231" s="18">
        <v>0.13477737665463296</v>
      </c>
      <c r="H231" s="18">
        <v>-0.93333333333333324</v>
      </c>
      <c r="I231" s="18">
        <v>0.52012383900928805</v>
      </c>
      <c r="J231" s="18">
        <v>0.33836858006042309</v>
      </c>
      <c r="K231" s="18">
        <v>3.0580204778156999</v>
      </c>
      <c r="L231" s="18">
        <v>-0.37004405286343617</v>
      </c>
      <c r="M231" s="18">
        <v>0.38532110091743116</v>
      </c>
      <c r="N231" s="18">
        <v>0.78873239436619735</v>
      </c>
      <c r="O231" s="18">
        <v>0.99467140319715819</v>
      </c>
      <c r="P231" s="18">
        <v>1.7177914110429453</v>
      </c>
      <c r="Q231" s="18">
        <v>1.0646387832699624</v>
      </c>
      <c r="R231" s="18">
        <v>0</v>
      </c>
      <c r="S231" s="18">
        <v>-0.85279187817258939</v>
      </c>
      <c r="T231" s="18">
        <v>-0.81553398058252446</v>
      </c>
      <c r="U231" s="18">
        <v>-0.76086956521739169</v>
      </c>
      <c r="V231" s="18">
        <v>-1.1830985915492958</v>
      </c>
      <c r="W231" s="18">
        <v>0</v>
      </c>
      <c r="X231" s="18">
        <v>-1.031307550644567</v>
      </c>
      <c r="Y231" s="18">
        <v>-7.8651685393258425E-2</v>
      </c>
      <c r="Z231" s="18">
        <v>7.8353909465020619</v>
      </c>
      <c r="AA231" s="18">
        <v>1.3375796178343953</v>
      </c>
      <c r="AB231" s="18">
        <v>0.12280701754385973</v>
      </c>
      <c r="AC231" s="18">
        <v>6.5242718446601931</v>
      </c>
      <c r="AD231" s="18">
        <v>-1.5238095238095237</v>
      </c>
      <c r="AE231" s="18">
        <v>-0.59574468085106402</v>
      </c>
      <c r="AF231" s="18">
        <v>-1.2218181818181819</v>
      </c>
      <c r="AG231" s="18">
        <v>-1.2218181818181819</v>
      </c>
    </row>
    <row r="232" spans="1:33" x14ac:dyDescent="0.25">
      <c r="A232" s="7" t="s">
        <v>392</v>
      </c>
      <c r="B232" s="7" t="s">
        <v>726</v>
      </c>
      <c r="C232" s="7" t="s">
        <v>393</v>
      </c>
      <c r="D232" s="18">
        <v>-0.26352941176470596</v>
      </c>
      <c r="E232" s="32">
        <v>-0.56423173803526439</v>
      </c>
      <c r="F232" s="18">
        <v>1.1898016997167145</v>
      </c>
      <c r="G232" s="18">
        <v>-0.20216606498194942</v>
      </c>
      <c r="H232" s="18">
        <v>-0.93333333333333324</v>
      </c>
      <c r="I232" s="18">
        <v>0</v>
      </c>
      <c r="J232" s="18">
        <v>0.16918429003021154</v>
      </c>
      <c r="K232" s="18">
        <v>0.19112627986348124</v>
      </c>
      <c r="L232" s="18">
        <v>0.616740088105727</v>
      </c>
      <c r="M232" s="18">
        <v>2.4403669724770642</v>
      </c>
      <c r="N232" s="18">
        <v>0.78873239436619735</v>
      </c>
      <c r="O232" s="18">
        <v>1.6909413854351689</v>
      </c>
      <c r="P232" s="18">
        <v>0.85889570552147265</v>
      </c>
      <c r="Q232" s="18">
        <v>0.21292775665399249</v>
      </c>
      <c r="R232" s="18">
        <v>0</v>
      </c>
      <c r="S232" s="18">
        <v>-0.85279187817258939</v>
      </c>
      <c r="T232" s="18">
        <v>0</v>
      </c>
      <c r="U232" s="18">
        <v>-0.15217391304347833</v>
      </c>
      <c r="V232" s="18">
        <v>-0.39436619718309862</v>
      </c>
      <c r="W232" s="18">
        <v>0.18360655737704912</v>
      </c>
      <c r="X232" s="18">
        <v>-0.10313075506445669</v>
      </c>
      <c r="Y232" s="18">
        <v>0.70786516853932591</v>
      </c>
      <c r="Z232" s="18">
        <v>1.3827160493827171</v>
      </c>
      <c r="AA232" s="18">
        <v>0.62420382165605115</v>
      </c>
      <c r="AB232" s="18">
        <v>0.9824561403508778</v>
      </c>
      <c r="AC232" s="18">
        <v>2.7184466019417473</v>
      </c>
      <c r="AD232" s="18">
        <v>-1.3968253968253967</v>
      </c>
      <c r="AE232" s="18">
        <v>-0.9361702127659578</v>
      </c>
      <c r="AF232" s="18">
        <v>-1.4254545454545458</v>
      </c>
      <c r="AG232" s="18">
        <v>-1.4254545454545458</v>
      </c>
    </row>
    <row r="233" spans="1:33" x14ac:dyDescent="0.25">
      <c r="A233" s="7" t="s">
        <v>394</v>
      </c>
      <c r="B233" s="7" t="s">
        <v>727</v>
      </c>
      <c r="C233" s="7" t="s">
        <v>395</v>
      </c>
      <c r="D233" s="18">
        <v>-0.79058823529411792</v>
      </c>
      <c r="E233" s="32">
        <v>-0.70528967254408048</v>
      </c>
      <c r="F233" s="18">
        <v>-0.87252124645892382</v>
      </c>
      <c r="G233" s="18">
        <v>-0.40433212996389883</v>
      </c>
      <c r="H233" s="18">
        <v>-1.6</v>
      </c>
      <c r="I233" s="18">
        <v>0.86687306501548012</v>
      </c>
      <c r="J233" s="18">
        <v>1.0151057401812691</v>
      </c>
      <c r="K233" s="18">
        <v>1.1467576791808873</v>
      </c>
      <c r="L233" s="18">
        <v>0.12334801762114538</v>
      </c>
      <c r="M233" s="18">
        <v>0.12844036697247707</v>
      </c>
      <c r="N233" s="18">
        <v>0.52582159624413161</v>
      </c>
      <c r="O233" s="18">
        <v>0.39786856127886328</v>
      </c>
      <c r="P233" s="18">
        <v>1.0306748466257671</v>
      </c>
      <c r="Q233" s="18">
        <v>-1.2775665399239549</v>
      </c>
      <c r="R233" s="18">
        <v>1.4933333333333334</v>
      </c>
      <c r="S233" s="18">
        <v>-0.99492385786802107</v>
      </c>
      <c r="T233" s="18">
        <v>1.0873786407766994</v>
      </c>
      <c r="U233" s="18">
        <v>0.76086956521739169</v>
      </c>
      <c r="V233" s="18">
        <v>-0.70985915492957752</v>
      </c>
      <c r="W233" s="18">
        <v>-1.2852459016393445</v>
      </c>
      <c r="X233" s="18">
        <v>0.61878453038674019</v>
      </c>
      <c r="Y233" s="18">
        <v>1.3370786516853932</v>
      </c>
      <c r="Z233" s="18">
        <v>0.92181069958847794</v>
      </c>
      <c r="AA233" s="18">
        <v>-0.26751592356687903</v>
      </c>
      <c r="AB233" s="18">
        <v>2.578947368421054</v>
      </c>
      <c r="AC233" s="18">
        <v>-0.40776699029126207</v>
      </c>
      <c r="AD233" s="18">
        <v>-0.25396825396825384</v>
      </c>
      <c r="AE233" s="18">
        <v>0.2553191489361703</v>
      </c>
      <c r="AF233" s="18">
        <v>0.40727272727272734</v>
      </c>
      <c r="AG233" s="18">
        <v>0.40727272727272734</v>
      </c>
    </row>
    <row r="234" spans="1:33" x14ac:dyDescent="0.25">
      <c r="A234" s="7" t="s">
        <v>396</v>
      </c>
      <c r="B234" s="7" t="s">
        <v>728</v>
      </c>
      <c r="C234" s="7" t="s">
        <v>397</v>
      </c>
      <c r="D234" s="18">
        <v>-1.054117647058824</v>
      </c>
      <c r="E234" s="32">
        <v>0.1410579345088161</v>
      </c>
      <c r="F234" s="18">
        <v>-0.5552407932011334</v>
      </c>
      <c r="G234" s="18">
        <v>6.7388688327316482E-2</v>
      </c>
      <c r="H234" s="18">
        <v>-0.93333333333333324</v>
      </c>
      <c r="I234" s="18">
        <v>0.52012383900928805</v>
      </c>
      <c r="J234" s="18">
        <v>0</v>
      </c>
      <c r="K234" s="18">
        <v>3.0580204778156999</v>
      </c>
      <c r="L234" s="18">
        <v>-0.24669603524229081</v>
      </c>
      <c r="M234" s="18">
        <v>0.12844036697247707</v>
      </c>
      <c r="N234" s="18">
        <v>1.5774647887323947</v>
      </c>
      <c r="O234" s="18">
        <v>2.188277087033748</v>
      </c>
      <c r="P234" s="18">
        <v>0.17177914110429454</v>
      </c>
      <c r="Q234" s="18">
        <v>0</v>
      </c>
      <c r="R234" s="18">
        <v>-1.68</v>
      </c>
      <c r="S234" s="18">
        <v>-0.4263959390862947</v>
      </c>
      <c r="T234" s="18">
        <v>1.6310679611650489</v>
      </c>
      <c r="U234" s="18">
        <v>-0.6086956521739133</v>
      </c>
      <c r="V234" s="18">
        <v>-0.86760563380281697</v>
      </c>
      <c r="W234" s="18">
        <v>0.18360655737704912</v>
      </c>
      <c r="X234" s="18">
        <v>1.6500920810313071</v>
      </c>
      <c r="Y234" s="18">
        <v>0.8651685393258427</v>
      </c>
      <c r="Z234" s="18">
        <v>0.80658436213991824</v>
      </c>
      <c r="AA234" s="18">
        <v>0.62420382165605115</v>
      </c>
      <c r="AB234" s="18">
        <v>1.4736842105263166</v>
      </c>
      <c r="AC234" s="18">
        <v>-0.81553398058252424</v>
      </c>
      <c r="AD234" s="18">
        <v>0.63492063492063511</v>
      </c>
      <c r="AE234" s="18">
        <v>-0.59574468085106402</v>
      </c>
      <c r="AF234" s="18">
        <v>0.61090909090909107</v>
      </c>
      <c r="AG234" s="18">
        <v>0.61090909090909107</v>
      </c>
    </row>
    <row r="235" spans="1:33" x14ac:dyDescent="0.25">
      <c r="A235" s="7" t="s">
        <v>398</v>
      </c>
      <c r="B235" s="7" t="s">
        <v>729</v>
      </c>
      <c r="C235" s="7" t="s">
        <v>399</v>
      </c>
      <c r="D235" s="18">
        <v>-0.79058823529411792</v>
      </c>
      <c r="E235" s="32">
        <v>1.410579345088161</v>
      </c>
      <c r="F235" s="18">
        <v>-1.5070821529745049</v>
      </c>
      <c r="G235" s="18">
        <v>0.67388688327316482</v>
      </c>
      <c r="H235" s="18">
        <v>-1.3333333333333335</v>
      </c>
      <c r="I235" s="18">
        <v>0.52012383900928805</v>
      </c>
      <c r="J235" s="18">
        <v>-0.33836858006042309</v>
      </c>
      <c r="K235" s="18">
        <v>0.95563139931740626</v>
      </c>
      <c r="L235" s="18">
        <v>-0.616740088105727</v>
      </c>
      <c r="M235" s="18">
        <v>1.2844036697247707</v>
      </c>
      <c r="N235" s="18">
        <v>0.2629107981220658</v>
      </c>
      <c r="O235" s="18">
        <v>2.088809946714032</v>
      </c>
      <c r="P235" s="18">
        <v>-1.3742331288343563</v>
      </c>
      <c r="Q235" s="18">
        <v>0.31939163498098871</v>
      </c>
      <c r="R235" s="18">
        <v>-1.4933333333333334</v>
      </c>
      <c r="S235" s="18">
        <v>-0.28426395939086313</v>
      </c>
      <c r="T235" s="18">
        <v>0.54368932038834972</v>
      </c>
      <c r="U235" s="18">
        <v>0.30434782608695665</v>
      </c>
      <c r="V235" s="18">
        <v>1.1830985915492958</v>
      </c>
      <c r="W235" s="18">
        <v>0.55081967213114758</v>
      </c>
      <c r="X235" s="18">
        <v>-0.3093922651933701</v>
      </c>
      <c r="Y235" s="18">
        <v>0.70786516853932591</v>
      </c>
      <c r="Z235" s="18">
        <v>1.6131687242798363</v>
      </c>
      <c r="AA235" s="18">
        <v>0.62420382165605115</v>
      </c>
      <c r="AB235" s="18">
        <v>1.2280701754385974</v>
      </c>
      <c r="AC235" s="18">
        <v>1.2233009708737865</v>
      </c>
      <c r="AD235" s="18">
        <v>-3.1746031746031744</v>
      </c>
      <c r="AE235" s="18">
        <v>-0.25531914893617036</v>
      </c>
      <c r="AF235" s="18">
        <v>0.20363636363636364</v>
      </c>
      <c r="AG235" s="18">
        <v>0.20363636363636364</v>
      </c>
    </row>
    <row r="236" spans="1:33" x14ac:dyDescent="0.25">
      <c r="A236" s="7" t="s">
        <v>400</v>
      </c>
      <c r="B236" s="7" t="s">
        <v>730</v>
      </c>
      <c r="C236" s="7" t="s">
        <v>401</v>
      </c>
      <c r="D236" s="18">
        <v>-1.4494117647058831</v>
      </c>
      <c r="E236" s="32">
        <v>-0.42317380352644823</v>
      </c>
      <c r="F236" s="18">
        <v>0.39660056657223813</v>
      </c>
      <c r="G236" s="18">
        <v>0.20216606498194942</v>
      </c>
      <c r="H236" s="18">
        <v>-1.0666666666666667</v>
      </c>
      <c r="I236" s="18">
        <v>0.52012383900928805</v>
      </c>
      <c r="J236" s="18">
        <v>0.67673716012084617</v>
      </c>
      <c r="K236" s="18">
        <v>4.9692832764505122</v>
      </c>
      <c r="L236" s="18">
        <v>-0.24669603524229081</v>
      </c>
      <c r="M236" s="18">
        <v>1.1559633027522935</v>
      </c>
      <c r="N236" s="18">
        <v>0</v>
      </c>
      <c r="O236" s="18">
        <v>2.188277087033748</v>
      </c>
      <c r="P236" s="18">
        <v>0</v>
      </c>
      <c r="Q236" s="18">
        <v>0.10646387832699625</v>
      </c>
      <c r="R236" s="18">
        <v>0.7466666666666667</v>
      </c>
      <c r="S236" s="18">
        <v>-0.99492385786802107</v>
      </c>
      <c r="T236" s="18">
        <v>0.13592233009708743</v>
      </c>
      <c r="U236" s="18">
        <v>0</v>
      </c>
      <c r="V236" s="18">
        <v>1.1830985915492958</v>
      </c>
      <c r="W236" s="18">
        <v>-0.91803278688524603</v>
      </c>
      <c r="X236" s="18">
        <v>-1.3406998158379371</v>
      </c>
      <c r="Y236" s="18">
        <v>0.550561797752809</v>
      </c>
      <c r="Z236" s="18">
        <v>10.716049382716056</v>
      </c>
      <c r="AA236" s="18">
        <v>0.98089171974522327</v>
      </c>
      <c r="AB236" s="18">
        <v>2.9473684210526332</v>
      </c>
      <c r="AC236" s="18">
        <v>6.6601941747572804</v>
      </c>
      <c r="AD236" s="18">
        <v>-2.4126984126984126</v>
      </c>
      <c r="AE236" s="18">
        <v>8.5106382978723388E-2</v>
      </c>
      <c r="AF236" s="18">
        <v>0.40727272727272734</v>
      </c>
      <c r="AG236" s="18">
        <v>0.40727272727272734</v>
      </c>
    </row>
    <row r="237" spans="1:33" x14ac:dyDescent="0.25">
      <c r="A237" s="7" t="s">
        <v>402</v>
      </c>
      <c r="B237" s="7" t="s">
        <v>731</v>
      </c>
      <c r="C237" s="7" t="s">
        <v>403</v>
      </c>
      <c r="D237" s="18">
        <v>-1.8447058823529421</v>
      </c>
      <c r="E237" s="32">
        <v>-1.2695214105793446</v>
      </c>
      <c r="F237" s="18">
        <v>-0.7138810198300285</v>
      </c>
      <c r="G237" s="18">
        <v>0.33694344163658241</v>
      </c>
      <c r="H237" s="18">
        <v>-1.6</v>
      </c>
      <c r="I237" s="18">
        <v>-0.17337461300309603</v>
      </c>
      <c r="J237" s="18">
        <v>0.16918429003021154</v>
      </c>
      <c r="K237" s="18">
        <v>-0.57337883959044367</v>
      </c>
      <c r="L237" s="18">
        <v>0</v>
      </c>
      <c r="M237" s="18">
        <v>0.38532110091743116</v>
      </c>
      <c r="N237" s="18">
        <v>0.39436619718309868</v>
      </c>
      <c r="O237" s="18">
        <v>-0.69626998223801073</v>
      </c>
      <c r="P237" s="18">
        <v>0.34355828220858908</v>
      </c>
      <c r="Q237" s="18">
        <v>-0.85171102661596998</v>
      </c>
      <c r="R237" s="18">
        <v>-0.37333333333333335</v>
      </c>
      <c r="S237" s="18">
        <v>-1.279187817258884</v>
      </c>
      <c r="T237" s="18">
        <v>-1.0873786407766994</v>
      </c>
      <c r="U237" s="18">
        <v>-0.6086956521739133</v>
      </c>
      <c r="V237" s="18">
        <v>-0.55211267605633807</v>
      </c>
      <c r="W237" s="18">
        <v>-1.6524590163934427</v>
      </c>
      <c r="X237" s="18">
        <v>-1.8563535911602205</v>
      </c>
      <c r="Y237" s="18">
        <v>-0.39325842696629215</v>
      </c>
      <c r="Z237" s="18">
        <v>-0.34567901234567922</v>
      </c>
      <c r="AA237" s="18">
        <v>-1.5159235668789814</v>
      </c>
      <c r="AB237" s="18">
        <v>0.12280701754385973</v>
      </c>
      <c r="AC237" s="18">
        <v>3.2621359223300965</v>
      </c>
      <c r="AD237" s="18">
        <v>-3.1746031746031744</v>
      </c>
      <c r="AE237" s="18">
        <v>-0.59574468085106402</v>
      </c>
      <c r="AF237" s="18">
        <v>1.6290909090909094</v>
      </c>
      <c r="AG237" s="18">
        <v>1.6290909090909094</v>
      </c>
    </row>
    <row r="238" spans="1:33" x14ac:dyDescent="0.25">
      <c r="A238" s="7" t="s">
        <v>404</v>
      </c>
      <c r="B238" s="7" t="s">
        <v>732</v>
      </c>
      <c r="C238" s="7" t="s">
        <v>405</v>
      </c>
      <c r="D238" s="18">
        <v>-0.79058823529411792</v>
      </c>
      <c r="E238" s="32">
        <v>-1.8337531486146093</v>
      </c>
      <c r="F238" s="18">
        <v>-1.3484419263456093</v>
      </c>
      <c r="G238" s="18">
        <v>6.7388688327316482E-2</v>
      </c>
      <c r="H238" s="18">
        <v>-2.5333333333333337</v>
      </c>
      <c r="I238" s="18">
        <v>-1.0402476780185761</v>
      </c>
      <c r="J238" s="18">
        <v>0.33836858006042309</v>
      </c>
      <c r="K238" s="18">
        <v>0</v>
      </c>
      <c r="L238" s="18">
        <v>-0.37004405286343617</v>
      </c>
      <c r="M238" s="18">
        <v>0.77064220183486232</v>
      </c>
      <c r="N238" s="18">
        <v>1.0516431924882632</v>
      </c>
      <c r="O238" s="18">
        <v>0.99467140319715819</v>
      </c>
      <c r="P238" s="18">
        <v>1.0306748466257671</v>
      </c>
      <c r="Q238" s="18">
        <v>-0.31939163498098871</v>
      </c>
      <c r="R238" s="18">
        <v>-0.7466666666666667</v>
      </c>
      <c r="S238" s="18">
        <v>-1.5634517766497471</v>
      </c>
      <c r="T238" s="18">
        <v>-0.81553398058252446</v>
      </c>
      <c r="U238" s="18">
        <v>-0.91304347826086996</v>
      </c>
      <c r="V238" s="18">
        <v>-1.6563380281690141</v>
      </c>
      <c r="W238" s="18">
        <v>-0.7344262295081968</v>
      </c>
      <c r="X238" s="18">
        <v>5.1565377532228347E-2</v>
      </c>
      <c r="Y238" s="18">
        <v>7.8651685393258425E-2</v>
      </c>
      <c r="Z238" s="18">
        <v>-0.69135802469135854</v>
      </c>
      <c r="AA238" s="18">
        <v>-0.8025477707006371</v>
      </c>
      <c r="AB238" s="18">
        <v>-0.61403508771929871</v>
      </c>
      <c r="AC238" s="18">
        <v>2.0388349514563102</v>
      </c>
      <c r="AD238" s="18">
        <v>-2.1587301587301586</v>
      </c>
      <c r="AE238" s="18">
        <v>0.2553191489361703</v>
      </c>
      <c r="AF238" s="18">
        <v>-0.40727272727272734</v>
      </c>
      <c r="AG238" s="18">
        <v>-0.40727272727272734</v>
      </c>
    </row>
    <row r="239" spans="1:33" x14ac:dyDescent="0.25">
      <c r="A239" s="7" t="s">
        <v>406</v>
      </c>
      <c r="B239" s="7" t="s">
        <v>733</v>
      </c>
      <c r="C239" s="7" t="s">
        <v>407</v>
      </c>
      <c r="D239" s="18">
        <v>-0.92235294117647093</v>
      </c>
      <c r="E239" s="32">
        <v>-1.410579345088161</v>
      </c>
      <c r="F239" s="18">
        <v>-0.23796033994334287</v>
      </c>
      <c r="G239" s="18">
        <v>6.7388688327316482E-2</v>
      </c>
      <c r="H239" s="18">
        <v>-1.7333333333333334</v>
      </c>
      <c r="I239" s="18">
        <v>0.86687306501548012</v>
      </c>
      <c r="J239" s="18">
        <v>-0.16918429003021154</v>
      </c>
      <c r="K239" s="18">
        <v>0.19112627986348124</v>
      </c>
      <c r="L239" s="18">
        <v>-0.24669603524229081</v>
      </c>
      <c r="M239" s="18">
        <v>0.8990825688073395</v>
      </c>
      <c r="N239" s="18">
        <v>0.2629107981220658</v>
      </c>
      <c r="O239" s="18">
        <v>0.19893428063943164</v>
      </c>
      <c r="P239" s="18">
        <v>-0.17177914110429454</v>
      </c>
      <c r="Q239" s="18">
        <v>-0.42585551330798499</v>
      </c>
      <c r="R239" s="18">
        <v>-0.56000000000000005</v>
      </c>
      <c r="S239" s="18">
        <v>-0.99492385786802107</v>
      </c>
      <c r="T239" s="18">
        <v>-0.27184466019417486</v>
      </c>
      <c r="U239" s="18">
        <v>-0.91304347826086996</v>
      </c>
      <c r="V239" s="18">
        <v>0.39436619718309862</v>
      </c>
      <c r="W239" s="18">
        <v>0.18360655737704912</v>
      </c>
      <c r="X239" s="18">
        <v>0.41252302025782678</v>
      </c>
      <c r="Y239" s="18">
        <v>-0.23595505617977527</v>
      </c>
      <c r="Z239" s="18">
        <v>-0.34567901234567922</v>
      </c>
      <c r="AA239" s="18">
        <v>0.62420382165605115</v>
      </c>
      <c r="AB239" s="18">
        <v>0.9824561403508778</v>
      </c>
      <c r="AC239" s="18">
        <v>2.0388349514563102</v>
      </c>
      <c r="AD239" s="18">
        <v>-2.0317460317460316</v>
      </c>
      <c r="AE239" s="18">
        <v>-1.4468085106382984</v>
      </c>
      <c r="AF239" s="18">
        <v>-0.40727272727272734</v>
      </c>
      <c r="AG239" s="18">
        <v>-0.40727272727272734</v>
      </c>
    </row>
    <row r="240" spans="1:33" x14ac:dyDescent="0.25">
      <c r="A240" s="7" t="s">
        <v>408</v>
      </c>
      <c r="B240" s="7" t="s">
        <v>734</v>
      </c>
      <c r="C240" s="7" t="s">
        <v>409</v>
      </c>
      <c r="D240" s="18">
        <v>-1.1858823529411771</v>
      </c>
      <c r="E240" s="32">
        <v>-1.5516372795969771</v>
      </c>
      <c r="F240" s="18">
        <v>0.71388101983002861</v>
      </c>
      <c r="G240" s="18">
        <v>0.33694344163658241</v>
      </c>
      <c r="H240" s="18">
        <v>0</v>
      </c>
      <c r="I240" s="18">
        <v>-0.17337461300309603</v>
      </c>
      <c r="J240" s="18">
        <v>0</v>
      </c>
      <c r="K240" s="18">
        <v>0.95563139931740626</v>
      </c>
      <c r="L240" s="18">
        <v>0.12334801762114538</v>
      </c>
      <c r="M240" s="18">
        <v>0.77064220183486232</v>
      </c>
      <c r="N240" s="18">
        <v>0.65727699530516448</v>
      </c>
      <c r="O240" s="18">
        <v>0.79573712255772655</v>
      </c>
      <c r="P240" s="18">
        <v>1.3742331288343563</v>
      </c>
      <c r="Q240" s="18">
        <v>0.21292775665399249</v>
      </c>
      <c r="R240" s="18">
        <v>0</v>
      </c>
      <c r="S240" s="18">
        <v>0.14213197969543157</v>
      </c>
      <c r="T240" s="18">
        <v>-1.3592233009708743</v>
      </c>
      <c r="U240" s="18">
        <v>-0.15217391304347833</v>
      </c>
      <c r="V240" s="18">
        <v>-1.1830985915492958</v>
      </c>
      <c r="W240" s="18">
        <v>1.6524590163934429</v>
      </c>
      <c r="X240" s="18">
        <v>-1.8563535911602205</v>
      </c>
      <c r="Y240" s="18">
        <v>0.70786516853932591</v>
      </c>
      <c r="Z240" s="18">
        <v>-0.92181069958847794</v>
      </c>
      <c r="AA240" s="18">
        <v>8.9171974522293029E-2</v>
      </c>
      <c r="AB240" s="18">
        <v>1.7192982456140362</v>
      </c>
      <c r="AC240" s="18">
        <v>-1.087378640776699</v>
      </c>
      <c r="AD240" s="18">
        <v>-2.6666666666666665</v>
      </c>
      <c r="AE240" s="18">
        <v>-1.2765957446808516</v>
      </c>
      <c r="AF240" s="18">
        <v>-1.6290909090909094</v>
      </c>
      <c r="AG240" s="18">
        <v>-1.6290909090909094</v>
      </c>
    </row>
    <row r="241" spans="1:33" x14ac:dyDescent="0.25">
      <c r="A241" s="7" t="s">
        <v>410</v>
      </c>
      <c r="B241" s="7" t="s">
        <v>735</v>
      </c>
      <c r="C241" s="7" t="s">
        <v>411</v>
      </c>
      <c r="D241" s="18">
        <v>-1.3176470588235301</v>
      </c>
      <c r="E241" s="32">
        <v>-2.2569269521410575</v>
      </c>
      <c r="F241" s="18">
        <v>-7.9320113314447632E-2</v>
      </c>
      <c r="G241" s="18">
        <v>0.26955475330926593</v>
      </c>
      <c r="H241" s="18">
        <v>-1.2</v>
      </c>
      <c r="I241" s="18">
        <v>0</v>
      </c>
      <c r="J241" s="18">
        <v>-0.33836858006042309</v>
      </c>
      <c r="K241" s="18">
        <v>0.38225255972696248</v>
      </c>
      <c r="L241" s="18">
        <v>-0.37004405286343617</v>
      </c>
      <c r="M241" s="18">
        <v>0.12844036697247707</v>
      </c>
      <c r="N241" s="18">
        <v>-0.78873239436619735</v>
      </c>
      <c r="O241" s="18">
        <v>0.19893428063943164</v>
      </c>
      <c r="P241" s="18">
        <v>0.34355828220858908</v>
      </c>
      <c r="Q241" s="18">
        <v>-0.63878326996197743</v>
      </c>
      <c r="R241" s="18">
        <v>0</v>
      </c>
      <c r="S241" s="18">
        <v>-0.14213197969543157</v>
      </c>
      <c r="T241" s="18">
        <v>-1.3592233009708743</v>
      </c>
      <c r="U241" s="18">
        <v>0.30434782608695665</v>
      </c>
      <c r="V241" s="18">
        <v>-0.55211267605633807</v>
      </c>
      <c r="W241" s="18">
        <v>-0.36721311475409846</v>
      </c>
      <c r="X241" s="18">
        <v>-1.5469613259668504</v>
      </c>
      <c r="Y241" s="18">
        <v>-7.8651685393258425E-2</v>
      </c>
      <c r="Z241" s="18">
        <v>1.6131687242798363</v>
      </c>
      <c r="AA241" s="18">
        <v>-0.8025477707006371</v>
      </c>
      <c r="AB241" s="18">
        <v>-0.36842105263157915</v>
      </c>
      <c r="AC241" s="18">
        <v>-1.3592233009708736</v>
      </c>
      <c r="AD241" s="18">
        <v>-2.4126984126984126</v>
      </c>
      <c r="AE241" s="18">
        <v>-1.4468085106382984</v>
      </c>
      <c r="AF241" s="18">
        <v>-0.20363636363636367</v>
      </c>
      <c r="AG241" s="18">
        <v>-0.20363636363636367</v>
      </c>
    </row>
    <row r="242" spans="1:33" x14ac:dyDescent="0.25">
      <c r="A242" s="7" t="s">
        <v>412</v>
      </c>
      <c r="B242" s="7" t="s">
        <v>736</v>
      </c>
      <c r="C242" s="7" t="s">
        <v>413</v>
      </c>
      <c r="D242" s="18">
        <v>-1.054117647058824</v>
      </c>
      <c r="E242" s="32">
        <v>0.84634760705289647</v>
      </c>
      <c r="F242" s="18">
        <v>-1.5070821529745049</v>
      </c>
      <c r="G242" s="18">
        <v>0.7412755716004813</v>
      </c>
      <c r="H242" s="18">
        <v>0.4</v>
      </c>
      <c r="I242" s="18">
        <v>-1.2136222910216723</v>
      </c>
      <c r="J242" s="18">
        <v>-0.84592145015105769</v>
      </c>
      <c r="K242" s="18">
        <v>0.19112627986348124</v>
      </c>
      <c r="L242" s="18">
        <v>-0.98678414096916323</v>
      </c>
      <c r="M242" s="18">
        <v>1.2844036697247707</v>
      </c>
      <c r="N242" s="18">
        <v>-0.78873239436619735</v>
      </c>
      <c r="O242" s="18">
        <v>0.5968028419182948</v>
      </c>
      <c r="P242" s="18">
        <v>0</v>
      </c>
      <c r="Q242" s="18">
        <v>-0.42585551330798499</v>
      </c>
      <c r="R242" s="18">
        <v>-0.37333333333333335</v>
      </c>
      <c r="S242" s="18">
        <v>1.1370558375634525</v>
      </c>
      <c r="T242" s="18">
        <v>0.67961165048543715</v>
      </c>
      <c r="U242" s="18">
        <v>-0.6086956521739133</v>
      </c>
      <c r="V242" s="18">
        <v>1.1830985915492958</v>
      </c>
      <c r="W242" s="18">
        <v>-0.36721311475409846</v>
      </c>
      <c r="X242" s="18">
        <v>0.20626151012891339</v>
      </c>
      <c r="Y242" s="18">
        <v>-7.8651685393258425E-2</v>
      </c>
      <c r="Z242" s="18">
        <v>2.0740740740740753</v>
      </c>
      <c r="AA242" s="18">
        <v>-2.0509554140127393</v>
      </c>
      <c r="AB242" s="18">
        <v>2.701754385964914</v>
      </c>
      <c r="AC242" s="18">
        <v>-1.2233009708737863</v>
      </c>
      <c r="AD242" s="18">
        <v>-1.9047619047619047</v>
      </c>
      <c r="AE242" s="18">
        <v>-0.9361702127659578</v>
      </c>
      <c r="AF242" s="18">
        <v>1.4254545454545455</v>
      </c>
      <c r="AG242" s="18">
        <v>1.4254545454545455</v>
      </c>
    </row>
    <row r="243" spans="1:33" x14ac:dyDescent="0.25">
      <c r="A243" s="7" t="s">
        <v>414</v>
      </c>
      <c r="B243" s="7" t="s">
        <v>737</v>
      </c>
      <c r="C243" s="7" t="s">
        <v>415</v>
      </c>
      <c r="D243" s="18">
        <v>-0.65882352941176492</v>
      </c>
      <c r="E243" s="32">
        <v>7.8992443324937014</v>
      </c>
      <c r="F243" s="18">
        <v>-1.1898016997167145</v>
      </c>
      <c r="G243" s="18">
        <v>0</v>
      </c>
      <c r="H243" s="18">
        <v>-0.26666666666666666</v>
      </c>
      <c r="I243" s="18">
        <v>-0.52012383900928805</v>
      </c>
      <c r="J243" s="18">
        <v>0.33836858006042309</v>
      </c>
      <c r="K243" s="18">
        <v>2.1023890784982937</v>
      </c>
      <c r="L243" s="18">
        <v>0.4933920704845815</v>
      </c>
      <c r="M243" s="18">
        <v>0.8990825688073395</v>
      </c>
      <c r="N243" s="18">
        <v>-0.39436619718309868</v>
      </c>
      <c r="O243" s="18">
        <v>1.4920071047957371</v>
      </c>
      <c r="P243" s="18">
        <v>-0.34355828220858908</v>
      </c>
      <c r="Q243" s="18">
        <v>1.2775665399239549</v>
      </c>
      <c r="R243" s="18">
        <v>0.18666666666666668</v>
      </c>
      <c r="S243" s="18">
        <v>5.8274111675126941</v>
      </c>
      <c r="T243" s="18">
        <v>4.893203883495147</v>
      </c>
      <c r="U243" s="18">
        <v>0.6086956521739133</v>
      </c>
      <c r="V243" s="18">
        <v>4.8112676056338026</v>
      </c>
      <c r="W243" s="18">
        <v>-0.18360655737704923</v>
      </c>
      <c r="X243" s="18">
        <v>16.139963167587471</v>
      </c>
      <c r="Y243" s="18">
        <v>0.550561797752809</v>
      </c>
      <c r="Z243" s="18">
        <v>0.46090534979423897</v>
      </c>
      <c r="AA243" s="18">
        <v>0.44585987261146509</v>
      </c>
      <c r="AB243" s="18">
        <v>7.2456140350877236</v>
      </c>
      <c r="AC243" s="18">
        <v>0</v>
      </c>
      <c r="AD243" s="18">
        <v>-2.0317460317460316</v>
      </c>
      <c r="AE243" s="18">
        <v>0.42553191489361702</v>
      </c>
      <c r="AF243" s="18">
        <v>-0.40727272727272734</v>
      </c>
      <c r="AG243" s="18">
        <v>-0.40727272727272734</v>
      </c>
    </row>
    <row r="244" spans="1:33" x14ac:dyDescent="0.25">
      <c r="A244" s="7" t="s">
        <v>416</v>
      </c>
      <c r="B244" s="7" t="s">
        <v>738</v>
      </c>
      <c r="C244" s="7" t="s">
        <v>417</v>
      </c>
      <c r="D244" s="18">
        <v>-0.92235294117647093</v>
      </c>
      <c r="E244" s="32">
        <v>-1.9748110831234253</v>
      </c>
      <c r="F244" s="18">
        <v>0.55524079320113329</v>
      </c>
      <c r="G244" s="18">
        <v>-0.13477737665463296</v>
      </c>
      <c r="H244" s="18">
        <v>-1.3333333333333335</v>
      </c>
      <c r="I244" s="18">
        <v>0.17337461300309603</v>
      </c>
      <c r="J244" s="18">
        <v>1.1842900302114809</v>
      </c>
      <c r="K244" s="18">
        <v>0.38225255972696248</v>
      </c>
      <c r="L244" s="18">
        <v>-0.86343612334801789</v>
      </c>
      <c r="M244" s="18">
        <v>-1.2844036697247707</v>
      </c>
      <c r="N244" s="18">
        <v>-0.1314553990610329</v>
      </c>
      <c r="O244" s="18">
        <v>-0.19893428063943164</v>
      </c>
      <c r="P244" s="18">
        <v>-1.0306748466257671</v>
      </c>
      <c r="Q244" s="18">
        <v>-0.85171102661596998</v>
      </c>
      <c r="R244" s="18">
        <v>-1.1200000000000001</v>
      </c>
      <c r="S244" s="18">
        <v>0.99492385786802107</v>
      </c>
      <c r="T244" s="18">
        <v>-0.54368932038834972</v>
      </c>
      <c r="U244" s="18">
        <v>-0.6086956521739133</v>
      </c>
      <c r="V244" s="18">
        <v>-0.55211267605633807</v>
      </c>
      <c r="W244" s="18">
        <v>1.1016393442622952</v>
      </c>
      <c r="X244" s="18">
        <v>0.15469613259668505</v>
      </c>
      <c r="Y244" s="18">
        <v>-0.55056179775280889</v>
      </c>
      <c r="Z244" s="18">
        <v>-1.2674897119341573</v>
      </c>
      <c r="AA244" s="18">
        <v>-0.62420382165605115</v>
      </c>
      <c r="AB244" s="18">
        <v>0.4912280701754389</v>
      </c>
      <c r="AC244" s="18">
        <v>-0.95145631067961145</v>
      </c>
      <c r="AD244" s="18">
        <v>-2.0317460317460316</v>
      </c>
      <c r="AE244" s="18">
        <v>-0.9361702127659578</v>
      </c>
      <c r="AF244" s="18">
        <v>0</v>
      </c>
      <c r="AG244" s="18">
        <v>0</v>
      </c>
    </row>
    <row r="245" spans="1:33" x14ac:dyDescent="0.25">
      <c r="A245" s="7" t="s">
        <v>418</v>
      </c>
      <c r="B245" s="7" t="s">
        <v>739</v>
      </c>
      <c r="C245" s="7" t="s">
        <v>419</v>
      </c>
      <c r="D245" s="18">
        <v>-0.39529411764705896</v>
      </c>
      <c r="E245" s="32">
        <v>-2.115869017632241</v>
      </c>
      <c r="F245" s="18">
        <v>-1.1898016997167145</v>
      </c>
      <c r="G245" s="18">
        <v>1.6173285198555953</v>
      </c>
      <c r="H245" s="18">
        <v>-1.3333333333333335</v>
      </c>
      <c r="I245" s="18">
        <v>0.52012383900928805</v>
      </c>
      <c r="J245" s="18">
        <v>-0.33836858006042309</v>
      </c>
      <c r="K245" s="18">
        <v>-1.3378839590443687</v>
      </c>
      <c r="L245" s="18">
        <v>-0.98678414096916323</v>
      </c>
      <c r="M245" s="18">
        <v>-1.4128440366972477</v>
      </c>
      <c r="N245" s="18">
        <v>-0.1314553990610329</v>
      </c>
      <c r="O245" s="18">
        <v>0</v>
      </c>
      <c r="P245" s="18">
        <v>0.51533742331288357</v>
      </c>
      <c r="Q245" s="18">
        <v>-0.9581749049429662</v>
      </c>
      <c r="R245" s="18">
        <v>-0.37333333333333335</v>
      </c>
      <c r="S245" s="18">
        <v>-0.14213197969543157</v>
      </c>
      <c r="T245" s="18">
        <v>-0.67961165048543715</v>
      </c>
      <c r="U245" s="18">
        <v>-0.6086956521739133</v>
      </c>
      <c r="V245" s="18">
        <v>-2.445070422535212</v>
      </c>
      <c r="W245" s="18">
        <v>-0.91803278688524603</v>
      </c>
      <c r="X245" s="18">
        <v>1.3406998158379371</v>
      </c>
      <c r="Y245" s="18">
        <v>0.3932584269662921</v>
      </c>
      <c r="Z245" s="18">
        <v>-1.2674897119341573</v>
      </c>
      <c r="AA245" s="18">
        <v>-1.5159235668789814</v>
      </c>
      <c r="AB245" s="18">
        <v>-0.7368421052631583</v>
      </c>
      <c r="AC245" s="18">
        <v>-1.7669902912621358</v>
      </c>
      <c r="AD245" s="18">
        <v>-2.0317460317460316</v>
      </c>
      <c r="AE245" s="18">
        <v>-1.2765957446808516</v>
      </c>
      <c r="AF245" s="18">
        <v>-0.40727272727272734</v>
      </c>
      <c r="AG245" s="18">
        <v>-0.40727272727272734</v>
      </c>
    </row>
    <row r="246" spans="1:33" x14ac:dyDescent="0.25">
      <c r="A246" s="7" t="s">
        <v>420</v>
      </c>
      <c r="B246" s="7" t="s">
        <v>740</v>
      </c>
      <c r="C246" s="7" t="s">
        <v>421</v>
      </c>
      <c r="D246" s="18">
        <v>-1.054117647058824</v>
      </c>
      <c r="E246" s="32">
        <v>-2.5390428211586893</v>
      </c>
      <c r="F246" s="18">
        <v>-1.0311614730878191</v>
      </c>
      <c r="G246" s="18">
        <v>-0.7412755716004813</v>
      </c>
      <c r="H246" s="18">
        <v>-1.0666666666666667</v>
      </c>
      <c r="I246" s="18">
        <v>-2.0804953560371522</v>
      </c>
      <c r="J246" s="18">
        <v>1.5226586102719037</v>
      </c>
      <c r="K246" s="18">
        <v>-0.57337883959044367</v>
      </c>
      <c r="L246" s="18">
        <v>-0.86343612334801789</v>
      </c>
      <c r="M246" s="18">
        <v>-1.2844036697247707</v>
      </c>
      <c r="N246" s="18">
        <v>0.52582159624413161</v>
      </c>
      <c r="O246" s="18">
        <v>9.9467140319715819E-2</v>
      </c>
      <c r="P246" s="18">
        <v>1.0306748466257671</v>
      </c>
      <c r="Q246" s="18">
        <v>-1.0646387832699624</v>
      </c>
      <c r="R246" s="18">
        <v>1.1200000000000001</v>
      </c>
      <c r="S246" s="18">
        <v>0</v>
      </c>
      <c r="T246" s="18">
        <v>-1.4951456310679616</v>
      </c>
      <c r="U246" s="18">
        <v>0.45652173913043498</v>
      </c>
      <c r="V246" s="18">
        <v>-1.3408450704225354</v>
      </c>
      <c r="W246" s="18">
        <v>-0.91803278688524603</v>
      </c>
      <c r="X246" s="18">
        <v>-0.72191528545119699</v>
      </c>
      <c r="Y246" s="18">
        <v>-0.7078651685393258</v>
      </c>
      <c r="Z246" s="18">
        <v>-0.69135802469135854</v>
      </c>
      <c r="AA246" s="18">
        <v>-0.62420382165605115</v>
      </c>
      <c r="AB246" s="18">
        <v>-0.36842105263157915</v>
      </c>
      <c r="AC246" s="18">
        <v>-1.087378640776699</v>
      </c>
      <c r="AD246" s="18">
        <v>-2.6666666666666665</v>
      </c>
      <c r="AE246" s="18">
        <v>-1.2765957446808516</v>
      </c>
      <c r="AF246" s="18">
        <v>0.20363636363636364</v>
      </c>
      <c r="AG246" s="18">
        <v>0.20363636363636364</v>
      </c>
    </row>
    <row r="247" spans="1:33" x14ac:dyDescent="0.25">
      <c r="A247" s="7" t="s">
        <v>422</v>
      </c>
      <c r="B247" s="7" t="s">
        <v>741</v>
      </c>
      <c r="C247" s="7" t="s">
        <v>423</v>
      </c>
      <c r="D247" s="18">
        <v>-0.79058823529411792</v>
      </c>
      <c r="E247" s="32">
        <v>-1.410579345088161</v>
      </c>
      <c r="F247" s="18">
        <v>-1.6657223796034002</v>
      </c>
      <c r="G247" s="18">
        <v>-0.60649819494584833</v>
      </c>
      <c r="H247" s="18">
        <v>-0.93333333333333324</v>
      </c>
      <c r="I247" s="18">
        <v>-1.0402476780185761</v>
      </c>
      <c r="J247" s="18">
        <v>-0.50755287009063454</v>
      </c>
      <c r="K247" s="18">
        <v>0</v>
      </c>
      <c r="L247" s="18">
        <v>-0.37004405286343617</v>
      </c>
      <c r="M247" s="18">
        <v>-0.12844036697247707</v>
      </c>
      <c r="N247" s="18">
        <v>0.2629107981220658</v>
      </c>
      <c r="O247" s="18">
        <v>-9.9467140319715819E-2</v>
      </c>
      <c r="P247" s="18">
        <v>-0.17177914110429454</v>
      </c>
      <c r="Q247" s="18">
        <v>-0.53231939163498121</v>
      </c>
      <c r="R247" s="18">
        <v>-1.4933333333333334</v>
      </c>
      <c r="S247" s="18">
        <v>-0.85279187817258939</v>
      </c>
      <c r="T247" s="18">
        <v>-0.54368932038834972</v>
      </c>
      <c r="U247" s="18">
        <v>-0.15217391304347833</v>
      </c>
      <c r="V247" s="18">
        <v>-1.6563380281690141</v>
      </c>
      <c r="W247" s="18">
        <v>-0.91803278688524603</v>
      </c>
      <c r="X247" s="18">
        <v>-0.51565377532228351</v>
      </c>
      <c r="Y247" s="18">
        <v>-7.8651685393258425E-2</v>
      </c>
      <c r="Z247" s="18">
        <v>-0.80658436213991813</v>
      </c>
      <c r="AA247" s="18">
        <v>-0.26751592356687903</v>
      </c>
      <c r="AB247" s="18">
        <v>-0.61403508771929871</v>
      </c>
      <c r="AC247" s="18">
        <v>-0.67961165048543681</v>
      </c>
      <c r="AD247" s="18">
        <v>-1.7777777777777777</v>
      </c>
      <c r="AE247" s="18">
        <v>-1.2765957446808516</v>
      </c>
      <c r="AF247" s="18">
        <v>-1.8327272727272732</v>
      </c>
      <c r="AG247" s="18">
        <v>-1.8327272727272732</v>
      </c>
    </row>
    <row r="248" spans="1:33" x14ac:dyDescent="0.25">
      <c r="A248" s="7" t="s">
        <v>424</v>
      </c>
      <c r="B248" s="7" t="s">
        <v>742</v>
      </c>
      <c r="C248" s="7" t="s">
        <v>425</v>
      </c>
      <c r="D248" s="18">
        <v>-1.054117647058824</v>
      </c>
      <c r="E248" s="32">
        <v>-3.1032745591939541</v>
      </c>
      <c r="F248" s="18">
        <v>-1.5070821529745049</v>
      </c>
      <c r="G248" s="18">
        <v>0.13477737665463296</v>
      </c>
      <c r="H248" s="18">
        <v>-1.3333333333333335</v>
      </c>
      <c r="I248" s="18">
        <v>-0.52012383900928805</v>
      </c>
      <c r="J248" s="18">
        <v>-0.50755287009063454</v>
      </c>
      <c r="K248" s="18">
        <v>0.57337883959044367</v>
      </c>
      <c r="L248" s="18">
        <v>-0.37004405286343617</v>
      </c>
      <c r="M248" s="18">
        <v>-0.51376146788990829</v>
      </c>
      <c r="N248" s="18">
        <v>-0.65727699530516448</v>
      </c>
      <c r="O248" s="18">
        <v>-0.39786856127886328</v>
      </c>
      <c r="P248" s="18">
        <v>-0.68711656441717817</v>
      </c>
      <c r="Q248" s="18">
        <v>-0.74524714828897376</v>
      </c>
      <c r="R248" s="18">
        <v>-1.3066666666666669</v>
      </c>
      <c r="S248" s="18">
        <v>-1.5634517766497471</v>
      </c>
      <c r="T248" s="18">
        <v>-1.3592233009708743</v>
      </c>
      <c r="U248" s="18">
        <v>-0.91304347826086996</v>
      </c>
      <c r="V248" s="18">
        <v>-2.445070422535212</v>
      </c>
      <c r="W248" s="18">
        <v>-1.4688524590163936</v>
      </c>
      <c r="X248" s="18">
        <v>-2.2173112338858187</v>
      </c>
      <c r="Y248" s="18">
        <v>0.23595505617977527</v>
      </c>
      <c r="Z248" s="18">
        <v>-1.7283950617283965</v>
      </c>
      <c r="AA248" s="18">
        <v>-1.6942675159235674</v>
      </c>
      <c r="AB248" s="18">
        <v>-0.61403508771929871</v>
      </c>
      <c r="AC248" s="18">
        <v>0.13592233009708737</v>
      </c>
      <c r="AD248" s="18">
        <v>-3.1746031746031744</v>
      </c>
      <c r="AE248" s="18">
        <v>-1.6170212765957452</v>
      </c>
      <c r="AF248" s="18">
        <v>-1.0181818181818183</v>
      </c>
      <c r="AG248" s="18">
        <v>-1.0181818181818183</v>
      </c>
    </row>
    <row r="249" spans="1:33" x14ac:dyDescent="0.25">
      <c r="A249" s="7" t="s">
        <v>426</v>
      </c>
      <c r="B249" s="7" t="s">
        <v>743</v>
      </c>
      <c r="C249" s="7" t="s">
        <v>427</v>
      </c>
      <c r="D249" s="18">
        <v>-1.3176470588235301</v>
      </c>
      <c r="E249" s="32">
        <v>-2.3979848866498736</v>
      </c>
      <c r="F249" s="18">
        <v>-1.6657223796034002</v>
      </c>
      <c r="G249" s="18">
        <v>-0.20216606498194942</v>
      </c>
      <c r="H249" s="18">
        <v>-1.7333333333333334</v>
      </c>
      <c r="I249" s="18">
        <v>-1.2136222910216723</v>
      </c>
      <c r="J249" s="18">
        <v>-0.16918429003021154</v>
      </c>
      <c r="K249" s="18">
        <v>-0.57337883959044367</v>
      </c>
      <c r="L249" s="18">
        <v>-1.1101321585903088</v>
      </c>
      <c r="M249" s="18">
        <v>-1.5412844036697246</v>
      </c>
      <c r="N249" s="18">
        <v>-0.92018779342723034</v>
      </c>
      <c r="O249" s="18">
        <v>-0.49733570159857909</v>
      </c>
      <c r="P249" s="18">
        <v>-0.68711656441717817</v>
      </c>
      <c r="Q249" s="18">
        <v>-0.21292775665399249</v>
      </c>
      <c r="R249" s="18">
        <v>-0.56000000000000005</v>
      </c>
      <c r="S249" s="18">
        <v>-1.9898477157360421</v>
      </c>
      <c r="T249" s="18">
        <v>-1.3592233009708743</v>
      </c>
      <c r="U249" s="18">
        <v>-0.6086956521739133</v>
      </c>
      <c r="V249" s="18">
        <v>-2.1295774647887327</v>
      </c>
      <c r="W249" s="18">
        <v>-2.2032786885245907</v>
      </c>
      <c r="X249" s="18">
        <v>-2.5782688766114172</v>
      </c>
      <c r="Y249" s="18">
        <v>-7.8651685393258425E-2</v>
      </c>
      <c r="Z249" s="18">
        <v>-1.7283950617283965</v>
      </c>
      <c r="AA249" s="18">
        <v>-1.8726114649681533</v>
      </c>
      <c r="AB249" s="18">
        <v>-1.1052631578947374</v>
      </c>
      <c r="AC249" s="18">
        <v>-1.4951456310679609</v>
      </c>
      <c r="AD249" s="18">
        <v>-2.7936507936507935</v>
      </c>
      <c r="AE249" s="18">
        <v>-1.9574468085106389</v>
      </c>
      <c r="AF249" s="18">
        <v>-0.61090909090909096</v>
      </c>
      <c r="AG249" s="18">
        <v>-0.61090909090909096</v>
      </c>
    </row>
    <row r="250" spans="1:33" x14ac:dyDescent="0.25">
      <c r="A250" s="7" t="s">
        <v>428</v>
      </c>
      <c r="B250" s="7" t="s">
        <v>744</v>
      </c>
      <c r="C250" s="7" t="s">
        <v>429</v>
      </c>
      <c r="D250" s="18">
        <v>-1.1858823529411771</v>
      </c>
      <c r="E250" s="32">
        <v>-2.5390428211586893</v>
      </c>
      <c r="F250" s="18">
        <v>-0.7138810198300285</v>
      </c>
      <c r="G250" s="18">
        <v>-6.7388688327316482E-2</v>
      </c>
      <c r="H250" s="18">
        <v>-1.3333333333333335</v>
      </c>
      <c r="I250" s="18">
        <v>-1.3869969040247683</v>
      </c>
      <c r="J250" s="18">
        <v>-0.84592145015105769</v>
      </c>
      <c r="K250" s="18">
        <v>-0.76450511945392496</v>
      </c>
      <c r="L250" s="18">
        <v>-0.24669603524229081</v>
      </c>
      <c r="M250" s="18">
        <v>-1.0275229357798166</v>
      </c>
      <c r="N250" s="18">
        <v>0.92018779342723034</v>
      </c>
      <c r="O250" s="18">
        <v>0</v>
      </c>
      <c r="P250" s="18">
        <v>0.17177914110429454</v>
      </c>
      <c r="Q250" s="18">
        <v>-0.85171102661596998</v>
      </c>
      <c r="R250" s="18">
        <v>0.93333333333333346</v>
      </c>
      <c r="S250" s="18">
        <v>-1.8477157360406105</v>
      </c>
      <c r="T250" s="18">
        <v>-1.4951456310679616</v>
      </c>
      <c r="U250" s="18">
        <v>-0.6086956521739133</v>
      </c>
      <c r="V250" s="18">
        <v>-1.0253521126760565</v>
      </c>
      <c r="W250" s="18">
        <v>-2.7540983606557385</v>
      </c>
      <c r="X250" s="18">
        <v>-2.4235727440147321</v>
      </c>
      <c r="Y250" s="18">
        <v>-7.8651685393258425E-2</v>
      </c>
      <c r="Z250" s="18">
        <v>-1.7283950617283965</v>
      </c>
      <c r="AA250" s="18">
        <v>-1.3375796178343953</v>
      </c>
      <c r="AB250" s="18">
        <v>-0.36842105263157915</v>
      </c>
      <c r="AC250" s="18">
        <v>-1.3592233009708736</v>
      </c>
      <c r="AD250" s="18">
        <v>-2.0317460317460316</v>
      </c>
      <c r="AE250" s="18">
        <v>-1.1063829787234045</v>
      </c>
      <c r="AF250" s="18">
        <v>-0.40727272727272734</v>
      </c>
      <c r="AG250" s="18">
        <v>-0.40727272727272734</v>
      </c>
    </row>
    <row r="251" spans="1:33" x14ac:dyDescent="0.25">
      <c r="A251" s="7" t="s">
        <v>430</v>
      </c>
      <c r="B251" s="7" t="s">
        <v>745</v>
      </c>
      <c r="C251" s="7" t="s">
        <v>431</v>
      </c>
      <c r="D251" s="18">
        <v>-1.4494117647058831</v>
      </c>
      <c r="E251" s="32">
        <v>-1.5516372795969771</v>
      </c>
      <c r="F251" s="18">
        <v>-0.5552407932011334</v>
      </c>
      <c r="G251" s="18">
        <v>-0.47172081829121537</v>
      </c>
      <c r="H251" s="18">
        <v>-1.3333333333333335</v>
      </c>
      <c r="I251" s="18">
        <v>-0.17337461300309603</v>
      </c>
      <c r="J251" s="18">
        <v>-1.0151057401812691</v>
      </c>
      <c r="K251" s="18">
        <v>-2.2935153583617747</v>
      </c>
      <c r="L251" s="18">
        <v>-1.6035242290748901</v>
      </c>
      <c r="M251" s="18">
        <v>0.77064220183486232</v>
      </c>
      <c r="N251" s="18">
        <v>-0.1314553990610329</v>
      </c>
      <c r="O251" s="18">
        <v>-0.49733570159857909</v>
      </c>
      <c r="P251" s="18">
        <v>-0.34355828220858908</v>
      </c>
      <c r="Q251" s="18">
        <v>-1.4904942965779475</v>
      </c>
      <c r="R251" s="18">
        <v>0.37333333333333335</v>
      </c>
      <c r="S251" s="18">
        <v>-0.99492385786802107</v>
      </c>
      <c r="T251" s="18">
        <v>-1.0873786407766994</v>
      </c>
      <c r="U251" s="18">
        <v>-0.15217391304347833</v>
      </c>
      <c r="V251" s="18">
        <v>-1.3408450704225354</v>
      </c>
      <c r="W251" s="18">
        <v>-2.3868852459016399</v>
      </c>
      <c r="X251" s="18">
        <v>-2.0110497237569058</v>
      </c>
      <c r="Y251" s="18">
        <v>-1.1797752808988766</v>
      </c>
      <c r="Z251" s="18">
        <v>-1.3827160493827169</v>
      </c>
      <c r="AA251" s="18">
        <v>-0.8025477707006371</v>
      </c>
      <c r="AB251" s="18">
        <v>0.4912280701754389</v>
      </c>
      <c r="AC251" s="18">
        <v>-1.6310679611650483</v>
      </c>
      <c r="AD251" s="18">
        <v>-2.7936507936507935</v>
      </c>
      <c r="AE251" s="18">
        <v>-1.1063829787234045</v>
      </c>
      <c r="AF251" s="18">
        <v>-0.81454545454545468</v>
      </c>
      <c r="AG251" s="18">
        <v>-0.81454545454545468</v>
      </c>
    </row>
    <row r="252" spans="1:33" x14ac:dyDescent="0.25">
      <c r="A252" s="7" t="s">
        <v>432</v>
      </c>
      <c r="B252" s="7" t="s">
        <v>746</v>
      </c>
      <c r="C252" s="7" t="s">
        <v>433</v>
      </c>
      <c r="D252" s="18">
        <v>-1.1858823529411771</v>
      </c>
      <c r="E252" s="32">
        <v>-2.5390428211586893</v>
      </c>
      <c r="F252" s="18">
        <v>-1.0311614730878191</v>
      </c>
      <c r="G252" s="18">
        <v>-0.13477737665463296</v>
      </c>
      <c r="H252" s="18">
        <v>-1.3333333333333335</v>
      </c>
      <c r="I252" s="18">
        <v>-0.34674922600619207</v>
      </c>
      <c r="J252" s="18">
        <v>0.67673716012084617</v>
      </c>
      <c r="K252" s="18">
        <v>-1.3378839590443687</v>
      </c>
      <c r="L252" s="18">
        <v>-0.74008810572687234</v>
      </c>
      <c r="M252" s="18">
        <v>0.12844036697247707</v>
      </c>
      <c r="N252" s="18">
        <v>0.52582159624413161</v>
      </c>
      <c r="O252" s="18">
        <v>-0.49733570159857909</v>
      </c>
      <c r="P252" s="18">
        <v>0.68711656441717817</v>
      </c>
      <c r="Q252" s="18">
        <v>-0.31939163498098871</v>
      </c>
      <c r="R252" s="18">
        <v>-1.68</v>
      </c>
      <c r="S252" s="18">
        <v>-1.7055837563451788</v>
      </c>
      <c r="T252" s="18">
        <v>0.13592233009708743</v>
      </c>
      <c r="U252" s="18">
        <v>0.45652173913043498</v>
      </c>
      <c r="V252" s="18">
        <v>-1.4985915492957746</v>
      </c>
      <c r="W252" s="18">
        <v>-1.4688524590163936</v>
      </c>
      <c r="X252" s="18">
        <v>-1.3922651933701655</v>
      </c>
      <c r="Y252" s="18">
        <v>-7.8651685393258425E-2</v>
      </c>
      <c r="Z252" s="18">
        <v>-0.34567901234567922</v>
      </c>
      <c r="AA252" s="18">
        <v>-0.26751592356687903</v>
      </c>
      <c r="AB252" s="18">
        <v>0.36842105263157915</v>
      </c>
      <c r="AC252" s="18">
        <v>-0.95145631067961145</v>
      </c>
      <c r="AD252" s="18">
        <v>-1.6507936507936509</v>
      </c>
      <c r="AE252" s="18">
        <v>-1.4468085106382984</v>
      </c>
      <c r="AF252" s="18">
        <v>0.40727272727272734</v>
      </c>
      <c r="AG252" s="18">
        <v>0.40727272727272734</v>
      </c>
    </row>
    <row r="253" spans="1:33" x14ac:dyDescent="0.25">
      <c r="A253" s="7" t="s">
        <v>434</v>
      </c>
      <c r="B253" s="7" t="s">
        <v>747</v>
      </c>
      <c r="C253" s="7" t="s">
        <v>435</v>
      </c>
      <c r="D253" s="18">
        <v>-0.65882352941176492</v>
      </c>
      <c r="E253" s="32">
        <v>-1.2695214105793446</v>
      </c>
      <c r="F253" s="18">
        <v>7.9320113314447577E-2</v>
      </c>
      <c r="G253" s="18">
        <v>-0.33694344163658241</v>
      </c>
      <c r="H253" s="18">
        <v>-2</v>
      </c>
      <c r="I253" s="18">
        <v>-0.52012383900928805</v>
      </c>
      <c r="J253" s="18">
        <v>0</v>
      </c>
      <c r="K253" s="18">
        <v>0.76450511945392496</v>
      </c>
      <c r="L253" s="18">
        <v>-1.3568281938325994</v>
      </c>
      <c r="M253" s="18">
        <v>0.38532110091743116</v>
      </c>
      <c r="N253" s="18">
        <v>0.65727699530516448</v>
      </c>
      <c r="O253" s="18">
        <v>0.49733570159857909</v>
      </c>
      <c r="P253" s="18">
        <v>1.5460122699386507</v>
      </c>
      <c r="Q253" s="18">
        <v>-0.21292775665399249</v>
      </c>
      <c r="R253" s="18">
        <v>-0.7466666666666667</v>
      </c>
      <c r="S253" s="18">
        <v>-0.85279187817258939</v>
      </c>
      <c r="T253" s="18">
        <v>-0.54368932038834972</v>
      </c>
      <c r="U253" s="18">
        <v>0.45652173913043498</v>
      </c>
      <c r="V253" s="18">
        <v>-1.1830985915492958</v>
      </c>
      <c r="W253" s="18">
        <v>-1.1016393442622954</v>
      </c>
      <c r="X253" s="18">
        <v>-1.495395948434622</v>
      </c>
      <c r="Y253" s="18">
        <v>-0.23595505617977527</v>
      </c>
      <c r="Z253" s="18">
        <v>-1.4979423868312767</v>
      </c>
      <c r="AA253" s="18">
        <v>-1.5159235668789814</v>
      </c>
      <c r="AB253" s="18">
        <v>1.8421052631578958</v>
      </c>
      <c r="AC253" s="18">
        <v>-1.087378640776699</v>
      </c>
      <c r="AD253" s="18">
        <v>-1.3968253968253967</v>
      </c>
      <c r="AE253" s="18">
        <v>-1.9574468085106389</v>
      </c>
      <c r="AF253" s="18">
        <v>-0.40727272727272734</v>
      </c>
      <c r="AG253" s="18">
        <v>-0.40727272727272734</v>
      </c>
    </row>
    <row r="254" spans="1:33" x14ac:dyDescent="0.25">
      <c r="A254" s="7" t="s">
        <v>436</v>
      </c>
      <c r="B254" s="7" t="s">
        <v>748</v>
      </c>
      <c r="C254" s="7" t="s">
        <v>437</v>
      </c>
      <c r="D254" s="18">
        <v>-0.13176470588235292</v>
      </c>
      <c r="E254" s="32">
        <v>-1.8337531486146093</v>
      </c>
      <c r="F254" s="18">
        <v>0.87252124645892382</v>
      </c>
      <c r="G254" s="18">
        <v>6.7388688327316482E-2</v>
      </c>
      <c r="H254" s="18">
        <v>-1.8666666666666669</v>
      </c>
      <c r="I254" s="18">
        <v>-2.0804953560371522</v>
      </c>
      <c r="J254" s="18">
        <v>0.33836858006042309</v>
      </c>
      <c r="K254" s="18">
        <v>0</v>
      </c>
      <c r="L254" s="18">
        <v>-0.616740088105727</v>
      </c>
      <c r="M254" s="18">
        <v>1.9266055045871557</v>
      </c>
      <c r="N254" s="18">
        <v>0.52582159624413161</v>
      </c>
      <c r="O254" s="18">
        <v>1.3925399644760215</v>
      </c>
      <c r="P254" s="18">
        <v>-0.68711656441717817</v>
      </c>
      <c r="Q254" s="18">
        <v>0.10646387832699625</v>
      </c>
      <c r="R254" s="18">
        <v>0</v>
      </c>
      <c r="S254" s="18">
        <v>6.8223350253807151</v>
      </c>
      <c r="T254" s="18">
        <v>-0.27184466019417486</v>
      </c>
      <c r="U254" s="18">
        <v>-0.45652173913043498</v>
      </c>
      <c r="V254" s="18">
        <v>-0.70985915492957752</v>
      </c>
      <c r="W254" s="18">
        <v>-0.55081967213114769</v>
      </c>
      <c r="X254" s="18">
        <v>0.51565377532228351</v>
      </c>
      <c r="Y254" s="18">
        <v>0.23595505617977527</v>
      </c>
      <c r="Z254" s="18">
        <v>-0.46090534979423897</v>
      </c>
      <c r="AA254" s="18">
        <v>0.44585987261146509</v>
      </c>
      <c r="AB254" s="18">
        <v>1.8421052631578958</v>
      </c>
      <c r="AC254" s="18">
        <v>-1.3592233009708736</v>
      </c>
      <c r="AD254" s="18">
        <v>-2.4126984126984126</v>
      </c>
      <c r="AE254" s="18">
        <v>-1.6170212765957452</v>
      </c>
      <c r="AF254" s="18">
        <v>-0.61090909090909096</v>
      </c>
      <c r="AG254" s="18">
        <v>-0.61090909090909096</v>
      </c>
    </row>
    <row r="255" spans="1:33" x14ac:dyDescent="0.25">
      <c r="A255" s="7" t="s">
        <v>438</v>
      </c>
      <c r="B255" s="7" t="s">
        <v>749</v>
      </c>
      <c r="C255" s="7" t="s">
        <v>439</v>
      </c>
      <c r="D255" s="18">
        <v>1.9764705882352949</v>
      </c>
      <c r="E255" s="32">
        <v>-1.9748110831234253</v>
      </c>
      <c r="F255" s="18">
        <v>-2.3002832861189808</v>
      </c>
      <c r="G255" s="18">
        <v>6.7388688327316482E-2</v>
      </c>
      <c r="H255" s="18">
        <v>-0.8</v>
      </c>
      <c r="I255" s="18">
        <v>-1.3869969040247683</v>
      </c>
      <c r="J255" s="18">
        <v>4.0604229607250764</v>
      </c>
      <c r="K255" s="18">
        <v>0</v>
      </c>
      <c r="L255" s="18">
        <v>-1.1101321585903088</v>
      </c>
      <c r="M255" s="18">
        <v>0.38532110091743116</v>
      </c>
      <c r="N255" s="18">
        <v>0.1314553990610329</v>
      </c>
      <c r="O255" s="18">
        <v>-0.39786856127886328</v>
      </c>
      <c r="P255" s="18">
        <v>1.0306748466257671</v>
      </c>
      <c r="Q255" s="18">
        <v>-0.9581749049429662</v>
      </c>
      <c r="R255" s="18">
        <v>-0.56000000000000005</v>
      </c>
      <c r="S255" s="18">
        <v>10.09137055837564</v>
      </c>
      <c r="T255" s="18">
        <v>-1.0873786407766994</v>
      </c>
      <c r="U255" s="18">
        <v>-1.6739130434782616</v>
      </c>
      <c r="V255" s="18">
        <v>-1.0253521126760565</v>
      </c>
      <c r="W255" s="18">
        <v>-0.36721311475409846</v>
      </c>
      <c r="X255" s="18">
        <v>3.0939226519337009</v>
      </c>
      <c r="Y255" s="18">
        <v>-0.39325842696629215</v>
      </c>
      <c r="Z255" s="18">
        <v>-1.9588477366255157</v>
      </c>
      <c r="AA255" s="18">
        <v>0.62420382165605115</v>
      </c>
      <c r="AB255" s="18">
        <v>-0.61403508771929871</v>
      </c>
      <c r="AC255" s="18">
        <v>-1.087378640776699</v>
      </c>
      <c r="AD255" s="18">
        <v>-2.2857142857142856</v>
      </c>
      <c r="AE255" s="18">
        <v>-1.6170212765957452</v>
      </c>
      <c r="AF255" s="18">
        <v>-0.40727272727272734</v>
      </c>
      <c r="AG255" s="18">
        <v>-0.40727272727272734</v>
      </c>
    </row>
    <row r="256" spans="1:33" x14ac:dyDescent="0.25">
      <c r="A256" s="7" t="s">
        <v>440</v>
      </c>
      <c r="B256" s="7" t="s">
        <v>750</v>
      </c>
      <c r="C256" s="7" t="s">
        <v>441</v>
      </c>
      <c r="D256" s="18">
        <v>0</v>
      </c>
      <c r="E256" s="32">
        <v>-2.5390428211586893</v>
      </c>
      <c r="F256" s="18">
        <v>-2.4589235127478761</v>
      </c>
      <c r="G256" s="18">
        <v>0.26955475330926593</v>
      </c>
      <c r="H256" s="18">
        <v>-0.8</v>
      </c>
      <c r="I256" s="18">
        <v>-0.69349845201238414</v>
      </c>
      <c r="J256" s="18">
        <v>2.0302114803625382</v>
      </c>
      <c r="K256" s="18">
        <v>-1.7201365187713311</v>
      </c>
      <c r="L256" s="18">
        <v>-0.74008810572687234</v>
      </c>
      <c r="M256" s="18">
        <v>-1.0275229357798166</v>
      </c>
      <c r="N256" s="18">
        <v>0</v>
      </c>
      <c r="O256" s="18">
        <v>-0.79573712255772655</v>
      </c>
      <c r="P256" s="18">
        <v>-0.17177914110429454</v>
      </c>
      <c r="Q256" s="18">
        <v>-0.9581749049429662</v>
      </c>
      <c r="R256" s="18">
        <v>0.37333333333333335</v>
      </c>
      <c r="S256" s="18">
        <v>5.9695431472081255</v>
      </c>
      <c r="T256" s="18">
        <v>-1.4951456310679616</v>
      </c>
      <c r="U256" s="18">
        <v>-0.15217391304347833</v>
      </c>
      <c r="V256" s="18">
        <v>-0.70985915492957752</v>
      </c>
      <c r="W256" s="18">
        <v>-1.6524590163934427</v>
      </c>
      <c r="X256" s="18">
        <v>-0.72191528545119699</v>
      </c>
      <c r="Y256" s="18">
        <v>-1.3370786516853934</v>
      </c>
      <c r="Z256" s="18">
        <v>-1.7283950617283965</v>
      </c>
      <c r="AA256" s="18">
        <v>-0.44585987261146509</v>
      </c>
      <c r="AB256" s="18">
        <v>-1.7192982456140362</v>
      </c>
      <c r="AC256" s="18">
        <v>-2.7184466019417473</v>
      </c>
      <c r="AD256" s="18">
        <v>-2.2857142857142856</v>
      </c>
      <c r="AE256" s="18">
        <v>-1.4468085106382984</v>
      </c>
      <c r="AF256" s="18">
        <v>-0.40727272727272734</v>
      </c>
      <c r="AG256" s="18">
        <v>-0.40727272727272734</v>
      </c>
    </row>
    <row r="257" spans="1:33" x14ac:dyDescent="0.25">
      <c r="A257" s="7" t="s">
        <v>442</v>
      </c>
      <c r="B257" s="7" t="s">
        <v>751</v>
      </c>
      <c r="C257" s="7" t="s">
        <v>443</v>
      </c>
      <c r="D257" s="18">
        <v>0</v>
      </c>
      <c r="E257" s="32">
        <v>-1.5516372795969771</v>
      </c>
      <c r="F257" s="18">
        <v>-1.5070821529745049</v>
      </c>
      <c r="G257" s="18">
        <v>0.26955475330926593</v>
      </c>
      <c r="H257" s="18">
        <v>-0.53333333333333333</v>
      </c>
      <c r="I257" s="18">
        <v>5.5479876160990731</v>
      </c>
      <c r="J257" s="18">
        <v>1.0151057401812691</v>
      </c>
      <c r="K257" s="18">
        <v>-1.9112627986348125</v>
      </c>
      <c r="L257" s="18">
        <v>0</v>
      </c>
      <c r="M257" s="18">
        <v>-0.12844036697247707</v>
      </c>
      <c r="N257" s="18">
        <v>1.0516431924882632</v>
      </c>
      <c r="O257" s="18">
        <v>0.69626998223801073</v>
      </c>
      <c r="P257" s="18">
        <v>1.3742331288343563</v>
      </c>
      <c r="Q257" s="18">
        <v>-0.85171102661596998</v>
      </c>
      <c r="R257" s="18">
        <v>-0.56000000000000005</v>
      </c>
      <c r="S257" s="18">
        <v>1.7055837563451788</v>
      </c>
      <c r="T257" s="18">
        <v>-1.3592233009708743</v>
      </c>
      <c r="U257" s="18">
        <v>-0.45652173913043498</v>
      </c>
      <c r="V257" s="18">
        <v>0.55211267605633807</v>
      </c>
      <c r="W257" s="18">
        <v>0</v>
      </c>
      <c r="X257" s="18">
        <v>3.8674033149171261</v>
      </c>
      <c r="Y257" s="18">
        <v>0.23595505617977527</v>
      </c>
      <c r="Z257" s="18">
        <v>-1.7283950617283965</v>
      </c>
      <c r="AA257" s="18">
        <v>-8.9171974522293002E-2</v>
      </c>
      <c r="AB257" s="18">
        <v>-0.9824561403508778</v>
      </c>
      <c r="AC257" s="18">
        <v>-1.6310679611650483</v>
      </c>
      <c r="AD257" s="18">
        <v>-1.5238095238095237</v>
      </c>
      <c r="AE257" s="18">
        <v>0.42553191489361702</v>
      </c>
      <c r="AF257" s="18">
        <v>-1.4254545454545458</v>
      </c>
      <c r="AG257" s="18">
        <v>-1.4254545454545458</v>
      </c>
    </row>
    <row r="258" spans="1:33" x14ac:dyDescent="0.25">
      <c r="A258" s="7" t="s">
        <v>444</v>
      </c>
      <c r="B258" s="7" t="s">
        <v>752</v>
      </c>
      <c r="C258" s="7" t="s">
        <v>445</v>
      </c>
      <c r="D258" s="18">
        <v>-0.39529411764705896</v>
      </c>
      <c r="E258" s="32">
        <v>-1.410579345088161</v>
      </c>
      <c r="F258" s="18">
        <v>0.55524079320113329</v>
      </c>
      <c r="G258" s="18">
        <v>0.33694344163658241</v>
      </c>
      <c r="H258" s="18">
        <v>-0.8</v>
      </c>
      <c r="I258" s="18">
        <v>-0.34674922600619207</v>
      </c>
      <c r="J258" s="18">
        <v>0.33836858006042309</v>
      </c>
      <c r="K258" s="18">
        <v>0</v>
      </c>
      <c r="L258" s="18">
        <v>0</v>
      </c>
      <c r="M258" s="18">
        <v>0.8990825688073395</v>
      </c>
      <c r="N258" s="18">
        <v>0.1314553990610329</v>
      </c>
      <c r="O258" s="18">
        <v>0.49733570159857909</v>
      </c>
      <c r="P258" s="18">
        <v>0</v>
      </c>
      <c r="Q258" s="18">
        <v>-0.85171102661596998</v>
      </c>
      <c r="R258" s="18">
        <v>-0.7466666666666667</v>
      </c>
      <c r="S258" s="18">
        <v>-0.14213197969543157</v>
      </c>
      <c r="T258" s="18">
        <v>-0.95145631067961201</v>
      </c>
      <c r="U258" s="18">
        <v>0.45652173913043498</v>
      </c>
      <c r="V258" s="18">
        <v>-0.39436619718309862</v>
      </c>
      <c r="W258" s="18">
        <v>0.36721311475409846</v>
      </c>
      <c r="X258" s="18">
        <v>2.1657458563535905</v>
      </c>
      <c r="Y258" s="18">
        <v>0.8651685393258427</v>
      </c>
      <c r="Z258" s="18">
        <v>-1.1522633744855975</v>
      </c>
      <c r="AA258" s="18">
        <v>1.1592356687898093</v>
      </c>
      <c r="AB258" s="18">
        <v>0.4912280701754389</v>
      </c>
      <c r="AC258" s="18">
        <v>-0.13592233009708737</v>
      </c>
      <c r="AD258" s="18">
        <v>-1.1428571428571428</v>
      </c>
      <c r="AE258" s="18">
        <v>8.5106382978723388E-2</v>
      </c>
      <c r="AF258" s="18">
        <v>1.0181818181818183</v>
      </c>
      <c r="AG258" s="18">
        <v>1.0181818181818183</v>
      </c>
    </row>
    <row r="259" spans="1:33" x14ac:dyDescent="0.25">
      <c r="A259" s="7" t="s">
        <v>446</v>
      </c>
      <c r="B259" s="7" t="s">
        <v>753</v>
      </c>
      <c r="C259" s="7" t="s">
        <v>447</v>
      </c>
      <c r="D259" s="18">
        <v>-0.52705882352941191</v>
      </c>
      <c r="E259" s="32">
        <v>-2.3979848866498736</v>
      </c>
      <c r="F259" s="18">
        <v>-0.87252124645892382</v>
      </c>
      <c r="G259" s="18">
        <v>-6.7388688327316482E-2</v>
      </c>
      <c r="H259" s="18">
        <v>-1.2</v>
      </c>
      <c r="I259" s="18">
        <v>-0.34674922600619207</v>
      </c>
      <c r="J259" s="18">
        <v>0.16918429003021154</v>
      </c>
      <c r="K259" s="18">
        <v>0.76450511945392496</v>
      </c>
      <c r="L259" s="18">
        <v>0.24669603524229081</v>
      </c>
      <c r="M259" s="18">
        <v>0.38532110091743116</v>
      </c>
      <c r="N259" s="18">
        <v>0</v>
      </c>
      <c r="O259" s="18">
        <v>9.9467140319715819E-2</v>
      </c>
      <c r="P259" s="18">
        <v>1.8895705521472399</v>
      </c>
      <c r="Q259" s="18">
        <v>-0.53231939163498121</v>
      </c>
      <c r="R259" s="18">
        <v>-0.7466666666666667</v>
      </c>
      <c r="S259" s="18">
        <v>-1.5634517766497471</v>
      </c>
      <c r="T259" s="18">
        <v>-0.13592233009708743</v>
      </c>
      <c r="U259" s="18">
        <v>0.15217391304347833</v>
      </c>
      <c r="V259" s="18">
        <v>-1.6563380281690141</v>
      </c>
      <c r="W259" s="18">
        <v>-2.2032786885245907</v>
      </c>
      <c r="X259" s="18">
        <v>-0.92817679558011024</v>
      </c>
      <c r="Y259" s="18">
        <v>1.1797752808988764</v>
      </c>
      <c r="Z259" s="18">
        <v>-0.11522633744855974</v>
      </c>
      <c r="AA259" s="18">
        <v>-1.5159235668789814</v>
      </c>
      <c r="AB259" s="18">
        <v>-0.36842105263157915</v>
      </c>
      <c r="AC259" s="18">
        <v>-0.67961165048543681</v>
      </c>
      <c r="AD259" s="18">
        <v>-1.6507936507936509</v>
      </c>
      <c r="AE259" s="18">
        <v>-1.1063829787234045</v>
      </c>
      <c r="AF259" s="18">
        <v>-1.4254545454545458</v>
      </c>
      <c r="AG259" s="18">
        <v>-1.4254545454545458</v>
      </c>
    </row>
    <row r="260" spans="1:33" x14ac:dyDescent="0.25">
      <c r="A260" s="7" t="s">
        <v>448</v>
      </c>
      <c r="B260" s="7" t="s">
        <v>754</v>
      </c>
      <c r="C260" s="7" t="s">
        <v>449</v>
      </c>
      <c r="D260" s="18">
        <v>-0.13176470588235292</v>
      </c>
      <c r="E260" s="32">
        <v>0.70528967254408048</v>
      </c>
      <c r="F260" s="18">
        <v>0.39660056657223813</v>
      </c>
      <c r="G260" s="18">
        <v>0.7412755716004813</v>
      </c>
      <c r="H260" s="18">
        <v>-1.0666666666666667</v>
      </c>
      <c r="I260" s="18">
        <v>0</v>
      </c>
      <c r="J260" s="18">
        <v>0.84592145015105769</v>
      </c>
      <c r="K260" s="18">
        <v>0.57337883959044367</v>
      </c>
      <c r="L260" s="18">
        <v>-0.37004405286343617</v>
      </c>
      <c r="M260" s="18">
        <v>0.51376146788990829</v>
      </c>
      <c r="N260" s="18">
        <v>0.52582159624413161</v>
      </c>
      <c r="O260" s="18">
        <v>0.89520426287744226</v>
      </c>
      <c r="P260" s="18">
        <v>1.5460122699386507</v>
      </c>
      <c r="Q260" s="18">
        <v>-0.63878326996197743</v>
      </c>
      <c r="R260" s="18">
        <v>0</v>
      </c>
      <c r="S260" s="18">
        <v>6.5380710659898522</v>
      </c>
      <c r="T260" s="18">
        <v>-0.54368932038834972</v>
      </c>
      <c r="U260" s="18">
        <v>0.30434782608695665</v>
      </c>
      <c r="V260" s="18">
        <v>-0.70985915492957752</v>
      </c>
      <c r="W260" s="18">
        <v>-0.55081967213114769</v>
      </c>
      <c r="X260" s="18">
        <v>11.292817679558008</v>
      </c>
      <c r="Y260" s="18">
        <v>1.0224719101123596</v>
      </c>
      <c r="Z260" s="18">
        <v>0.34567901234567922</v>
      </c>
      <c r="AA260" s="18">
        <v>0.98089171974522327</v>
      </c>
      <c r="AB260" s="18">
        <v>0.9824561403508778</v>
      </c>
      <c r="AC260" s="18">
        <v>-0.67961165048543681</v>
      </c>
      <c r="AD260" s="18">
        <v>-0.12698412698412692</v>
      </c>
      <c r="AE260" s="18">
        <v>0.93617021276595758</v>
      </c>
      <c r="AF260" s="18">
        <v>0.20363636363636364</v>
      </c>
      <c r="AG260" s="18">
        <v>0.20363636363636364</v>
      </c>
    </row>
    <row r="261" spans="1:33" x14ac:dyDescent="0.25">
      <c r="A261" s="7" t="s">
        <v>450</v>
      </c>
      <c r="B261" s="7" t="s">
        <v>755</v>
      </c>
      <c r="C261" s="7" t="s">
        <v>451</v>
      </c>
      <c r="D261" s="18">
        <v>-1.054117647058824</v>
      </c>
      <c r="E261" s="32">
        <v>6.4886649874055404</v>
      </c>
      <c r="F261" s="18">
        <v>7.9320113314447577E-2</v>
      </c>
      <c r="G261" s="18">
        <v>0.26955475330926593</v>
      </c>
      <c r="H261" s="18">
        <v>-1.0666666666666667</v>
      </c>
      <c r="I261" s="18">
        <v>0.86687306501548012</v>
      </c>
      <c r="J261" s="18">
        <v>0.16918429003021154</v>
      </c>
      <c r="K261" s="18">
        <v>1.7201365187713311</v>
      </c>
      <c r="L261" s="18">
        <v>0.12334801762114538</v>
      </c>
      <c r="M261" s="18">
        <v>0.77064220183486232</v>
      </c>
      <c r="N261" s="18">
        <v>1.4460093896713619</v>
      </c>
      <c r="O261" s="18">
        <v>1.4920071047957371</v>
      </c>
      <c r="P261" s="18">
        <v>1.3742331288343563</v>
      </c>
      <c r="Q261" s="18">
        <v>2.1292775665399248</v>
      </c>
      <c r="R261" s="18">
        <v>-1.3066666666666669</v>
      </c>
      <c r="S261" s="18">
        <v>6.9644670050761466</v>
      </c>
      <c r="T261" s="18">
        <v>3.6699029126213603</v>
      </c>
      <c r="U261" s="18">
        <v>1.5217391304347834</v>
      </c>
      <c r="V261" s="18">
        <v>2.6028169014084503</v>
      </c>
      <c r="W261" s="18">
        <v>0.91803278688524603</v>
      </c>
      <c r="X261" s="18">
        <v>14.541436464088394</v>
      </c>
      <c r="Y261" s="18">
        <v>-7.8651685393258425E-2</v>
      </c>
      <c r="Z261" s="18">
        <v>-0.69135802469135854</v>
      </c>
      <c r="AA261" s="18">
        <v>0.98089171974522327</v>
      </c>
      <c r="AB261" s="18">
        <v>1.9649122807017556</v>
      </c>
      <c r="AC261" s="18">
        <v>-0.5436893203883495</v>
      </c>
      <c r="AD261" s="18">
        <v>0</v>
      </c>
      <c r="AE261" s="18">
        <v>1.1063829787234045</v>
      </c>
      <c r="AF261" s="18">
        <v>-0.40727272727272734</v>
      </c>
      <c r="AG261" s="18">
        <v>-0.40727272727272734</v>
      </c>
    </row>
    <row r="262" spans="1:33" x14ac:dyDescent="0.25">
      <c r="A262" s="7" t="s">
        <v>452</v>
      </c>
      <c r="B262" s="7" t="s">
        <v>756</v>
      </c>
      <c r="C262" s="7" t="s">
        <v>453</v>
      </c>
      <c r="D262" s="18">
        <v>-0.92235294117647093</v>
      </c>
      <c r="E262" s="32">
        <v>0</v>
      </c>
      <c r="F262" s="18">
        <v>1.5070821529745049</v>
      </c>
      <c r="G262" s="18">
        <v>-0.13477737665463296</v>
      </c>
      <c r="H262" s="18">
        <v>-1.0666666666666667</v>
      </c>
      <c r="I262" s="18">
        <v>-1.5603715170278643</v>
      </c>
      <c r="J262" s="18">
        <v>0</v>
      </c>
      <c r="K262" s="18">
        <v>0.57337883959044367</v>
      </c>
      <c r="L262" s="18">
        <v>0.12334801762114538</v>
      </c>
      <c r="M262" s="18">
        <v>0.8990825688073395</v>
      </c>
      <c r="N262" s="18">
        <v>0.52582159624413161</v>
      </c>
      <c r="O262" s="18">
        <v>1.4920071047957371</v>
      </c>
      <c r="P262" s="18">
        <v>2.0613496932515343</v>
      </c>
      <c r="Q262" s="18">
        <v>-0.9581749049429662</v>
      </c>
      <c r="R262" s="18">
        <v>-0.7466666666666667</v>
      </c>
      <c r="S262" s="18">
        <v>0.14213197969543157</v>
      </c>
      <c r="T262" s="18">
        <v>0.67961165048543715</v>
      </c>
      <c r="U262" s="18">
        <v>-0.15217391304347833</v>
      </c>
      <c r="V262" s="18">
        <v>-0.70985915492957752</v>
      </c>
      <c r="W262" s="18">
        <v>0.36721311475409846</v>
      </c>
      <c r="X262" s="18">
        <v>3.0939226519337009</v>
      </c>
      <c r="Y262" s="18">
        <v>7.8651685393258425E-2</v>
      </c>
      <c r="Z262" s="18">
        <v>1.2674897119341573</v>
      </c>
      <c r="AA262" s="18">
        <v>0.8025477707006371</v>
      </c>
      <c r="AB262" s="18">
        <v>1.5964912280701764</v>
      </c>
      <c r="AC262" s="18">
        <v>-0.95145631067961145</v>
      </c>
      <c r="AD262" s="18">
        <v>-1.6507936507936509</v>
      </c>
      <c r="AE262" s="18">
        <v>8.5106382978723388E-2</v>
      </c>
      <c r="AF262" s="18">
        <v>0</v>
      </c>
      <c r="AG262" s="18">
        <v>0</v>
      </c>
    </row>
    <row r="263" spans="1:33" x14ac:dyDescent="0.25">
      <c r="A263" s="7" t="s">
        <v>454</v>
      </c>
      <c r="B263" s="7" t="s">
        <v>757</v>
      </c>
      <c r="C263" s="7" t="s">
        <v>455</v>
      </c>
      <c r="D263" s="18">
        <v>0.65882352941176503</v>
      </c>
      <c r="E263" s="32">
        <v>-1.1284634760705288</v>
      </c>
      <c r="F263" s="18">
        <v>0.23796033994334284</v>
      </c>
      <c r="G263" s="18">
        <v>0.26955475330926593</v>
      </c>
      <c r="H263" s="18">
        <v>-0.66666666666666663</v>
      </c>
      <c r="I263" s="18">
        <v>0</v>
      </c>
      <c r="J263" s="18">
        <v>-0.84592145015105769</v>
      </c>
      <c r="K263" s="18">
        <v>0.57337883959044367</v>
      </c>
      <c r="L263" s="18">
        <v>-0.24669603524229081</v>
      </c>
      <c r="M263" s="18">
        <v>0</v>
      </c>
      <c r="N263" s="18">
        <v>0.39436619718309868</v>
      </c>
      <c r="O263" s="18">
        <v>0.99467140319715819</v>
      </c>
      <c r="P263" s="18">
        <v>0.51533742331288357</v>
      </c>
      <c r="Q263" s="18">
        <v>-0.63878326996197743</v>
      </c>
      <c r="R263" s="18">
        <v>0.7466666666666667</v>
      </c>
      <c r="S263" s="18">
        <v>0</v>
      </c>
      <c r="T263" s="18">
        <v>-0.13592233009708743</v>
      </c>
      <c r="U263" s="18">
        <v>-0.76086956521739169</v>
      </c>
      <c r="V263" s="18">
        <v>0.86760563380281708</v>
      </c>
      <c r="W263" s="18">
        <v>-0.91803278688524603</v>
      </c>
      <c r="X263" s="18">
        <v>0.67034990791896854</v>
      </c>
      <c r="Y263" s="18">
        <v>0.8651685393258427</v>
      </c>
      <c r="Z263" s="18">
        <v>8.7572016460905413</v>
      </c>
      <c r="AA263" s="18">
        <v>1.5159235668789814</v>
      </c>
      <c r="AB263" s="18">
        <v>0.61403508771929871</v>
      </c>
      <c r="AC263" s="18">
        <v>0.5436893203883495</v>
      </c>
      <c r="AD263" s="18">
        <v>-1.6507936507936509</v>
      </c>
      <c r="AE263" s="18">
        <v>-1.6170212765957452</v>
      </c>
      <c r="AF263" s="18">
        <v>-0.20363636363636367</v>
      </c>
      <c r="AG263" s="18">
        <v>-0.20363636363636367</v>
      </c>
    </row>
    <row r="264" spans="1:33" x14ac:dyDescent="0.25">
      <c r="A264" s="7" t="s">
        <v>456</v>
      </c>
      <c r="B264" s="7" t="s">
        <v>758</v>
      </c>
      <c r="C264" s="7" t="s">
        <v>457</v>
      </c>
      <c r="D264" s="18">
        <v>-0.39529411764705896</v>
      </c>
      <c r="E264" s="32">
        <v>-0.98740554156171267</v>
      </c>
      <c r="F264" s="18">
        <v>0.71388101983002861</v>
      </c>
      <c r="G264" s="18">
        <v>-0.26955475330926593</v>
      </c>
      <c r="H264" s="18">
        <v>-1.0666666666666667</v>
      </c>
      <c r="I264" s="18">
        <v>0.52012383900928805</v>
      </c>
      <c r="J264" s="18">
        <v>-0.50755287009063454</v>
      </c>
      <c r="K264" s="18">
        <v>0.76450511945392496</v>
      </c>
      <c r="L264" s="18">
        <v>-0.37004405286343617</v>
      </c>
      <c r="M264" s="18">
        <v>0.64220183486238536</v>
      </c>
      <c r="N264" s="18">
        <v>0.2629107981220658</v>
      </c>
      <c r="O264" s="18">
        <v>0.5968028419182948</v>
      </c>
      <c r="P264" s="18">
        <v>0.34355828220858908</v>
      </c>
      <c r="Q264" s="18">
        <v>-0.9581749049429662</v>
      </c>
      <c r="R264" s="18">
        <v>0.18666666666666668</v>
      </c>
      <c r="S264" s="18">
        <v>0</v>
      </c>
      <c r="T264" s="18">
        <v>-0.95145631067961201</v>
      </c>
      <c r="U264" s="18">
        <v>-1.6739130434782616</v>
      </c>
      <c r="V264" s="18">
        <v>-0.70985915492957752</v>
      </c>
      <c r="W264" s="18">
        <v>-1.6524590163934427</v>
      </c>
      <c r="X264" s="18">
        <v>1.0828729281767953</v>
      </c>
      <c r="Y264" s="18">
        <v>1.0224719101123596</v>
      </c>
      <c r="Z264" s="18">
        <v>0.34567901234567922</v>
      </c>
      <c r="AA264" s="18">
        <v>0.26751592356687903</v>
      </c>
      <c r="AB264" s="18">
        <v>0.24561403508771945</v>
      </c>
      <c r="AC264" s="18">
        <v>2.5825242718446599</v>
      </c>
      <c r="AD264" s="18">
        <v>-1.2698412698412698</v>
      </c>
      <c r="AE264" s="18">
        <v>-0.42553191489361719</v>
      </c>
      <c r="AF264" s="18">
        <v>0</v>
      </c>
      <c r="AG264" s="18">
        <v>0</v>
      </c>
    </row>
    <row r="265" spans="1:33" x14ac:dyDescent="0.25">
      <c r="A265" s="7" t="s">
        <v>458</v>
      </c>
      <c r="B265" s="7" t="s">
        <v>759</v>
      </c>
      <c r="C265" s="7" t="s">
        <v>459</v>
      </c>
      <c r="D265" s="18">
        <v>-0.52705882352941191</v>
      </c>
      <c r="E265" s="32">
        <v>-1.8337531486146093</v>
      </c>
      <c r="F265" s="18">
        <v>-0.23796033994334287</v>
      </c>
      <c r="G265" s="18">
        <v>0</v>
      </c>
      <c r="H265" s="18">
        <v>-0.13333333333333328</v>
      </c>
      <c r="I265" s="18">
        <v>-1.0402476780185761</v>
      </c>
      <c r="J265" s="18">
        <v>0.84592145015105769</v>
      </c>
      <c r="K265" s="18">
        <v>0.19112627986348124</v>
      </c>
      <c r="L265" s="18">
        <v>-0.616740088105727</v>
      </c>
      <c r="M265" s="18">
        <v>0.12844036697247707</v>
      </c>
      <c r="N265" s="18">
        <v>0</v>
      </c>
      <c r="O265" s="18">
        <v>-0.39786856127886328</v>
      </c>
      <c r="P265" s="18">
        <v>-1.3742331288343563</v>
      </c>
      <c r="Q265" s="18">
        <v>-0.85171102661596998</v>
      </c>
      <c r="R265" s="18">
        <v>0.56000000000000005</v>
      </c>
      <c r="S265" s="18">
        <v>-1.279187817258884</v>
      </c>
      <c r="T265" s="18">
        <v>-1.2233009708737868</v>
      </c>
      <c r="U265" s="18">
        <v>-0.15217391304347833</v>
      </c>
      <c r="V265" s="18">
        <v>-0.70985915492957752</v>
      </c>
      <c r="W265" s="18">
        <v>-2.0196721311475412</v>
      </c>
      <c r="X265" s="18">
        <v>-2.0110497237569058</v>
      </c>
      <c r="Y265" s="18">
        <v>-1.3370786516853934</v>
      </c>
      <c r="Z265" s="18">
        <v>-1.7283950617283965</v>
      </c>
      <c r="AA265" s="18">
        <v>-1.1592356687898093</v>
      </c>
      <c r="AB265" s="18">
        <v>1.2280701754385974</v>
      </c>
      <c r="AC265" s="18">
        <v>0.67961165048543681</v>
      </c>
      <c r="AD265" s="18">
        <v>-2.4126984126984126</v>
      </c>
      <c r="AE265" s="18">
        <v>-1.6170212765957452</v>
      </c>
      <c r="AF265" s="18">
        <v>-0.40727272727272734</v>
      </c>
      <c r="AG265" s="18">
        <v>-0.40727272727272734</v>
      </c>
    </row>
    <row r="266" spans="1:33" x14ac:dyDescent="0.25">
      <c r="A266" s="7" t="s">
        <v>460</v>
      </c>
      <c r="B266" s="7" t="s">
        <v>760</v>
      </c>
      <c r="C266" s="7" t="s">
        <v>461</v>
      </c>
      <c r="D266" s="18">
        <v>-0.26352941176470596</v>
      </c>
      <c r="E266" s="32">
        <v>-2.115869017632241</v>
      </c>
      <c r="F266" s="18">
        <v>-1.3484419263456093</v>
      </c>
      <c r="G266" s="18">
        <v>0.20216606498194942</v>
      </c>
      <c r="H266" s="18">
        <v>-0.4</v>
      </c>
      <c r="I266" s="18">
        <v>-1.3869969040247683</v>
      </c>
      <c r="J266" s="18">
        <v>0.50755287009063454</v>
      </c>
      <c r="K266" s="18">
        <v>-0.38225255972696248</v>
      </c>
      <c r="L266" s="18">
        <v>-0.98678414096916323</v>
      </c>
      <c r="M266" s="18">
        <v>-0.51376146788990829</v>
      </c>
      <c r="N266" s="18">
        <v>-0.65727699530516448</v>
      </c>
      <c r="O266" s="18">
        <v>-0.2984014209591474</v>
      </c>
      <c r="P266" s="18">
        <v>-0.34355828220858908</v>
      </c>
      <c r="Q266" s="18">
        <v>-0.63878326996197743</v>
      </c>
      <c r="R266" s="18">
        <v>-0.18666666666666668</v>
      </c>
      <c r="S266" s="18">
        <v>-1.1370558375634525</v>
      </c>
      <c r="T266" s="18">
        <v>-0.81553398058252446</v>
      </c>
      <c r="U266" s="18">
        <v>-0.91304347826086996</v>
      </c>
      <c r="V266" s="18">
        <v>-1.3408450704225354</v>
      </c>
      <c r="W266" s="18">
        <v>-0.55081967213114769</v>
      </c>
      <c r="X266" s="18">
        <v>-1.753222836095764</v>
      </c>
      <c r="Y266" s="18">
        <v>7.8651685393258425E-2</v>
      </c>
      <c r="Z266" s="18">
        <v>-2.1893004115226353</v>
      </c>
      <c r="AA266" s="18">
        <v>-2.0509554140127393</v>
      </c>
      <c r="AB266" s="18">
        <v>0.85964912280701811</v>
      </c>
      <c r="AC266" s="18">
        <v>1.087378640776699</v>
      </c>
      <c r="AD266" s="18">
        <v>-1.3968253968253967</v>
      </c>
      <c r="AE266" s="18">
        <v>-0.59574468085106402</v>
      </c>
      <c r="AF266" s="18">
        <v>-0.81454545454545468</v>
      </c>
      <c r="AG266" s="18">
        <v>-0.81454545454545468</v>
      </c>
    </row>
    <row r="267" spans="1:33" x14ac:dyDescent="0.25">
      <c r="A267" s="7" t="s">
        <v>462</v>
      </c>
      <c r="B267" s="7" t="s">
        <v>761</v>
      </c>
      <c r="C267" s="7" t="s">
        <v>463</v>
      </c>
      <c r="D267" s="18">
        <v>-1.7129411764705891</v>
      </c>
      <c r="E267" s="32">
        <v>-1.6926952141057929</v>
      </c>
      <c r="F267" s="18">
        <v>-1.1898016997167145</v>
      </c>
      <c r="G267" s="18">
        <v>0.26955475330926593</v>
      </c>
      <c r="H267" s="18">
        <v>-0.8</v>
      </c>
      <c r="I267" s="18">
        <v>-0.69349845201238414</v>
      </c>
      <c r="J267" s="18">
        <v>-1.1842900302114809</v>
      </c>
      <c r="K267" s="18">
        <v>0.19112627986348124</v>
      </c>
      <c r="L267" s="18">
        <v>-0.98678414096916323</v>
      </c>
      <c r="M267" s="18">
        <v>0.77064220183486232</v>
      </c>
      <c r="N267" s="18">
        <v>-0.92018779342723034</v>
      </c>
      <c r="O267" s="18">
        <v>0.2984014209591474</v>
      </c>
      <c r="P267" s="18">
        <v>-1.7177914110429453</v>
      </c>
      <c r="Q267" s="18">
        <v>-0.63878326996197743</v>
      </c>
      <c r="R267" s="18">
        <v>-1.8666666666666669</v>
      </c>
      <c r="S267" s="18">
        <v>-2.1319796954314731</v>
      </c>
      <c r="T267" s="18">
        <v>-0.27184466019417486</v>
      </c>
      <c r="U267" s="18">
        <v>-0.30434782608695665</v>
      </c>
      <c r="V267" s="18">
        <v>-0.70985915492957752</v>
      </c>
      <c r="W267" s="18">
        <v>-1.1016393442622954</v>
      </c>
      <c r="X267" s="18">
        <v>-1.1860036832412522</v>
      </c>
      <c r="Y267" s="18">
        <v>0.23595505617977527</v>
      </c>
      <c r="Z267" s="18">
        <v>-1.7283950617283965</v>
      </c>
      <c r="AA267" s="18">
        <v>-1.1592356687898093</v>
      </c>
      <c r="AB267" s="18">
        <v>0.12280701754385973</v>
      </c>
      <c r="AC267" s="18">
        <v>-0.13592233009708737</v>
      </c>
      <c r="AD267" s="18">
        <v>-0.88888888888888884</v>
      </c>
      <c r="AE267" s="18">
        <v>-1.2765957446808516</v>
      </c>
      <c r="AF267" s="18">
        <v>-1.0181818181818183</v>
      </c>
      <c r="AG267" s="18">
        <v>-1.0181818181818183</v>
      </c>
    </row>
    <row r="268" spans="1:33" x14ac:dyDescent="0.25">
      <c r="A268" s="7" t="s">
        <v>464</v>
      </c>
      <c r="B268" s="7" t="s">
        <v>762</v>
      </c>
      <c r="C268" s="7" t="s">
        <v>465</v>
      </c>
      <c r="D268" s="18">
        <v>-1.8447058823529421</v>
      </c>
      <c r="E268" s="32">
        <v>-1.410579345088161</v>
      </c>
      <c r="F268" s="18">
        <v>-2.4589235127478761</v>
      </c>
      <c r="G268" s="18">
        <v>0.33694344163658241</v>
      </c>
      <c r="H268" s="18">
        <v>-1.4666666666666668</v>
      </c>
      <c r="I268" s="18">
        <v>-1.0402476780185761</v>
      </c>
      <c r="J268" s="18">
        <v>0.67673716012084617</v>
      </c>
      <c r="K268" s="18">
        <v>-2.2935153583617747</v>
      </c>
      <c r="L268" s="18">
        <v>-0.49339207048458161</v>
      </c>
      <c r="M268" s="18">
        <v>0.12844036697247707</v>
      </c>
      <c r="N268" s="18">
        <v>0.2629107981220658</v>
      </c>
      <c r="O268" s="18">
        <v>-0.2984014209591474</v>
      </c>
      <c r="P268" s="18">
        <v>-0.17177914110429454</v>
      </c>
      <c r="Q268" s="18">
        <v>0.10646387832699625</v>
      </c>
      <c r="R268" s="18">
        <v>-0.7466666666666667</v>
      </c>
      <c r="S268" s="18">
        <v>-0.99492385786802107</v>
      </c>
      <c r="T268" s="18">
        <v>-0.54368932038834972</v>
      </c>
      <c r="U268" s="18">
        <v>-0.15217391304347833</v>
      </c>
      <c r="V268" s="18">
        <v>-0.23661971830985915</v>
      </c>
      <c r="W268" s="18">
        <v>-1.6524590163934427</v>
      </c>
      <c r="X268" s="18">
        <v>-1.5469613259668504</v>
      </c>
      <c r="Y268" s="18">
        <v>0.8651685393258427</v>
      </c>
      <c r="Z268" s="18">
        <v>-2.6502057613168741</v>
      </c>
      <c r="AA268" s="18">
        <v>-0.44585987261146509</v>
      </c>
      <c r="AB268" s="18">
        <v>-0.85964912280701811</v>
      </c>
      <c r="AC268" s="18">
        <v>-1.2233009708737863</v>
      </c>
      <c r="AD268" s="18">
        <v>-1.5238095238095237</v>
      </c>
      <c r="AE268" s="18">
        <v>-0.59574468085106402</v>
      </c>
      <c r="AF268" s="18">
        <v>0.20363636363636364</v>
      </c>
      <c r="AG268" s="18">
        <v>0.20363636363636364</v>
      </c>
    </row>
    <row r="269" spans="1:33" x14ac:dyDescent="0.25">
      <c r="A269" s="7" t="s">
        <v>466</v>
      </c>
      <c r="B269" s="7" t="s">
        <v>763</v>
      </c>
      <c r="C269" s="7" t="s">
        <v>467</v>
      </c>
      <c r="D269" s="18">
        <v>-1.9764705882352949</v>
      </c>
      <c r="E269" s="32">
        <v>-1.9748110831234253</v>
      </c>
      <c r="F269" s="18">
        <v>-1.5070821529745049</v>
      </c>
      <c r="G269" s="18">
        <v>0</v>
      </c>
      <c r="H269" s="18">
        <v>-0.66666666666666663</v>
      </c>
      <c r="I269" s="18">
        <v>-2.6006191950464403</v>
      </c>
      <c r="J269" s="18">
        <v>1.0151057401812691</v>
      </c>
      <c r="K269" s="18">
        <v>0.38225255972696248</v>
      </c>
      <c r="L269" s="18">
        <v>-0.86343612334801789</v>
      </c>
      <c r="M269" s="18">
        <v>-1.1559633027522935</v>
      </c>
      <c r="N269" s="18">
        <v>-0.1314553990610329</v>
      </c>
      <c r="O269" s="18">
        <v>-0.49733570159857909</v>
      </c>
      <c r="P269" s="18">
        <v>0</v>
      </c>
      <c r="Q269" s="18">
        <v>-0.42585551330798499</v>
      </c>
      <c r="R269" s="18">
        <v>0</v>
      </c>
      <c r="S269" s="18">
        <v>-1.4213197969543157</v>
      </c>
      <c r="T269" s="18">
        <v>-0.54368932038834972</v>
      </c>
      <c r="U269" s="18">
        <v>-0.30434782608695665</v>
      </c>
      <c r="V269" s="18">
        <v>-0.23661971830985915</v>
      </c>
      <c r="W269" s="18">
        <v>-1.4688524590163936</v>
      </c>
      <c r="X269" s="18">
        <v>-2.0626151012891341</v>
      </c>
      <c r="Y269" s="18">
        <v>-0.7078651685393258</v>
      </c>
      <c r="Z269" s="18">
        <v>-1.4979423868312767</v>
      </c>
      <c r="AA269" s="18">
        <v>-1.1592356687898093</v>
      </c>
      <c r="AB269" s="18">
        <v>-0.85964912280701811</v>
      </c>
      <c r="AC269" s="18">
        <v>-2.174757281553398</v>
      </c>
      <c r="AD269" s="18">
        <v>-2.53968253968254</v>
      </c>
      <c r="AE269" s="18">
        <v>-1.4468085106382984</v>
      </c>
      <c r="AF269" s="18">
        <v>0</v>
      </c>
      <c r="AG269" s="18">
        <v>0</v>
      </c>
    </row>
    <row r="270" spans="1:33" x14ac:dyDescent="0.25">
      <c r="A270" s="7" t="s">
        <v>468</v>
      </c>
      <c r="B270" s="7" t="s">
        <v>764</v>
      </c>
      <c r="C270" s="7" t="s">
        <v>469</v>
      </c>
      <c r="D270" s="18">
        <v>-0.65882352941176492</v>
      </c>
      <c r="E270" s="32">
        <v>-1.9748110831234253</v>
      </c>
      <c r="F270" s="18">
        <v>0.39660056657223813</v>
      </c>
      <c r="G270" s="18">
        <v>0</v>
      </c>
      <c r="H270" s="18">
        <v>-1.0666666666666667</v>
      </c>
      <c r="I270" s="18">
        <v>0.52012383900928805</v>
      </c>
      <c r="J270" s="18">
        <v>-0.50755287009063454</v>
      </c>
      <c r="K270" s="18">
        <v>0.38225255972696248</v>
      </c>
      <c r="L270" s="18">
        <v>-1.3568281938325994</v>
      </c>
      <c r="M270" s="18">
        <v>0.38532110091743116</v>
      </c>
      <c r="N270" s="18">
        <v>-0.65727699530516448</v>
      </c>
      <c r="O270" s="18">
        <v>0</v>
      </c>
      <c r="P270" s="18">
        <v>0</v>
      </c>
      <c r="Q270" s="18">
        <v>0.42585551330798499</v>
      </c>
      <c r="R270" s="18">
        <v>0.18666666666666668</v>
      </c>
      <c r="S270" s="18">
        <v>-0.4263959390862947</v>
      </c>
      <c r="T270" s="18">
        <v>0.67961165048543715</v>
      </c>
      <c r="U270" s="18">
        <v>-0.45652173913043498</v>
      </c>
      <c r="V270" s="18">
        <v>-1.3408450704225354</v>
      </c>
      <c r="W270" s="18">
        <v>-0.91803278688524603</v>
      </c>
      <c r="X270" s="18">
        <v>-1.443830570902394</v>
      </c>
      <c r="Y270" s="18">
        <v>1.3370786516853932</v>
      </c>
      <c r="Z270" s="18">
        <v>-0.69135802469135854</v>
      </c>
      <c r="AA270" s="18">
        <v>-0.98089171974522316</v>
      </c>
      <c r="AB270" s="18">
        <v>-0.12280701754385973</v>
      </c>
      <c r="AC270" s="18">
        <v>-2.174757281553398</v>
      </c>
      <c r="AD270" s="18">
        <v>-2.0317460317460316</v>
      </c>
      <c r="AE270" s="18">
        <v>0.42553191489361702</v>
      </c>
      <c r="AF270" s="18">
        <v>-1.6290909090909094</v>
      </c>
      <c r="AG270" s="18">
        <v>-1.6290909090909094</v>
      </c>
    </row>
    <row r="271" spans="1:33" x14ac:dyDescent="0.25">
      <c r="A271" s="7" t="s">
        <v>470</v>
      </c>
      <c r="B271" s="7" t="s">
        <v>765</v>
      </c>
      <c r="C271" s="7" t="s">
        <v>471</v>
      </c>
      <c r="D271" s="18">
        <v>-0.52705882352941191</v>
      </c>
      <c r="E271" s="32">
        <v>-1.2695214105793446</v>
      </c>
      <c r="F271" s="18">
        <v>-1.0311614730878191</v>
      </c>
      <c r="G271" s="18">
        <v>-0.33694344163658241</v>
      </c>
      <c r="H271" s="18">
        <v>-1.3333333333333335</v>
      </c>
      <c r="I271" s="18">
        <v>0</v>
      </c>
      <c r="J271" s="18">
        <v>0.16918429003021154</v>
      </c>
      <c r="K271" s="18">
        <v>-1.7201365187713311</v>
      </c>
      <c r="L271" s="18">
        <v>-0.37004405286343617</v>
      </c>
      <c r="M271" s="18">
        <v>-0.25688073394495414</v>
      </c>
      <c r="N271" s="18">
        <v>-1.314553990610329</v>
      </c>
      <c r="O271" s="18">
        <v>-0.5968028419182948</v>
      </c>
      <c r="P271" s="18">
        <v>-0.17177914110429454</v>
      </c>
      <c r="Q271" s="18">
        <v>0.21292775665399249</v>
      </c>
      <c r="R271" s="18">
        <v>-0.56000000000000005</v>
      </c>
      <c r="S271" s="18">
        <v>-0.99492385786802107</v>
      </c>
      <c r="T271" s="18">
        <v>-0.27184466019417486</v>
      </c>
      <c r="U271" s="18">
        <v>-0.91304347826086996</v>
      </c>
      <c r="V271" s="18">
        <v>0.70985915492957752</v>
      </c>
      <c r="W271" s="18">
        <v>0.73442622950819669</v>
      </c>
      <c r="X271" s="18">
        <v>-1.031307550644567</v>
      </c>
      <c r="Y271" s="18">
        <v>0.3932584269662921</v>
      </c>
      <c r="Z271" s="18">
        <v>-2.1893004115226353</v>
      </c>
      <c r="AA271" s="18">
        <v>-1.3375796178343953</v>
      </c>
      <c r="AB271" s="18">
        <v>0.4912280701754389</v>
      </c>
      <c r="AC271" s="18">
        <v>0.13592233009708737</v>
      </c>
      <c r="AD271" s="18">
        <v>-2.6666666666666665</v>
      </c>
      <c r="AE271" s="18">
        <v>-1.4468085106382984</v>
      </c>
      <c r="AF271" s="18">
        <v>0</v>
      </c>
      <c r="AG271" s="18">
        <v>0</v>
      </c>
    </row>
    <row r="272" spans="1:33" x14ac:dyDescent="0.25">
      <c r="A272" s="7" t="s">
        <v>472</v>
      </c>
      <c r="B272" s="7" t="s">
        <v>766</v>
      </c>
      <c r="C272" s="7" t="s">
        <v>473</v>
      </c>
      <c r="D272" s="18">
        <v>-1.3176470588235301</v>
      </c>
      <c r="E272" s="32">
        <v>-2.115869017632241</v>
      </c>
      <c r="F272" s="18">
        <v>0.23796033994334284</v>
      </c>
      <c r="G272" s="18">
        <v>6.7388688327316482E-2</v>
      </c>
      <c r="H272" s="18">
        <v>-0.8</v>
      </c>
      <c r="I272" s="18">
        <v>-1.3869969040247683</v>
      </c>
      <c r="J272" s="18">
        <v>-0.16918429003021154</v>
      </c>
      <c r="K272" s="18">
        <v>-0.57337883959044367</v>
      </c>
      <c r="L272" s="18">
        <v>-1.9735682819383265</v>
      </c>
      <c r="M272" s="18">
        <v>0.38532110091743116</v>
      </c>
      <c r="N272" s="18">
        <v>-0.78873239436619735</v>
      </c>
      <c r="O272" s="18">
        <v>-0.69626998223801073</v>
      </c>
      <c r="P272" s="18">
        <v>0</v>
      </c>
      <c r="Q272" s="18">
        <v>0.31939163498098871</v>
      </c>
      <c r="R272" s="18">
        <v>-0.93333333333333346</v>
      </c>
      <c r="S272" s="18">
        <v>-1.279187817258884</v>
      </c>
      <c r="T272" s="18">
        <v>-0.54368932038834972</v>
      </c>
      <c r="U272" s="18">
        <v>0.15217391304347833</v>
      </c>
      <c r="V272" s="18">
        <v>-0.86760563380281697</v>
      </c>
      <c r="W272" s="18">
        <v>-0.36721311475409846</v>
      </c>
      <c r="X272" s="18">
        <v>-2.2173112338858187</v>
      </c>
      <c r="Y272" s="18">
        <v>-0.55056179775280889</v>
      </c>
      <c r="Z272" s="18">
        <v>-1.4979423868312767</v>
      </c>
      <c r="AA272" s="18">
        <v>-1.3375796178343953</v>
      </c>
      <c r="AB272" s="18">
        <v>-0.61403508771929871</v>
      </c>
      <c r="AC272" s="18">
        <v>-0.27184466019417475</v>
      </c>
      <c r="AD272" s="18">
        <v>-1.3968253968253967</v>
      </c>
      <c r="AE272" s="18">
        <v>-0.59574468085106402</v>
      </c>
      <c r="AF272" s="18">
        <v>-1.4254545454545458</v>
      </c>
      <c r="AG272" s="18">
        <v>-1.4254545454545458</v>
      </c>
    </row>
    <row r="273" spans="1:33" x14ac:dyDescent="0.25">
      <c r="A273" s="7" t="s">
        <v>474</v>
      </c>
      <c r="B273" s="7" t="s">
        <v>767</v>
      </c>
      <c r="C273" s="7" t="s">
        <v>475</v>
      </c>
      <c r="D273" s="18">
        <v>-0.65882352941176492</v>
      </c>
      <c r="E273" s="32">
        <v>-1.8337531486146093</v>
      </c>
      <c r="F273" s="18">
        <v>-7.9320113314447632E-2</v>
      </c>
      <c r="G273" s="18">
        <v>0.40433212996389883</v>
      </c>
      <c r="H273" s="18">
        <v>-1.2</v>
      </c>
      <c r="I273" s="18">
        <v>-0.69349845201238414</v>
      </c>
      <c r="J273" s="18">
        <v>-0.16918429003021154</v>
      </c>
      <c r="K273" s="18">
        <v>-3.0580204778156999</v>
      </c>
      <c r="L273" s="18">
        <v>-0.616740088105727</v>
      </c>
      <c r="M273" s="18">
        <v>1.1559633027522935</v>
      </c>
      <c r="N273" s="18">
        <v>-0.39436619718309868</v>
      </c>
      <c r="O273" s="18">
        <v>-1.1936056838365896</v>
      </c>
      <c r="P273" s="18">
        <v>0.85889570552147265</v>
      </c>
      <c r="Q273" s="18">
        <v>0</v>
      </c>
      <c r="R273" s="18">
        <v>-1.68</v>
      </c>
      <c r="S273" s="18">
        <v>-0.99492385786802107</v>
      </c>
      <c r="T273" s="18">
        <v>-1.2233009708737868</v>
      </c>
      <c r="U273" s="18">
        <v>0.15217391304347833</v>
      </c>
      <c r="V273" s="18">
        <v>-0.70985915492957752</v>
      </c>
      <c r="W273" s="18">
        <v>-1.6524590163934427</v>
      </c>
      <c r="X273" s="18">
        <v>-2.3720073664825043</v>
      </c>
      <c r="Y273" s="18">
        <v>0.550561797752809</v>
      </c>
      <c r="Z273" s="18">
        <v>0.11522633744855974</v>
      </c>
      <c r="AA273" s="18">
        <v>8.9171974522293029E-2</v>
      </c>
      <c r="AB273" s="18">
        <v>0.85964912280701811</v>
      </c>
      <c r="AC273" s="18">
        <v>-0.40776699029126207</v>
      </c>
      <c r="AD273" s="18">
        <v>-2.6666666666666665</v>
      </c>
      <c r="AE273" s="18">
        <v>8.5106382978723388E-2</v>
      </c>
      <c r="AF273" s="18">
        <v>-1.0181818181818183</v>
      </c>
      <c r="AG273" s="18">
        <v>-1.0181818181818183</v>
      </c>
    </row>
    <row r="274" spans="1:33" x14ac:dyDescent="0.25">
      <c r="A274" s="7" t="s">
        <v>476</v>
      </c>
      <c r="B274" s="7" t="s">
        <v>768</v>
      </c>
      <c r="C274" s="7" t="s">
        <v>477</v>
      </c>
      <c r="D274" s="18">
        <v>-1.1858823529411771</v>
      </c>
      <c r="E274" s="32">
        <v>-1.410579345088161</v>
      </c>
      <c r="F274" s="18">
        <v>-1.3484419263456093</v>
      </c>
      <c r="G274" s="18">
        <v>0.26955475330926593</v>
      </c>
      <c r="H274" s="18">
        <v>-2.1333333333333333</v>
      </c>
      <c r="I274" s="18">
        <v>-0.17337461300309603</v>
      </c>
      <c r="J274" s="18">
        <v>-0.50755287009063454</v>
      </c>
      <c r="K274" s="18">
        <v>-0.57337883959044367</v>
      </c>
      <c r="L274" s="18">
        <v>-0.74008810572687234</v>
      </c>
      <c r="M274" s="18">
        <v>-0.51376146788990829</v>
      </c>
      <c r="N274" s="18">
        <v>-1.0516431924882632</v>
      </c>
      <c r="O274" s="18">
        <v>-0.49733570159857909</v>
      </c>
      <c r="P274" s="18">
        <v>0</v>
      </c>
      <c r="Q274" s="18">
        <v>-0.31939163498098871</v>
      </c>
      <c r="R274" s="18">
        <v>0.56000000000000005</v>
      </c>
      <c r="S274" s="18">
        <v>-1.279187817258884</v>
      </c>
      <c r="T274" s="18">
        <v>-0.40776699029126223</v>
      </c>
      <c r="U274" s="18">
        <v>0.45652173913043498</v>
      </c>
      <c r="V274" s="18">
        <v>-0.39436619718309862</v>
      </c>
      <c r="W274" s="18">
        <v>-0.91803278688524603</v>
      </c>
      <c r="X274" s="18">
        <v>-2.2173112338858187</v>
      </c>
      <c r="Y274" s="18">
        <v>-7.8651685393258425E-2</v>
      </c>
      <c r="Z274" s="18">
        <v>-0.69135802469135854</v>
      </c>
      <c r="AA274" s="18">
        <v>-1.5159235668789814</v>
      </c>
      <c r="AB274" s="18">
        <v>-0.61403508771929871</v>
      </c>
      <c r="AC274" s="18">
        <v>-1.6310679611650483</v>
      </c>
      <c r="AD274" s="18">
        <v>-2.6666666666666665</v>
      </c>
      <c r="AE274" s="18">
        <v>0.2553191489361703</v>
      </c>
      <c r="AF274" s="18">
        <v>0.40727272727272734</v>
      </c>
      <c r="AG274" s="18">
        <v>0.40727272727272734</v>
      </c>
    </row>
    <row r="275" spans="1:33" x14ac:dyDescent="0.25">
      <c r="A275" s="7" t="s">
        <v>478</v>
      </c>
      <c r="B275" s="7" t="s">
        <v>769</v>
      </c>
      <c r="C275" s="7" t="s">
        <v>479</v>
      </c>
      <c r="D275" s="18">
        <v>-2.1082352941176481</v>
      </c>
      <c r="E275" s="32">
        <v>-1.5516372795969771</v>
      </c>
      <c r="F275" s="18">
        <v>-0.23796033994334287</v>
      </c>
      <c r="G275" s="18">
        <v>-0.53910950661853185</v>
      </c>
      <c r="H275" s="18">
        <v>-1.0666666666666667</v>
      </c>
      <c r="I275" s="18">
        <v>-1.7337461300309602</v>
      </c>
      <c r="J275" s="18">
        <v>0.50755287009063454</v>
      </c>
      <c r="K275" s="18">
        <v>-0.57337883959044367</v>
      </c>
      <c r="L275" s="18">
        <v>-1.233480176211454</v>
      </c>
      <c r="M275" s="18">
        <v>-0.12844036697247707</v>
      </c>
      <c r="N275" s="18">
        <v>-0.92018779342723034</v>
      </c>
      <c r="O275" s="18">
        <v>-0.79573712255772655</v>
      </c>
      <c r="P275" s="18">
        <v>-0.51533742331288357</v>
      </c>
      <c r="Q275" s="18">
        <v>-0.10646387832699625</v>
      </c>
      <c r="R275" s="18">
        <v>-1.4933333333333334</v>
      </c>
      <c r="S275" s="18">
        <v>3.9796954314720843</v>
      </c>
      <c r="T275" s="18">
        <v>0.54368932038834972</v>
      </c>
      <c r="U275" s="18">
        <v>-0.30434782608695665</v>
      </c>
      <c r="V275" s="18">
        <v>-1.0253521126760565</v>
      </c>
      <c r="W275" s="18">
        <v>-0.36721311475409846</v>
      </c>
      <c r="X275" s="18">
        <v>-0.77348066298342522</v>
      </c>
      <c r="Y275" s="18">
        <v>0.3932584269662921</v>
      </c>
      <c r="Z275" s="18">
        <v>-0.92181069958847794</v>
      </c>
      <c r="AA275" s="18">
        <v>-0.62420382165605115</v>
      </c>
      <c r="AB275" s="18">
        <v>0.24561403508771945</v>
      </c>
      <c r="AC275" s="18">
        <v>-0.81553398058252424</v>
      </c>
      <c r="AD275" s="18">
        <v>-2.2857142857142856</v>
      </c>
      <c r="AE275" s="18">
        <v>-1.6170212765957452</v>
      </c>
      <c r="AF275" s="18">
        <v>-0.20363636363636367</v>
      </c>
      <c r="AG275" s="18">
        <v>-0.20363636363636367</v>
      </c>
    </row>
    <row r="276" spans="1:33" x14ac:dyDescent="0.25">
      <c r="A276" s="7" t="s">
        <v>480</v>
      </c>
      <c r="B276" s="7" t="s">
        <v>770</v>
      </c>
      <c r="C276" s="7" t="s">
        <v>481</v>
      </c>
      <c r="D276" s="18">
        <v>-1.1858823529411771</v>
      </c>
      <c r="E276" s="32">
        <v>-0.98740554156171267</v>
      </c>
      <c r="F276" s="18">
        <v>-0.5552407932011334</v>
      </c>
      <c r="G276" s="18">
        <v>-0.20216606498194942</v>
      </c>
      <c r="H276" s="18">
        <v>-1.6</v>
      </c>
      <c r="I276" s="18">
        <v>-0.52012383900928805</v>
      </c>
      <c r="J276" s="18">
        <v>-1.0151057401812691</v>
      </c>
      <c r="K276" s="18">
        <v>-0.19112627986348124</v>
      </c>
      <c r="L276" s="18">
        <v>-0.74008810572687234</v>
      </c>
      <c r="M276" s="18">
        <v>0</v>
      </c>
      <c r="N276" s="18">
        <v>0</v>
      </c>
      <c r="O276" s="18">
        <v>-0.2984014209591474</v>
      </c>
      <c r="P276" s="18">
        <v>-1.0306748466257671</v>
      </c>
      <c r="Q276" s="18">
        <v>0</v>
      </c>
      <c r="R276" s="18">
        <v>0.93333333333333346</v>
      </c>
      <c r="S276" s="18">
        <v>10.233502538071072</v>
      </c>
      <c r="T276" s="18">
        <v>-0.67961165048543715</v>
      </c>
      <c r="U276" s="18">
        <v>0.15217391304347833</v>
      </c>
      <c r="V276" s="18">
        <v>-1.1830985915492958</v>
      </c>
      <c r="W276" s="18">
        <v>-1.8360655737704921</v>
      </c>
      <c r="X276" s="18">
        <v>0.25782688766114176</v>
      </c>
      <c r="Y276" s="18">
        <v>-0.55056179775280889</v>
      </c>
      <c r="Z276" s="18">
        <v>-2.0740740740740757</v>
      </c>
      <c r="AA276" s="18">
        <v>-2.0509554140127393</v>
      </c>
      <c r="AB276" s="18">
        <v>1.4736842105263166</v>
      </c>
      <c r="AC276" s="18">
        <v>-1.3592233009708736</v>
      </c>
      <c r="AD276" s="18">
        <v>-2.1587301587301586</v>
      </c>
      <c r="AE276" s="18">
        <v>-8.5106382978723499E-2</v>
      </c>
      <c r="AF276" s="18">
        <v>-0.20363636363636367</v>
      </c>
      <c r="AG276" s="18">
        <v>-0.20363636363636367</v>
      </c>
    </row>
    <row r="277" spans="1:33" x14ac:dyDescent="0.25">
      <c r="A277" s="7" t="s">
        <v>482</v>
      </c>
      <c r="B277" s="7" t="s">
        <v>771</v>
      </c>
      <c r="C277" s="7" t="s">
        <v>483</v>
      </c>
      <c r="D277" s="18">
        <v>-0.52705882352941191</v>
      </c>
      <c r="E277" s="32">
        <v>-1.5516372795969771</v>
      </c>
      <c r="F277" s="18">
        <v>0.71388101983002861</v>
      </c>
      <c r="G277" s="18">
        <v>-0.80866425992779767</v>
      </c>
      <c r="H277" s="18">
        <v>-1.2</v>
      </c>
      <c r="I277" s="18">
        <v>-0.86687306501548012</v>
      </c>
      <c r="J277" s="18">
        <v>0.50755287009063454</v>
      </c>
      <c r="K277" s="18">
        <v>0</v>
      </c>
      <c r="L277" s="18">
        <v>-0.49339207048458161</v>
      </c>
      <c r="M277" s="18">
        <v>-1.2844036697247707</v>
      </c>
      <c r="N277" s="18">
        <v>-1.314553990610329</v>
      </c>
      <c r="O277" s="18">
        <v>-1.6909413854351689</v>
      </c>
      <c r="P277" s="18">
        <v>-1.0306748466257671</v>
      </c>
      <c r="Q277" s="18">
        <v>0.31939163498098871</v>
      </c>
      <c r="R277" s="18">
        <v>-0.37333333333333335</v>
      </c>
      <c r="S277" s="18">
        <v>-0.71065989847715783</v>
      </c>
      <c r="T277" s="18">
        <v>-0.13592233009708743</v>
      </c>
      <c r="U277" s="18">
        <v>-1.3695652173913049</v>
      </c>
      <c r="V277" s="18">
        <v>-2.445070422535212</v>
      </c>
      <c r="W277" s="18">
        <v>-2.2032786885245907</v>
      </c>
      <c r="X277" s="18">
        <v>-0.36095764272559849</v>
      </c>
      <c r="Y277" s="18">
        <v>1.3370786516853932</v>
      </c>
      <c r="Z277" s="18">
        <v>0.57613168724279873</v>
      </c>
      <c r="AA277" s="18">
        <v>-8.9171974522293002E-2</v>
      </c>
      <c r="AB277" s="18">
        <v>1.1052631578947374</v>
      </c>
      <c r="AC277" s="18">
        <v>-1.087378640776699</v>
      </c>
      <c r="AD277" s="18">
        <v>-1.5238095238095237</v>
      </c>
      <c r="AE277" s="18">
        <v>-0.59574468085106402</v>
      </c>
      <c r="AF277" s="18">
        <v>-1.8327272727272732</v>
      </c>
      <c r="AG277" s="18">
        <v>-1.8327272727272732</v>
      </c>
    </row>
    <row r="278" spans="1:33" x14ac:dyDescent="0.25">
      <c r="A278" s="7" t="s">
        <v>484</v>
      </c>
      <c r="B278" s="7" t="s">
        <v>772</v>
      </c>
      <c r="C278" s="7" t="s">
        <v>485</v>
      </c>
      <c r="D278" s="18">
        <v>-2.5035294117647071</v>
      </c>
      <c r="E278" s="32">
        <v>-0.84634760705289647</v>
      </c>
      <c r="F278" s="18">
        <v>-0.5552407932011334</v>
      </c>
      <c r="G278" s="18">
        <v>-0.80866425992779767</v>
      </c>
      <c r="H278" s="18">
        <v>-1.6</v>
      </c>
      <c r="I278" s="18">
        <v>-1.2136222910216723</v>
      </c>
      <c r="J278" s="18">
        <v>-1.1842900302114809</v>
      </c>
      <c r="K278" s="18">
        <v>0.57337883959044367</v>
      </c>
      <c r="L278" s="18">
        <v>-0.24669603524229081</v>
      </c>
      <c r="M278" s="18">
        <v>-1.798165137614679</v>
      </c>
      <c r="N278" s="18">
        <v>-1.0516431924882632</v>
      </c>
      <c r="O278" s="18">
        <v>-1.094138543516874</v>
      </c>
      <c r="P278" s="18">
        <v>-0.68711656441717817</v>
      </c>
      <c r="Q278" s="18">
        <v>0.31939163498098871</v>
      </c>
      <c r="R278" s="18">
        <v>0.93333333333333346</v>
      </c>
      <c r="S278" s="18">
        <v>-1.279187817258884</v>
      </c>
      <c r="T278" s="18">
        <v>-1.3592233009708743</v>
      </c>
      <c r="U278" s="18">
        <v>-0.15217391304347833</v>
      </c>
      <c r="V278" s="18">
        <v>-1.1830985915492958</v>
      </c>
      <c r="W278" s="18">
        <v>-1.1016393442622954</v>
      </c>
      <c r="X278" s="18">
        <v>-1.753222836095764</v>
      </c>
      <c r="Y278" s="18">
        <v>7.8651685393258425E-2</v>
      </c>
      <c r="Z278" s="18">
        <v>-2.8806584362139938</v>
      </c>
      <c r="AA278" s="18">
        <v>-0.62420382165605115</v>
      </c>
      <c r="AB278" s="18">
        <v>-1.7192982456140362</v>
      </c>
      <c r="AC278" s="18">
        <v>-1.7669902912621358</v>
      </c>
      <c r="AD278" s="18">
        <v>-2.9206349206349205</v>
      </c>
      <c r="AE278" s="18">
        <v>-0.59574468085106402</v>
      </c>
      <c r="AF278" s="18">
        <v>-1.4254545454545458</v>
      </c>
      <c r="AG278" s="18">
        <v>-1.4254545454545458</v>
      </c>
    </row>
    <row r="279" spans="1:33" x14ac:dyDescent="0.25">
      <c r="A279" s="7" t="s">
        <v>486</v>
      </c>
      <c r="B279" s="7" t="s">
        <v>773</v>
      </c>
      <c r="C279" s="7" t="s">
        <v>487</v>
      </c>
      <c r="D279" s="18">
        <v>-1.7129411764705891</v>
      </c>
      <c r="E279" s="32">
        <v>-1.9748110831234253</v>
      </c>
      <c r="F279" s="18">
        <v>0.23796033994334284</v>
      </c>
      <c r="G279" s="18">
        <v>-0.80866425992779767</v>
      </c>
      <c r="H279" s="18">
        <v>-0.8</v>
      </c>
      <c r="I279" s="18">
        <v>-2.7739938080495365</v>
      </c>
      <c r="J279" s="18">
        <v>0</v>
      </c>
      <c r="K279" s="18">
        <v>-0.76450511945392496</v>
      </c>
      <c r="L279" s="18">
        <v>-1.233480176211454</v>
      </c>
      <c r="M279" s="18">
        <v>-0.25688073394495414</v>
      </c>
      <c r="N279" s="18">
        <v>-1.314553990610329</v>
      </c>
      <c r="O279" s="18">
        <v>-1.094138543516874</v>
      </c>
      <c r="P279" s="18">
        <v>0</v>
      </c>
      <c r="Q279" s="18">
        <v>0.31939163498098871</v>
      </c>
      <c r="R279" s="18">
        <v>0.18666666666666668</v>
      </c>
      <c r="S279" s="18">
        <v>-1.4213197969543157</v>
      </c>
      <c r="T279" s="18">
        <v>-0.67961165048543715</v>
      </c>
      <c r="U279" s="18">
        <v>-0.45652173913043498</v>
      </c>
      <c r="V279" s="18">
        <v>-1.3408450704225354</v>
      </c>
      <c r="W279" s="18">
        <v>-2.9377049180327872</v>
      </c>
      <c r="X279" s="18">
        <v>-1.2891344383057086</v>
      </c>
      <c r="Y279" s="18">
        <v>1.0224719101123596</v>
      </c>
      <c r="Z279" s="18">
        <v>-1.4979423868312767</v>
      </c>
      <c r="AA279" s="18">
        <v>-1.5159235668789814</v>
      </c>
      <c r="AB279" s="18">
        <v>0.12280701754385973</v>
      </c>
      <c r="AC279" s="18">
        <v>-1.087378640776699</v>
      </c>
      <c r="AD279" s="18">
        <v>-2.2857142857142856</v>
      </c>
      <c r="AE279" s="18">
        <v>8.5106382978723388E-2</v>
      </c>
      <c r="AF279" s="18">
        <v>-0.61090909090909096</v>
      </c>
      <c r="AG279" s="18">
        <v>-0.61090909090909096</v>
      </c>
    </row>
    <row r="280" spans="1:33" x14ac:dyDescent="0.25">
      <c r="A280" s="7" t="s">
        <v>488</v>
      </c>
      <c r="B280" s="7" t="s">
        <v>774</v>
      </c>
      <c r="C280" s="7" t="s">
        <v>489</v>
      </c>
      <c r="D280" s="18">
        <v>-1.5811764705882358</v>
      </c>
      <c r="E280" s="32">
        <v>-2.5390428211586893</v>
      </c>
      <c r="F280" s="18">
        <v>-0.23796033994334287</v>
      </c>
      <c r="G280" s="18">
        <v>-0.47172081829121537</v>
      </c>
      <c r="H280" s="18">
        <v>-1.6</v>
      </c>
      <c r="I280" s="18">
        <v>-0.17337461300309603</v>
      </c>
      <c r="J280" s="18">
        <v>-0.33836858006042309</v>
      </c>
      <c r="K280" s="18">
        <v>-1.9112627986348125</v>
      </c>
      <c r="L280" s="18">
        <v>-1.233480176211454</v>
      </c>
      <c r="M280" s="18">
        <v>-1.2844036697247707</v>
      </c>
      <c r="N280" s="18">
        <v>-1.8403755868544607</v>
      </c>
      <c r="O280" s="18">
        <v>-0.89520426287744226</v>
      </c>
      <c r="P280" s="18">
        <v>-1.0306748466257671</v>
      </c>
      <c r="Q280" s="18">
        <v>-0.63878326996197743</v>
      </c>
      <c r="R280" s="18">
        <v>0</v>
      </c>
      <c r="S280" s="18">
        <v>-2.274111675126905</v>
      </c>
      <c r="T280" s="18">
        <v>-1.3592233009708743</v>
      </c>
      <c r="U280" s="18">
        <v>-1.0652173913043483</v>
      </c>
      <c r="V280" s="18">
        <v>-1.3408450704225354</v>
      </c>
      <c r="W280" s="18">
        <v>-2.9377049180327872</v>
      </c>
      <c r="X280" s="18">
        <v>-2.4751381215469608</v>
      </c>
      <c r="Y280" s="18">
        <v>-0.39325842696629215</v>
      </c>
      <c r="Z280" s="18">
        <v>-1.1522633744855975</v>
      </c>
      <c r="AA280" s="18">
        <v>-2.0509554140127393</v>
      </c>
      <c r="AB280" s="18">
        <v>-1.1052631578947374</v>
      </c>
      <c r="AC280" s="18">
        <v>-0.95145631067961145</v>
      </c>
      <c r="AD280" s="18">
        <v>-2.1587301587301586</v>
      </c>
      <c r="AE280" s="18">
        <v>-1.9574468085106389</v>
      </c>
      <c r="AF280" s="18">
        <v>-0.61090909090909096</v>
      </c>
      <c r="AG280" s="18">
        <v>-0.61090909090909096</v>
      </c>
    </row>
    <row r="281" spans="1:33" x14ac:dyDescent="0.25">
      <c r="A281" s="7" t="s">
        <v>490</v>
      </c>
      <c r="B281" s="7" t="s">
        <v>775</v>
      </c>
      <c r="C281" s="7" t="s">
        <v>491</v>
      </c>
      <c r="D281" s="18">
        <v>-2.3717647058823541</v>
      </c>
      <c r="E281" s="32">
        <v>-1.8337531486146093</v>
      </c>
      <c r="F281" s="18">
        <v>-0.23796033994334287</v>
      </c>
      <c r="G281" s="18">
        <v>-0.94344163658243074</v>
      </c>
      <c r="H281" s="18">
        <v>-1.8666666666666669</v>
      </c>
      <c r="I281" s="18">
        <v>0.34674922600619207</v>
      </c>
      <c r="J281" s="18">
        <v>-1.5226586102719037</v>
      </c>
      <c r="K281" s="18">
        <v>-0.95563139931740626</v>
      </c>
      <c r="L281" s="18">
        <v>-0.74008810572687234</v>
      </c>
      <c r="M281" s="18">
        <v>-2.0550458715596331</v>
      </c>
      <c r="N281" s="18">
        <v>-1.4460093896713619</v>
      </c>
      <c r="O281" s="18">
        <v>-0.99467140319715819</v>
      </c>
      <c r="P281" s="18">
        <v>-1.7177914110429453</v>
      </c>
      <c r="Q281" s="18">
        <v>0</v>
      </c>
      <c r="R281" s="18">
        <v>-1.3066666666666669</v>
      </c>
      <c r="S281" s="18">
        <v>-0.71065989847715783</v>
      </c>
      <c r="T281" s="18">
        <v>0</v>
      </c>
      <c r="U281" s="18">
        <v>0</v>
      </c>
      <c r="V281" s="18">
        <v>-2.1295774647887327</v>
      </c>
      <c r="W281" s="18">
        <v>-2.3868852459016399</v>
      </c>
      <c r="X281" s="18">
        <v>-0.25782688766114176</v>
      </c>
      <c r="Y281" s="18">
        <v>-0.7078651685393258</v>
      </c>
      <c r="Z281" s="18">
        <v>-2.1893004115226353</v>
      </c>
      <c r="AA281" s="18">
        <v>-1.8726114649681533</v>
      </c>
      <c r="AB281" s="18">
        <v>-0.9824561403508778</v>
      </c>
      <c r="AC281" s="18">
        <v>-0.81553398058252424</v>
      </c>
      <c r="AD281" s="18">
        <v>-3.0476190476190474</v>
      </c>
      <c r="AE281" s="18">
        <v>-8.5106382978723499E-2</v>
      </c>
      <c r="AF281" s="18">
        <v>-1.4254545454545458</v>
      </c>
      <c r="AG281" s="18">
        <v>-1.4254545454545458</v>
      </c>
    </row>
    <row r="282" spans="1:33" x14ac:dyDescent="0.25">
      <c r="A282" s="7" t="s">
        <v>492</v>
      </c>
      <c r="B282" s="7" t="s">
        <v>776</v>
      </c>
      <c r="C282" s="7" t="s">
        <v>493</v>
      </c>
      <c r="D282" s="18">
        <v>-2.2400000000000007</v>
      </c>
      <c r="E282" s="32">
        <v>-2.3979848866498736</v>
      </c>
      <c r="F282" s="18">
        <v>0.39660056657223813</v>
      </c>
      <c r="G282" s="18">
        <v>-0.87605294825511426</v>
      </c>
      <c r="H282" s="18">
        <v>-1.7333333333333334</v>
      </c>
      <c r="I282" s="18">
        <v>-0.34674922600619207</v>
      </c>
      <c r="J282" s="18">
        <v>-1.1842900302114809</v>
      </c>
      <c r="K282" s="18">
        <v>-1.1467576791808873</v>
      </c>
      <c r="L282" s="18">
        <v>-0.24669603524229081</v>
      </c>
      <c r="M282" s="18">
        <v>-0.77064220183486232</v>
      </c>
      <c r="N282" s="18">
        <v>-1.183098591549296</v>
      </c>
      <c r="O282" s="18">
        <v>-0.2984014209591474</v>
      </c>
      <c r="P282" s="18">
        <v>0</v>
      </c>
      <c r="Q282" s="18">
        <v>-0.53231939163498121</v>
      </c>
      <c r="R282" s="18">
        <v>-0.7466666666666667</v>
      </c>
      <c r="S282" s="18">
        <v>-2.4162436548223369</v>
      </c>
      <c r="T282" s="18">
        <v>-1.4951456310679616</v>
      </c>
      <c r="U282" s="18">
        <v>-0.76086956521739169</v>
      </c>
      <c r="V282" s="18">
        <v>7.8873239436619738E-2</v>
      </c>
      <c r="W282" s="18">
        <v>-2.2032786885245907</v>
      </c>
      <c r="X282" s="18">
        <v>-2.0110497237569058</v>
      </c>
      <c r="Y282" s="18">
        <v>-0.55056179775280889</v>
      </c>
      <c r="Z282" s="18">
        <v>-1.8436213991769559</v>
      </c>
      <c r="AA282" s="18">
        <v>-0.8025477707006371</v>
      </c>
      <c r="AB282" s="18">
        <v>-0.36842105263157915</v>
      </c>
      <c r="AC282" s="18">
        <v>-1.2233009708737863</v>
      </c>
      <c r="AD282" s="18">
        <v>-3.3015873015873018</v>
      </c>
      <c r="AE282" s="18">
        <v>-2.1276595744680855</v>
      </c>
      <c r="AF282" s="18">
        <v>-0.40727272727272734</v>
      </c>
      <c r="AG282" s="18">
        <v>-0.40727272727272734</v>
      </c>
    </row>
    <row r="283" spans="1:33" x14ac:dyDescent="0.25">
      <c r="A283" s="7" t="s">
        <v>494</v>
      </c>
      <c r="B283" s="7" t="s">
        <v>777</v>
      </c>
      <c r="C283" s="7" t="s">
        <v>495</v>
      </c>
      <c r="D283" s="18">
        <v>-1.4494117647058831</v>
      </c>
      <c r="E283" s="32">
        <v>-1.410579345088161</v>
      </c>
      <c r="F283" s="18">
        <v>7.9320113314447577E-2</v>
      </c>
      <c r="G283" s="18">
        <v>-0.80866425992779767</v>
      </c>
      <c r="H283" s="18">
        <v>-1.3333333333333335</v>
      </c>
      <c r="I283" s="18">
        <v>-0.17337461300309603</v>
      </c>
      <c r="J283" s="18">
        <v>0.33836858006042309</v>
      </c>
      <c r="K283" s="18">
        <v>-1.1467576791808873</v>
      </c>
      <c r="L283" s="18">
        <v>-0.37004405286343617</v>
      </c>
      <c r="M283" s="18">
        <v>-0.12844036697247707</v>
      </c>
      <c r="N283" s="18">
        <v>0</v>
      </c>
      <c r="O283" s="18">
        <v>-1.2930728241563056</v>
      </c>
      <c r="P283" s="18">
        <v>0.51533742331288357</v>
      </c>
      <c r="Q283" s="18">
        <v>-0.74524714828897376</v>
      </c>
      <c r="R283" s="18">
        <v>-0.18666666666666668</v>
      </c>
      <c r="S283" s="18">
        <v>-1.4213197969543157</v>
      </c>
      <c r="T283" s="18">
        <v>-1.3592233009708743</v>
      </c>
      <c r="U283" s="18">
        <v>0</v>
      </c>
      <c r="V283" s="18">
        <v>-0.55211267605633807</v>
      </c>
      <c r="W283" s="18">
        <v>-1.4688524590163936</v>
      </c>
      <c r="X283" s="18">
        <v>-2.5782688766114172</v>
      </c>
      <c r="Y283" s="18">
        <v>0.8651685393258427</v>
      </c>
      <c r="Z283" s="18">
        <v>-1.4979423868312767</v>
      </c>
      <c r="AA283" s="18">
        <v>-0.98089171974522316</v>
      </c>
      <c r="AB283" s="18">
        <v>0.9824561403508778</v>
      </c>
      <c r="AC283" s="18">
        <v>-0.95145631067961145</v>
      </c>
      <c r="AD283" s="18">
        <v>-1.2698412698412698</v>
      </c>
      <c r="AE283" s="18">
        <v>-0.42553191489361719</v>
      </c>
      <c r="AF283" s="18">
        <v>-0.81454545454545468</v>
      </c>
      <c r="AG283" s="18">
        <v>-0.81454545454545468</v>
      </c>
    </row>
    <row r="284" spans="1:33" x14ac:dyDescent="0.25">
      <c r="A284" s="7" t="s">
        <v>496</v>
      </c>
      <c r="B284" s="7" t="s">
        <v>778</v>
      </c>
      <c r="C284" s="7" t="s">
        <v>497</v>
      </c>
      <c r="D284" s="18">
        <v>-1.1858823529411771</v>
      </c>
      <c r="E284" s="32">
        <v>-1.410579345088161</v>
      </c>
      <c r="F284" s="18">
        <v>0.55524079320113329</v>
      </c>
      <c r="G284" s="18">
        <v>-0.40433212996389883</v>
      </c>
      <c r="H284" s="18">
        <v>-1.3333333333333335</v>
      </c>
      <c r="I284" s="18">
        <v>-1.0402476780185761</v>
      </c>
      <c r="J284" s="18">
        <v>0.33836858006042309</v>
      </c>
      <c r="K284" s="18">
        <v>-0.95563139931740626</v>
      </c>
      <c r="L284" s="18">
        <v>0.616740088105727</v>
      </c>
      <c r="M284" s="18">
        <v>-0.64220183486238536</v>
      </c>
      <c r="N284" s="18">
        <v>-1.183098591549296</v>
      </c>
      <c r="O284" s="18">
        <v>-0.19893428063943164</v>
      </c>
      <c r="P284" s="18">
        <v>-0.34355828220858908</v>
      </c>
      <c r="Q284" s="18">
        <v>-0.10646387832699625</v>
      </c>
      <c r="R284" s="18">
        <v>0.56000000000000005</v>
      </c>
      <c r="S284" s="18">
        <v>-1.279187817258884</v>
      </c>
      <c r="T284" s="18">
        <v>-1.2233009708737868</v>
      </c>
      <c r="U284" s="18">
        <v>0</v>
      </c>
      <c r="V284" s="18">
        <v>-1.3408450704225354</v>
      </c>
      <c r="W284" s="18">
        <v>-0.55081967213114769</v>
      </c>
      <c r="X284" s="18">
        <v>-1.9079189686924489</v>
      </c>
      <c r="Y284" s="18">
        <v>1.0224719101123596</v>
      </c>
      <c r="Z284" s="18">
        <v>-1.0370370370370376</v>
      </c>
      <c r="AA284" s="18">
        <v>-1.3375796178343953</v>
      </c>
      <c r="AB284" s="18">
        <v>0.12280701754385973</v>
      </c>
      <c r="AC284" s="18">
        <v>-0.95145631067961145</v>
      </c>
      <c r="AD284" s="18">
        <v>-1.1428571428571428</v>
      </c>
      <c r="AE284" s="18">
        <v>-0.9361702127659578</v>
      </c>
      <c r="AF284" s="18">
        <v>-1.4254545454545458</v>
      </c>
      <c r="AG284" s="18">
        <v>-1.4254545454545458</v>
      </c>
    </row>
    <row r="285" spans="1:33" x14ac:dyDescent="0.25">
      <c r="A285" s="7" t="s">
        <v>498</v>
      </c>
      <c r="B285" s="7" t="s">
        <v>779</v>
      </c>
      <c r="C285" s="7" t="s">
        <v>499</v>
      </c>
      <c r="D285" s="18">
        <v>-2.5035294117647071</v>
      </c>
      <c r="E285" s="32">
        <v>-1.5516372795969771</v>
      </c>
      <c r="F285" s="18">
        <v>-0.39660056657223813</v>
      </c>
      <c r="G285" s="18">
        <v>-0.87605294825511426</v>
      </c>
      <c r="H285" s="18">
        <v>-2</v>
      </c>
      <c r="I285" s="18">
        <v>-1.2136222910216723</v>
      </c>
      <c r="J285" s="18">
        <v>-0.50755287009063454</v>
      </c>
      <c r="K285" s="18">
        <v>-1.3378839590443687</v>
      </c>
      <c r="L285" s="18">
        <v>-0.49339207048458161</v>
      </c>
      <c r="M285" s="18">
        <v>-0.38532110091743116</v>
      </c>
      <c r="N285" s="18">
        <v>-1.4460093896713619</v>
      </c>
      <c r="O285" s="18">
        <v>-0.19893428063943164</v>
      </c>
      <c r="P285" s="18">
        <v>-1.7177914110429453</v>
      </c>
      <c r="Q285" s="18">
        <v>-0.31939163498098871</v>
      </c>
      <c r="R285" s="18">
        <v>-1.8666666666666669</v>
      </c>
      <c r="S285" s="18">
        <v>-0.56852791878172626</v>
      </c>
      <c r="T285" s="18">
        <v>-0.95145631067961201</v>
      </c>
      <c r="U285" s="18">
        <v>-1.0652173913043483</v>
      </c>
      <c r="V285" s="18">
        <v>-1.971830985915493</v>
      </c>
      <c r="W285" s="18">
        <v>-1.2852459016393445</v>
      </c>
      <c r="X285" s="18">
        <v>-2.4235727440147321</v>
      </c>
      <c r="Y285" s="18">
        <v>-0.55056179775280889</v>
      </c>
      <c r="Z285" s="18">
        <v>-2.3045267489711949</v>
      </c>
      <c r="AA285" s="18">
        <v>-0.44585987261146509</v>
      </c>
      <c r="AB285" s="18">
        <v>0</v>
      </c>
      <c r="AC285" s="18">
        <v>-1.7669902912621358</v>
      </c>
      <c r="AD285" s="18">
        <v>-3.0476190476190474</v>
      </c>
      <c r="AE285" s="18">
        <v>-0.9361702127659578</v>
      </c>
      <c r="AF285" s="18">
        <v>-0.61090909090909096</v>
      </c>
      <c r="AG285" s="18">
        <v>-0.61090909090909096</v>
      </c>
    </row>
    <row r="286" spans="1:33" x14ac:dyDescent="0.25">
      <c r="A286" s="7" t="s">
        <v>500</v>
      </c>
      <c r="B286" s="7" t="s">
        <v>780</v>
      </c>
      <c r="C286" s="7" t="s">
        <v>501</v>
      </c>
      <c r="D286" s="18">
        <v>-1.5811764705882358</v>
      </c>
      <c r="E286" s="32">
        <v>-3.2443324937027702</v>
      </c>
      <c r="F286" s="18">
        <v>-1.5070821529745049</v>
      </c>
      <c r="G286" s="18">
        <v>0</v>
      </c>
      <c r="H286" s="18">
        <v>-1.0666666666666667</v>
      </c>
      <c r="I286" s="18">
        <v>-2.6006191950464403</v>
      </c>
      <c r="J286" s="18">
        <v>0.50755287009063454</v>
      </c>
      <c r="K286" s="18">
        <v>-1.3378839590443687</v>
      </c>
      <c r="L286" s="18">
        <v>-1.4801762114537449</v>
      </c>
      <c r="M286" s="18">
        <v>-2.1834862385321103</v>
      </c>
      <c r="N286" s="18">
        <v>-1.0516431924882632</v>
      </c>
      <c r="O286" s="18">
        <v>-0.99467140319715819</v>
      </c>
      <c r="P286" s="18">
        <v>-0.17177914110429454</v>
      </c>
      <c r="Q286" s="18">
        <v>0</v>
      </c>
      <c r="R286" s="18">
        <v>-1.68</v>
      </c>
      <c r="S286" s="18">
        <v>0</v>
      </c>
      <c r="T286" s="18">
        <v>-0.40776699029126223</v>
      </c>
      <c r="U286" s="18">
        <v>0.30434782608695665</v>
      </c>
      <c r="V286" s="18">
        <v>-1.8140845070422538</v>
      </c>
      <c r="W286" s="18">
        <v>-2.2032786885245907</v>
      </c>
      <c r="X286" s="18">
        <v>-0.92817679558011024</v>
      </c>
      <c r="Y286" s="18">
        <v>-0.39325842696629215</v>
      </c>
      <c r="Z286" s="18">
        <v>-0.92181069958847794</v>
      </c>
      <c r="AA286" s="18">
        <v>-0.62420382165605115</v>
      </c>
      <c r="AB286" s="18">
        <v>-0.85964912280701811</v>
      </c>
      <c r="AC286" s="18">
        <v>-1.3592233009708736</v>
      </c>
      <c r="AD286" s="18">
        <v>-2.7936507936507935</v>
      </c>
      <c r="AE286" s="18">
        <v>-0.59574468085106402</v>
      </c>
      <c r="AF286" s="18">
        <v>-1.2218181818181819</v>
      </c>
      <c r="AG286" s="18">
        <v>-1.2218181818181819</v>
      </c>
    </row>
    <row r="287" spans="1:33" x14ac:dyDescent="0.25">
      <c r="A287" s="7" t="s">
        <v>502</v>
      </c>
      <c r="B287" s="7" t="s">
        <v>781</v>
      </c>
      <c r="C287" s="7" t="s">
        <v>503</v>
      </c>
      <c r="D287" s="18">
        <v>-1.8447058823529421</v>
      </c>
      <c r="E287" s="32">
        <v>-1.6926952141057929</v>
      </c>
      <c r="F287" s="18">
        <v>-0.5552407932011334</v>
      </c>
      <c r="G287" s="18">
        <v>-0.87605294825511426</v>
      </c>
      <c r="H287" s="18">
        <v>0.66666666666666674</v>
      </c>
      <c r="I287" s="18">
        <v>0.17337461300309603</v>
      </c>
      <c r="J287" s="18">
        <v>-0.67673716012084617</v>
      </c>
      <c r="K287" s="18">
        <v>-0.57337883959044367</v>
      </c>
      <c r="L287" s="18">
        <v>-1.3568281938325994</v>
      </c>
      <c r="M287" s="18">
        <v>-1.1559633027522935</v>
      </c>
      <c r="N287" s="18">
        <v>-0.65727699530516448</v>
      </c>
      <c r="O287" s="18">
        <v>-0.79573712255772655</v>
      </c>
      <c r="P287" s="18">
        <v>0.85889570552147265</v>
      </c>
      <c r="Q287" s="18">
        <v>-0.21292775665399249</v>
      </c>
      <c r="R287" s="18">
        <v>-0.56000000000000005</v>
      </c>
      <c r="S287" s="18">
        <v>-0.71065989847715783</v>
      </c>
      <c r="T287" s="18">
        <v>-1.0873786407766994</v>
      </c>
      <c r="U287" s="18">
        <v>-0.30434782608695665</v>
      </c>
      <c r="V287" s="18">
        <v>-0.70985915492957752</v>
      </c>
      <c r="W287" s="18">
        <v>-0.36721311475409846</v>
      </c>
      <c r="X287" s="18">
        <v>-2.0110497237569058</v>
      </c>
      <c r="Y287" s="18">
        <v>-1.4943820224719102</v>
      </c>
      <c r="Z287" s="18">
        <v>-0.11522633744855974</v>
      </c>
      <c r="AA287" s="18">
        <v>-1.3375796178343953</v>
      </c>
      <c r="AB287" s="18">
        <v>-1.7192982456140362</v>
      </c>
      <c r="AC287" s="18">
        <v>-1.9029126213592233</v>
      </c>
      <c r="AD287" s="18">
        <v>-2.53968253968254</v>
      </c>
      <c r="AE287" s="18">
        <v>-2.1276595744680855</v>
      </c>
      <c r="AF287" s="18">
        <v>0.20363636363636364</v>
      </c>
      <c r="AG287" s="18">
        <v>0.20363636363636364</v>
      </c>
    </row>
    <row r="288" spans="1:33" x14ac:dyDescent="0.25">
      <c r="A288" s="7" t="s">
        <v>504</v>
      </c>
      <c r="B288" s="7" t="s">
        <v>782</v>
      </c>
      <c r="C288" s="7" t="s">
        <v>505</v>
      </c>
      <c r="D288" s="18">
        <v>-1.7129411764705891</v>
      </c>
      <c r="E288" s="32">
        <v>-2.2569269521410575</v>
      </c>
      <c r="F288" s="18">
        <v>-1.3484419263456093</v>
      </c>
      <c r="G288" s="18">
        <v>-1.4151624548736459</v>
      </c>
      <c r="H288" s="18">
        <v>-1.8666666666666669</v>
      </c>
      <c r="I288" s="18">
        <v>-1.0402476780185761</v>
      </c>
      <c r="J288" s="18">
        <v>-0.16918429003021154</v>
      </c>
      <c r="K288" s="18">
        <v>1.7201365187713311</v>
      </c>
      <c r="L288" s="18">
        <v>-0.86343612334801789</v>
      </c>
      <c r="M288" s="18">
        <v>-1.798165137614679</v>
      </c>
      <c r="N288" s="18">
        <v>-0.2629107981220658</v>
      </c>
      <c r="O288" s="18">
        <v>-0.2984014209591474</v>
      </c>
      <c r="P288" s="18">
        <v>-0.51533742331288357</v>
      </c>
      <c r="Q288" s="18">
        <v>0.21292775665399249</v>
      </c>
      <c r="R288" s="18">
        <v>-1.8666666666666669</v>
      </c>
      <c r="S288" s="18">
        <v>-0.99492385786802107</v>
      </c>
      <c r="T288" s="18">
        <v>-0.67961165048543715</v>
      </c>
      <c r="U288" s="18">
        <v>0.30434782608695665</v>
      </c>
      <c r="V288" s="18">
        <v>-0.86760563380281697</v>
      </c>
      <c r="W288" s="18">
        <v>-1.2852459016393445</v>
      </c>
      <c r="X288" s="18">
        <v>-2.5782688766114172</v>
      </c>
      <c r="Y288" s="18">
        <v>-0.7078651685393258</v>
      </c>
      <c r="Z288" s="18">
        <v>-1.7283950617283965</v>
      </c>
      <c r="AA288" s="18">
        <v>-0.98089171974522316</v>
      </c>
      <c r="AB288" s="18">
        <v>-1.4736842105263166</v>
      </c>
      <c r="AC288" s="18">
        <v>-1.3592233009708736</v>
      </c>
      <c r="AD288" s="18">
        <v>-2.2857142857142856</v>
      </c>
      <c r="AE288" s="18">
        <v>-0.9361702127659578</v>
      </c>
      <c r="AF288" s="18">
        <v>-1.8327272727272732</v>
      </c>
      <c r="AG288" s="18">
        <v>-1.8327272727272732</v>
      </c>
    </row>
    <row r="289" spans="1:33" x14ac:dyDescent="0.25">
      <c r="A289" s="7" t="s">
        <v>506</v>
      </c>
      <c r="B289" s="7" t="s">
        <v>783</v>
      </c>
      <c r="C289" s="7" t="s">
        <v>507</v>
      </c>
      <c r="D289" s="18">
        <v>-1.4494117647058831</v>
      </c>
      <c r="E289" s="32">
        <v>-0.70528967254408048</v>
      </c>
      <c r="F289" s="18">
        <v>-1.6657223796034002</v>
      </c>
      <c r="G289" s="18">
        <v>-0.87605294825511426</v>
      </c>
      <c r="H289" s="18">
        <v>-1.7333333333333334</v>
      </c>
      <c r="I289" s="18">
        <v>-0.69349845201238414</v>
      </c>
      <c r="J289" s="18">
        <v>0.16918429003021154</v>
      </c>
      <c r="K289" s="18">
        <v>-1.9112627986348125</v>
      </c>
      <c r="L289" s="18">
        <v>-0.98678414096916323</v>
      </c>
      <c r="M289" s="18">
        <v>-0.64220183486238536</v>
      </c>
      <c r="N289" s="18">
        <v>-0.39436619718309868</v>
      </c>
      <c r="O289" s="18">
        <v>-1.1936056838365896</v>
      </c>
      <c r="P289" s="18">
        <v>-1.5460122699386507</v>
      </c>
      <c r="Q289" s="18">
        <v>0.21292775665399249</v>
      </c>
      <c r="R289" s="18">
        <v>-0.37333333333333335</v>
      </c>
      <c r="S289" s="18">
        <v>-1.5634517766497471</v>
      </c>
      <c r="T289" s="18">
        <v>-1.6310679611650489</v>
      </c>
      <c r="U289" s="18">
        <v>-0.76086956521739169</v>
      </c>
      <c r="V289" s="18">
        <v>-0.86760563380281697</v>
      </c>
      <c r="W289" s="18">
        <v>-1.8360655737704921</v>
      </c>
      <c r="X289" s="18">
        <v>-1.5469613259668504</v>
      </c>
      <c r="Y289" s="18">
        <v>-0.55056179775280889</v>
      </c>
      <c r="Z289" s="18">
        <v>-1.3827160493827169</v>
      </c>
      <c r="AA289" s="18">
        <v>-1.3375796178343953</v>
      </c>
      <c r="AB289" s="18">
        <v>-0.36842105263157915</v>
      </c>
      <c r="AC289" s="18">
        <v>-0.95145631067961145</v>
      </c>
      <c r="AD289" s="18">
        <v>-2.9206349206349205</v>
      </c>
      <c r="AE289" s="18">
        <v>0.2553191489361703</v>
      </c>
      <c r="AF289" s="18">
        <v>-1.6290909090909094</v>
      </c>
      <c r="AG289" s="18">
        <v>-1.6290909090909094</v>
      </c>
    </row>
    <row r="290" spans="1:33" x14ac:dyDescent="0.25">
      <c r="A290" s="7" t="s">
        <v>508</v>
      </c>
      <c r="B290" s="7" t="s">
        <v>784</v>
      </c>
      <c r="C290" s="7" t="s">
        <v>509</v>
      </c>
      <c r="D290" s="18">
        <v>-1.7129411764705891</v>
      </c>
      <c r="E290" s="32">
        <v>7.6171284634760692</v>
      </c>
      <c r="F290" s="18">
        <v>7.9320113314447577E-2</v>
      </c>
      <c r="G290" s="18">
        <v>-0.60649819494584833</v>
      </c>
      <c r="H290" s="18">
        <v>0.26666666666666672</v>
      </c>
      <c r="I290" s="18">
        <v>0</v>
      </c>
      <c r="J290" s="18">
        <v>-0.50755287009063454</v>
      </c>
      <c r="K290" s="18">
        <v>0</v>
      </c>
      <c r="L290" s="18">
        <v>-0.24669603524229081</v>
      </c>
      <c r="M290" s="18">
        <v>-0.8990825688073395</v>
      </c>
      <c r="N290" s="18">
        <v>-0.1314553990610329</v>
      </c>
      <c r="O290" s="18">
        <v>0.49733570159857909</v>
      </c>
      <c r="P290" s="18">
        <v>-0.85889570552147265</v>
      </c>
      <c r="Q290" s="18">
        <v>2.6615969581749059</v>
      </c>
      <c r="R290" s="18">
        <v>-0.7466666666666667</v>
      </c>
      <c r="S290" s="31">
        <v>5.2588832487309674</v>
      </c>
      <c r="T290" s="18">
        <v>4.7572815533980588</v>
      </c>
      <c r="U290" s="18">
        <v>0.30434782608695665</v>
      </c>
      <c r="V290" s="18">
        <v>11.278873239436621</v>
      </c>
      <c r="W290" s="18">
        <v>-3.488524590163935</v>
      </c>
      <c r="X290" s="18">
        <v>16.913443830570898</v>
      </c>
      <c r="Y290" s="18">
        <v>-0.39325842696629215</v>
      </c>
      <c r="Z290" s="18">
        <v>-1.7283950617283965</v>
      </c>
      <c r="AA290" s="18">
        <v>-0.62420382165605115</v>
      </c>
      <c r="AB290" s="18">
        <v>0.9824561403508778</v>
      </c>
      <c r="AC290" s="18">
        <v>-0.95145631067961145</v>
      </c>
      <c r="AD290" s="18">
        <v>-2.6666666666666665</v>
      </c>
      <c r="AE290" s="18">
        <v>1.2765957446808514</v>
      </c>
      <c r="AF290" s="18">
        <v>0</v>
      </c>
      <c r="AG290" s="18">
        <v>0</v>
      </c>
    </row>
    <row r="291" spans="1:33" x14ac:dyDescent="0.25">
      <c r="A291" s="7" t="s">
        <v>510</v>
      </c>
      <c r="B291" s="7" t="s">
        <v>785</v>
      </c>
      <c r="C291" s="7" t="s">
        <v>511</v>
      </c>
      <c r="D291" s="18">
        <v>-0.92235294117647093</v>
      </c>
      <c r="E291" s="32">
        <v>4.372795969773299</v>
      </c>
      <c r="F291" s="18">
        <v>-1.5070821529745049</v>
      </c>
      <c r="G291" s="18">
        <v>-0.94344163658243074</v>
      </c>
      <c r="H291" s="18">
        <v>-0.93333333333333324</v>
      </c>
      <c r="I291" s="18">
        <v>-0.52012383900928805</v>
      </c>
      <c r="J291" s="18">
        <v>-0.16918429003021154</v>
      </c>
      <c r="K291" s="18">
        <v>1.3378839590443687</v>
      </c>
      <c r="L291" s="18">
        <v>-0.37004405286343617</v>
      </c>
      <c r="M291" s="18">
        <v>-0.25688073394495414</v>
      </c>
      <c r="N291" s="18">
        <v>-0.1314553990610329</v>
      </c>
      <c r="O291" s="18">
        <v>0.79573712255772655</v>
      </c>
      <c r="P291" s="18">
        <v>0.85889570552147265</v>
      </c>
      <c r="Q291" s="18">
        <v>3.4068441064638799</v>
      </c>
      <c r="R291" s="18">
        <v>0</v>
      </c>
      <c r="S291" s="18">
        <v>-2.274111675126905</v>
      </c>
      <c r="T291" s="18">
        <v>1.902912621359224</v>
      </c>
      <c r="U291" s="18">
        <v>-0.6086956521739133</v>
      </c>
      <c r="V291" s="18">
        <v>-0.39436619718309862</v>
      </c>
      <c r="W291" s="18">
        <v>-1.4688524590163936</v>
      </c>
      <c r="X291" s="18">
        <v>-0.72191528545119699</v>
      </c>
      <c r="Y291" s="18">
        <v>-7.8651685393258425E-2</v>
      </c>
      <c r="Z291" s="18">
        <v>-0.92181069958847794</v>
      </c>
      <c r="AA291" s="18">
        <v>-0.98089171974522316</v>
      </c>
      <c r="AB291" s="18">
        <v>1.350877192982457</v>
      </c>
      <c r="AC291" s="18">
        <v>0</v>
      </c>
      <c r="AD291" s="18">
        <v>-1.6507936507936509</v>
      </c>
      <c r="AE291" s="18">
        <v>-0.76595744680851097</v>
      </c>
      <c r="AF291" s="18">
        <v>-1.4254545454545458</v>
      </c>
      <c r="AG291" s="18">
        <v>-1.4254545454545458</v>
      </c>
    </row>
    <row r="292" spans="1:33" x14ac:dyDescent="0.25">
      <c r="A292" s="7" t="s">
        <v>512</v>
      </c>
      <c r="B292" s="7" t="s">
        <v>786</v>
      </c>
      <c r="C292" s="7" t="s">
        <v>513</v>
      </c>
      <c r="D292" s="18">
        <v>-1.7129411764705891</v>
      </c>
      <c r="E292" s="32">
        <v>0.98740554156171267</v>
      </c>
      <c r="F292" s="18">
        <v>0.23796033994334284</v>
      </c>
      <c r="G292" s="18">
        <v>-0.47172081829121537</v>
      </c>
      <c r="H292" s="18">
        <v>-0.4</v>
      </c>
      <c r="I292" s="18">
        <v>0.69349845201238414</v>
      </c>
      <c r="J292" s="18">
        <v>-1.0151057401812691</v>
      </c>
      <c r="K292" s="18">
        <v>0.38225255972696248</v>
      </c>
      <c r="L292" s="18">
        <v>-0.37004405286343617</v>
      </c>
      <c r="M292" s="18">
        <v>-0.77064220183486232</v>
      </c>
      <c r="N292" s="18">
        <v>0</v>
      </c>
      <c r="O292" s="18">
        <v>0.2984014209591474</v>
      </c>
      <c r="P292" s="18">
        <v>1.3742331288343563</v>
      </c>
      <c r="Q292" s="18">
        <v>0.42585551330798499</v>
      </c>
      <c r="R292" s="18">
        <v>0.56000000000000005</v>
      </c>
      <c r="S292" s="18">
        <v>-0.28426395939086313</v>
      </c>
      <c r="T292" s="18">
        <v>-0.81553398058252446</v>
      </c>
      <c r="U292" s="18">
        <v>0.15217391304347833</v>
      </c>
      <c r="V292" s="18">
        <v>-1.6563380281690141</v>
      </c>
      <c r="W292" s="18">
        <v>-1.1016393442622954</v>
      </c>
      <c r="X292" s="18">
        <v>-0.61878453038674019</v>
      </c>
      <c r="Y292" s="18">
        <v>-0.7078651685393258</v>
      </c>
      <c r="Z292" s="18">
        <v>-1.3827160493827169</v>
      </c>
      <c r="AA292" s="18">
        <v>-0.62420382165605115</v>
      </c>
      <c r="AB292" s="18">
        <v>-0.61403508771929871</v>
      </c>
      <c r="AC292" s="18">
        <v>0</v>
      </c>
      <c r="AD292" s="18">
        <v>-2.7936507936507935</v>
      </c>
      <c r="AE292" s="18">
        <v>-0.25531914893617036</v>
      </c>
      <c r="AF292" s="18">
        <v>-0.81454545454545468</v>
      </c>
      <c r="AG292" s="18">
        <v>-0.81454545454545468</v>
      </c>
    </row>
    <row r="293" spans="1:33" x14ac:dyDescent="0.25">
      <c r="A293" s="7" t="s">
        <v>514</v>
      </c>
      <c r="B293" s="7" t="s">
        <v>787</v>
      </c>
      <c r="C293" s="7" t="s">
        <v>515</v>
      </c>
      <c r="D293" s="18">
        <v>-0.92235294117647093</v>
      </c>
      <c r="E293" s="32">
        <v>9.4508816120906776</v>
      </c>
      <c r="F293" s="18">
        <v>-7.9320113314447632E-2</v>
      </c>
      <c r="G293" s="18">
        <v>-0.7412755716004813</v>
      </c>
      <c r="H293" s="18">
        <v>0.4</v>
      </c>
      <c r="I293" s="18">
        <v>-0.17337461300309603</v>
      </c>
      <c r="J293" s="18">
        <v>0.50755287009063454</v>
      </c>
      <c r="K293" s="18">
        <v>2.1023890784982937</v>
      </c>
      <c r="L293" s="18">
        <v>-0.49339207048458161</v>
      </c>
      <c r="M293" s="18">
        <v>0.12844036697247707</v>
      </c>
      <c r="N293" s="18">
        <v>0.1314553990610329</v>
      </c>
      <c r="O293" s="18">
        <v>1.094138543516874</v>
      </c>
      <c r="P293" s="18">
        <v>0.17177914110429454</v>
      </c>
      <c r="Q293" s="18">
        <v>2.980988593155895</v>
      </c>
      <c r="R293" s="18">
        <v>0.18666666666666668</v>
      </c>
      <c r="S293" s="18">
        <v>8.5279187817258926</v>
      </c>
      <c r="T293" s="18">
        <v>3.5339805825242729</v>
      </c>
      <c r="U293" s="18">
        <v>0.45652173913043498</v>
      </c>
      <c r="V293" s="18">
        <v>3.3915492957746483</v>
      </c>
      <c r="W293" s="18">
        <v>-2.3868852459016399</v>
      </c>
      <c r="X293" s="18">
        <v>12.427255985267033</v>
      </c>
      <c r="Y293" s="18">
        <v>0.8651685393258427</v>
      </c>
      <c r="Z293" s="18">
        <v>0.69135802469135854</v>
      </c>
      <c r="AA293" s="18">
        <v>3.1210191082802554</v>
      </c>
      <c r="AB293" s="18">
        <v>1.8421052631578958</v>
      </c>
      <c r="AC293" s="18">
        <v>-0.13592233009708737</v>
      </c>
      <c r="AD293" s="18">
        <v>-0.76190476190476186</v>
      </c>
      <c r="AE293" s="18">
        <v>0.42553191489361702</v>
      </c>
      <c r="AF293" s="18">
        <v>0.40727272727272734</v>
      </c>
      <c r="AG293" s="18">
        <v>0.40727272727272734</v>
      </c>
    </row>
    <row r="294" spans="1:33" x14ac:dyDescent="0.25">
      <c r="A294" s="7" t="s">
        <v>516</v>
      </c>
      <c r="B294" s="7" t="s">
        <v>788</v>
      </c>
      <c r="C294" s="7" t="s">
        <v>517</v>
      </c>
      <c r="D294" s="18">
        <v>-1.5811764705882358</v>
      </c>
      <c r="E294" s="32">
        <v>0.42317380352644823</v>
      </c>
      <c r="F294" s="18">
        <v>-0.39660056657223813</v>
      </c>
      <c r="G294" s="18">
        <v>-0.26955475330926593</v>
      </c>
      <c r="H294" s="18">
        <v>-0.4</v>
      </c>
      <c r="I294" s="18">
        <v>-0.52012383900928805</v>
      </c>
      <c r="J294" s="18">
        <v>0.50755287009063454</v>
      </c>
      <c r="K294" s="18">
        <v>0.76450511945392496</v>
      </c>
      <c r="L294" s="18">
        <v>-0.616740088105727</v>
      </c>
      <c r="M294" s="18">
        <v>0</v>
      </c>
      <c r="N294" s="18">
        <v>0</v>
      </c>
      <c r="O294" s="18">
        <v>0.39786856127886328</v>
      </c>
      <c r="P294" s="18">
        <v>-1.7177914110429453</v>
      </c>
      <c r="Q294" s="18">
        <v>0.10646387832699625</v>
      </c>
      <c r="R294" s="18">
        <v>0.18666666666666668</v>
      </c>
      <c r="S294" s="18">
        <v>0.56852791878172626</v>
      </c>
      <c r="T294" s="18">
        <v>-0.81553398058252446</v>
      </c>
      <c r="U294" s="18">
        <v>-0.45652173913043498</v>
      </c>
      <c r="V294" s="18">
        <v>-0.70985915492957752</v>
      </c>
      <c r="W294" s="18">
        <v>-2.0196721311475412</v>
      </c>
      <c r="X294" s="18">
        <v>-0.46408839779005512</v>
      </c>
      <c r="Y294" s="18">
        <v>0.23595505617977527</v>
      </c>
      <c r="Z294" s="18">
        <v>-0.92181069958847794</v>
      </c>
      <c r="AA294" s="18">
        <v>1.3375796178343953</v>
      </c>
      <c r="AB294" s="18">
        <v>0.24561403508771945</v>
      </c>
      <c r="AC294" s="18">
        <v>-0.27184466019417475</v>
      </c>
      <c r="AD294" s="18">
        <v>-1.9047619047619047</v>
      </c>
      <c r="AE294" s="18">
        <v>-2.1276595744680855</v>
      </c>
      <c r="AF294" s="18">
        <v>0</v>
      </c>
      <c r="AG294" s="18">
        <v>0</v>
      </c>
    </row>
    <row r="295" spans="1:33" x14ac:dyDescent="0.25">
      <c r="A295" s="7" t="s">
        <v>518</v>
      </c>
      <c r="B295" s="7" t="s">
        <v>789</v>
      </c>
      <c r="C295" s="7" t="s">
        <v>519</v>
      </c>
      <c r="D295" s="18">
        <v>-1.4494117647058831</v>
      </c>
      <c r="E295" s="32">
        <v>-1.2695214105793446</v>
      </c>
      <c r="F295" s="18">
        <v>-0.23796033994334287</v>
      </c>
      <c r="G295" s="18">
        <v>-0.53910950661853185</v>
      </c>
      <c r="H295" s="18">
        <v>-1.7333333333333334</v>
      </c>
      <c r="I295" s="18">
        <v>-0.17337461300309603</v>
      </c>
      <c r="J295" s="18">
        <v>1.6918429003021154</v>
      </c>
      <c r="K295" s="18">
        <v>-0.38225255972696248</v>
      </c>
      <c r="L295" s="18">
        <v>-1.4801762114537449</v>
      </c>
      <c r="M295" s="18">
        <v>-0.38532110091743116</v>
      </c>
      <c r="N295" s="18">
        <v>0.1314553990610329</v>
      </c>
      <c r="O295" s="18">
        <v>0.39786856127886328</v>
      </c>
      <c r="P295" s="18">
        <v>0.51533742331288357</v>
      </c>
      <c r="Q295" s="18">
        <v>0</v>
      </c>
      <c r="R295" s="18">
        <v>-0.18666666666666668</v>
      </c>
      <c r="S295" s="18">
        <v>0.28426395939086313</v>
      </c>
      <c r="T295" s="18">
        <v>-1.3592233009708743</v>
      </c>
      <c r="U295" s="18">
        <v>0.6086956521739133</v>
      </c>
      <c r="V295" s="18">
        <v>-0.39436619718309862</v>
      </c>
      <c r="W295" s="18">
        <v>-2.3868852459016399</v>
      </c>
      <c r="X295" s="18">
        <v>-2.0110497237569058</v>
      </c>
      <c r="Y295" s="18">
        <v>7.8651685393258425E-2</v>
      </c>
      <c r="Z295" s="18">
        <v>-1.7283950617283965</v>
      </c>
      <c r="AA295" s="18">
        <v>-1.3375796178343953</v>
      </c>
      <c r="AB295" s="18">
        <v>0.12280701754385973</v>
      </c>
      <c r="AC295" s="18">
        <v>-2.854368932038835</v>
      </c>
      <c r="AD295" s="18">
        <v>-2.1587301587301586</v>
      </c>
      <c r="AE295" s="18">
        <v>-2.1276595744680855</v>
      </c>
      <c r="AF295" s="18">
        <v>-0.81454545454545468</v>
      </c>
      <c r="AG295" s="18">
        <v>-0.81454545454545468</v>
      </c>
    </row>
    <row r="296" spans="1:33" x14ac:dyDescent="0.25">
      <c r="A296" s="7" t="s">
        <v>520</v>
      </c>
      <c r="B296" s="7" t="s">
        <v>790</v>
      </c>
      <c r="C296" s="7" t="s">
        <v>521</v>
      </c>
      <c r="D296" s="18">
        <v>-1.4494117647058831</v>
      </c>
      <c r="E296" s="32">
        <v>-1.9748110831234253</v>
      </c>
      <c r="F296" s="18">
        <v>-0.39660056657223813</v>
      </c>
      <c r="G296" s="18">
        <v>0.13477737665463296</v>
      </c>
      <c r="H296" s="18">
        <v>-1.4666666666666668</v>
      </c>
      <c r="I296" s="18">
        <v>-0.17337461300309603</v>
      </c>
      <c r="J296" s="18">
        <v>-0.16918429003021154</v>
      </c>
      <c r="K296" s="18">
        <v>-0.57337883959044367</v>
      </c>
      <c r="L296" s="18">
        <v>-0.24669603524229081</v>
      </c>
      <c r="M296" s="18">
        <v>-0.64220183486238536</v>
      </c>
      <c r="N296" s="18">
        <v>-0.1314553990610329</v>
      </c>
      <c r="O296" s="18">
        <v>0.39786856127886328</v>
      </c>
      <c r="P296" s="18">
        <v>-0.34355828220858908</v>
      </c>
      <c r="Q296" s="18">
        <v>-0.21292775665399249</v>
      </c>
      <c r="R296" s="18">
        <v>-0.37333333333333335</v>
      </c>
      <c r="S296" s="18">
        <v>-0.56852791878172626</v>
      </c>
      <c r="T296" s="18">
        <v>-1.7669902912621365</v>
      </c>
      <c r="U296" s="18">
        <v>-0.15217391304347833</v>
      </c>
      <c r="V296" s="18">
        <v>-0.23661971830985915</v>
      </c>
      <c r="W296" s="18">
        <v>-3.1213114754098363</v>
      </c>
      <c r="X296" s="18">
        <v>-1.804788213627992</v>
      </c>
      <c r="Y296" s="18">
        <v>0.550561797752809</v>
      </c>
      <c r="Z296" s="18">
        <v>-0.34567901234567922</v>
      </c>
      <c r="AA296" s="18">
        <v>-8.9171974522293002E-2</v>
      </c>
      <c r="AB296" s="18">
        <v>0.12280701754385973</v>
      </c>
      <c r="AC296" s="18">
        <v>-1.7669902912621358</v>
      </c>
      <c r="AD296" s="18">
        <v>-2.7936507936507935</v>
      </c>
      <c r="AE296" s="18">
        <v>8.5106382978723388E-2</v>
      </c>
      <c r="AF296" s="18">
        <v>1.0181818181818183</v>
      </c>
      <c r="AG296" s="18">
        <v>1.0181818181818183</v>
      </c>
    </row>
    <row r="297" spans="1:33" x14ac:dyDescent="0.25">
      <c r="A297" s="7" t="s">
        <v>522</v>
      </c>
      <c r="B297" s="7" t="s">
        <v>791</v>
      </c>
      <c r="C297" s="7" t="s">
        <v>523</v>
      </c>
      <c r="D297" s="18">
        <v>-1.1858823529411771</v>
      </c>
      <c r="E297" s="32">
        <v>-0.98740554156171267</v>
      </c>
      <c r="F297" s="18">
        <v>1.1898016997167145</v>
      </c>
      <c r="G297" s="18">
        <v>0.13477737665463296</v>
      </c>
      <c r="H297" s="18">
        <v>-0.26666666666666666</v>
      </c>
      <c r="I297" s="18">
        <v>0.17337461300309603</v>
      </c>
      <c r="J297" s="18">
        <v>1.6918429003021154</v>
      </c>
      <c r="K297" s="18">
        <v>0.19112627986348124</v>
      </c>
      <c r="L297" s="18">
        <v>-0.98678414096916323</v>
      </c>
      <c r="M297" s="18">
        <v>0.8990825688073395</v>
      </c>
      <c r="N297" s="18">
        <v>-0.52582159624413161</v>
      </c>
      <c r="O297" s="18">
        <v>1.094138543516874</v>
      </c>
      <c r="P297" s="18">
        <v>1.2024539877300617</v>
      </c>
      <c r="Q297" s="18">
        <v>0.9581749049429662</v>
      </c>
      <c r="R297" s="18">
        <v>0</v>
      </c>
      <c r="S297" s="18">
        <v>-0.4263959390862947</v>
      </c>
      <c r="T297" s="18">
        <v>-0.13592233009708743</v>
      </c>
      <c r="U297" s="18">
        <v>-1.0652173913043483</v>
      </c>
      <c r="V297" s="18">
        <v>-0.39436619718309862</v>
      </c>
      <c r="W297" s="18">
        <v>-1.8360655737704921</v>
      </c>
      <c r="X297" s="18">
        <v>-1.9079189686924489</v>
      </c>
      <c r="Y297" s="18">
        <v>0.23595505617977527</v>
      </c>
      <c r="Z297" s="18">
        <v>-0.69135802469135854</v>
      </c>
      <c r="AA297" s="18">
        <v>0.62420382165605115</v>
      </c>
      <c r="AB297" s="18">
        <v>1.7192982456140362</v>
      </c>
      <c r="AC297" s="18">
        <v>-0.13592233009708737</v>
      </c>
      <c r="AD297" s="18">
        <v>-1.9047619047619047</v>
      </c>
      <c r="AE297" s="18">
        <v>-0.25531914893617036</v>
      </c>
      <c r="AF297" s="18">
        <v>0.61090909090909107</v>
      </c>
      <c r="AG297" s="18">
        <v>0.61090909090909107</v>
      </c>
    </row>
    <row r="298" spans="1:33" x14ac:dyDescent="0.25">
      <c r="A298" s="10" t="s">
        <v>524</v>
      </c>
      <c r="B298" s="10" t="s">
        <v>792</v>
      </c>
      <c r="C298" s="10" t="s">
        <v>525</v>
      </c>
      <c r="D298" s="20">
        <v>-1.4494117647058831</v>
      </c>
      <c r="E298" s="35">
        <v>-1.410579345088161</v>
      </c>
      <c r="F298" s="20">
        <v>-0.5552407932011334</v>
      </c>
      <c r="G298" s="20">
        <v>0.20216606498194942</v>
      </c>
      <c r="H298" s="20">
        <v>-0.4</v>
      </c>
      <c r="I298" s="20">
        <v>0</v>
      </c>
      <c r="J298" s="20">
        <v>0.33836858006042309</v>
      </c>
      <c r="K298" s="20">
        <v>0.38225255972696248</v>
      </c>
      <c r="L298" s="20">
        <v>1.4801762114537449</v>
      </c>
      <c r="M298" s="20">
        <v>1.0275229357798166</v>
      </c>
      <c r="N298" s="20">
        <v>1.5774647887323947</v>
      </c>
      <c r="O298" s="20">
        <v>-0.19893428063943164</v>
      </c>
      <c r="P298" s="20">
        <v>0.51533742331288357</v>
      </c>
      <c r="Q298" s="20">
        <v>0</v>
      </c>
      <c r="R298" s="20">
        <v>0.18666666666666668</v>
      </c>
      <c r="S298" s="20">
        <v>-0.28426395939086313</v>
      </c>
      <c r="T298" s="20">
        <v>0.27184466019417486</v>
      </c>
      <c r="U298" s="20">
        <v>-0.76086956521739169</v>
      </c>
      <c r="V298" s="20">
        <v>-1.6563380281690141</v>
      </c>
      <c r="W298" s="20">
        <v>-1.4688524590163936</v>
      </c>
      <c r="X298" s="20">
        <v>-1.7016574585635356</v>
      </c>
      <c r="Y298" s="20">
        <v>1.1797752808988764</v>
      </c>
      <c r="Z298" s="20">
        <v>0</v>
      </c>
      <c r="AA298" s="20">
        <v>-8.9171974522293002E-2</v>
      </c>
      <c r="AB298" s="20">
        <v>0.12280701754385973</v>
      </c>
      <c r="AC298" s="20">
        <v>0.81553398058252424</v>
      </c>
      <c r="AD298" s="20">
        <v>-1.9047619047619047</v>
      </c>
      <c r="AE298" s="20">
        <v>-8.5106382978723499E-2</v>
      </c>
      <c r="AF298" s="20">
        <v>-0.81454545454545468</v>
      </c>
      <c r="AG298" s="20">
        <v>-0.81454545454545468</v>
      </c>
    </row>
  </sheetData>
  <mergeCells count="2">
    <mergeCell ref="D1:R1"/>
    <mergeCell ref="S1:AE1"/>
  </mergeCells>
  <conditionalFormatting sqref="D3:AF5">
    <cfRule type="cellIs" dxfId="1" priority="2" operator="between">
      <formula>3</formula>
      <formula>1000</formula>
    </cfRule>
  </conditionalFormatting>
  <conditionalFormatting sqref="D6:AG68 D71:AG29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295"/>
  <sheetViews>
    <sheetView zoomScale="80" zoomScaleNormal="80" workbookViewId="0">
      <selection activeCell="E215" sqref="E215"/>
    </sheetView>
  </sheetViews>
  <sheetFormatPr defaultRowHeight="15" x14ac:dyDescent="0.25"/>
  <cols>
    <col min="1" max="1" width="9.140625" style="16"/>
    <col min="2" max="2" width="10.140625" style="16" bestFit="1" customWidth="1"/>
    <col min="3" max="3" width="21" style="21" bestFit="1" customWidth="1"/>
  </cols>
  <sheetData>
    <row r="1" spans="1:32" x14ac:dyDescent="0.25">
      <c r="D1" s="36" t="s">
        <v>555</v>
      </c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 t="s">
        <v>556</v>
      </c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16"/>
    </row>
    <row r="2" spans="1:32" x14ac:dyDescent="0.25">
      <c r="D2" s="17" t="s">
        <v>526</v>
      </c>
      <c r="E2" s="17" t="s">
        <v>527</v>
      </c>
      <c r="F2" s="17" t="s">
        <v>528</v>
      </c>
      <c r="G2" s="17" t="s">
        <v>529</v>
      </c>
      <c r="H2" s="17" t="s">
        <v>530</v>
      </c>
      <c r="I2" s="17" t="s">
        <v>531</v>
      </c>
      <c r="J2" s="17" t="s">
        <v>532</v>
      </c>
      <c r="K2" s="17" t="s">
        <v>533</v>
      </c>
      <c r="L2" s="17" t="s">
        <v>534</v>
      </c>
      <c r="M2" s="17" t="s">
        <v>535</v>
      </c>
      <c r="N2" s="17" t="s">
        <v>536</v>
      </c>
      <c r="O2" s="17" t="s">
        <v>537</v>
      </c>
      <c r="P2" s="17" t="s">
        <v>538</v>
      </c>
      <c r="Q2" s="17" t="s">
        <v>539</v>
      </c>
      <c r="R2" s="17" t="s">
        <v>540</v>
      </c>
      <c r="S2" s="17" t="s">
        <v>541</v>
      </c>
      <c r="T2" s="17" t="s">
        <v>542</v>
      </c>
      <c r="U2" s="17" t="s">
        <v>543</v>
      </c>
      <c r="V2" s="17" t="s">
        <v>544</v>
      </c>
      <c r="W2" s="17" t="s">
        <v>545</v>
      </c>
      <c r="X2" s="17" t="s">
        <v>546</v>
      </c>
      <c r="Y2" s="17" t="s">
        <v>547</v>
      </c>
      <c r="Z2" s="17" t="s">
        <v>548</v>
      </c>
      <c r="AA2" s="17" t="s">
        <v>549</v>
      </c>
      <c r="AB2" s="17" t="s">
        <v>550</v>
      </c>
      <c r="AC2" s="17" t="s">
        <v>551</v>
      </c>
      <c r="AD2" s="17" t="s">
        <v>552</v>
      </c>
      <c r="AE2" s="17" t="s">
        <v>553</v>
      </c>
      <c r="AF2" s="17" t="s">
        <v>554</v>
      </c>
    </row>
    <row r="3" spans="1:32" x14ac:dyDescent="0.25">
      <c r="A3" s="16" t="s">
        <v>3</v>
      </c>
      <c r="B3" s="16" t="s">
        <v>557</v>
      </c>
      <c r="C3" s="21" t="s">
        <v>4</v>
      </c>
      <c r="D3" s="18">
        <v>-2.6301369863013702</v>
      </c>
      <c r="E3" s="18">
        <v>-0.60622462787550746</v>
      </c>
      <c r="F3" s="18">
        <v>1.9701492537313432</v>
      </c>
      <c r="G3" s="18">
        <v>1.8480531813865144</v>
      </c>
      <c r="H3" s="18">
        <v>9.1328124999999982</v>
      </c>
      <c r="I3" s="18">
        <v>3.2222222222222223</v>
      </c>
      <c r="J3" s="18">
        <v>8.8188976377952769E-2</v>
      </c>
      <c r="K3" s="18">
        <v>0.49777777777777782</v>
      </c>
      <c r="L3" s="18">
        <v>0.47965738758029985</v>
      </c>
      <c r="M3" s="18">
        <v>2.2826086956521743</v>
      </c>
      <c r="N3" s="18">
        <v>1.1730981256890851</v>
      </c>
      <c r="O3" s="18">
        <v>0.36505867014341598</v>
      </c>
      <c r="P3" s="18">
        <v>2.9522240527182877</v>
      </c>
      <c r="Q3" s="18">
        <v>4.666666666666667</v>
      </c>
      <c r="R3" s="18">
        <v>3.9199999999999968</v>
      </c>
      <c r="S3" s="18">
        <v>0.25609756097560982</v>
      </c>
      <c r="T3" s="18">
        <v>0.51803885291396878</v>
      </c>
      <c r="U3" s="18">
        <v>0.47108307045215586</v>
      </c>
      <c r="V3" s="18">
        <v>-0.16422287390029328</v>
      </c>
      <c r="W3" s="18">
        <v>5.9369627507163321</v>
      </c>
      <c r="X3" s="18">
        <v>1.9878561419897247</v>
      </c>
      <c r="Y3" s="18">
        <v>1.4572490706319701</v>
      </c>
      <c r="Z3" s="18">
        <v>0.67029379760609364</v>
      </c>
      <c r="AA3" s="18">
        <v>0.61249999999999971</v>
      </c>
      <c r="AB3" s="18">
        <v>1.8983050847457628</v>
      </c>
      <c r="AC3" s="18">
        <v>1.1666666666666667</v>
      </c>
      <c r="AD3" s="18">
        <v>-0.58947368421052604</v>
      </c>
      <c r="AE3" s="18">
        <v>0.98122653316645814</v>
      </c>
      <c r="AF3" s="18">
        <v>0.38888888888888884</v>
      </c>
    </row>
    <row r="4" spans="1:32" x14ac:dyDescent="0.25">
      <c r="A4" s="16" t="s">
        <v>5</v>
      </c>
      <c r="B4" s="16" t="s">
        <v>561</v>
      </c>
      <c r="C4" s="21" t="s">
        <v>6</v>
      </c>
      <c r="D4" s="18">
        <v>-0.65753424657534254</v>
      </c>
      <c r="E4" s="18">
        <v>3.0311231393775371</v>
      </c>
      <c r="F4" s="18">
        <v>2.805970149253731</v>
      </c>
      <c r="G4" s="18">
        <v>4.1082621082621085</v>
      </c>
      <c r="H4" s="18">
        <v>15.367187499999998</v>
      </c>
      <c r="I4" s="18">
        <v>-0.22222222222222213</v>
      </c>
      <c r="J4" s="18">
        <v>1.4992125984251967</v>
      </c>
      <c r="K4" s="18">
        <v>0.58074074074074078</v>
      </c>
      <c r="L4" s="18">
        <v>1.798715203426124</v>
      </c>
      <c r="M4" s="18">
        <v>1.2681159420289856</v>
      </c>
      <c r="N4" s="18">
        <v>3.4575523704520394</v>
      </c>
      <c r="O4" s="18">
        <v>0.9491525423728816</v>
      </c>
      <c r="P4" s="18">
        <v>1.0148270181219115</v>
      </c>
      <c r="Q4" s="18">
        <v>9.24</v>
      </c>
      <c r="R4" s="18">
        <v>1.6799999999999988</v>
      </c>
      <c r="S4" s="18">
        <v>0.17073170731707324</v>
      </c>
      <c r="T4" s="18">
        <v>0.62164662349676247</v>
      </c>
      <c r="U4" s="18">
        <v>0.47108307045215586</v>
      </c>
      <c r="V4" s="18">
        <v>-0.57478005865102644</v>
      </c>
      <c r="W4" s="18">
        <v>2.2464183381088825</v>
      </c>
      <c r="X4" s="18">
        <v>2.3278841662774408</v>
      </c>
      <c r="Y4" s="18">
        <v>2.0817843866171</v>
      </c>
      <c r="Z4" s="18">
        <v>-0.36561479869423297</v>
      </c>
      <c r="AA4" s="18">
        <v>0.9624999999999998</v>
      </c>
      <c r="AB4" s="18">
        <v>1.3709981167608287</v>
      </c>
      <c r="AC4" s="18">
        <v>4.2777777777777786</v>
      </c>
      <c r="AD4" s="18">
        <v>-1.6842105263157889</v>
      </c>
      <c r="AE4" s="18">
        <v>1.4017521902377972</v>
      </c>
      <c r="AF4" s="18">
        <v>0.93333333333333324</v>
      </c>
    </row>
    <row r="5" spans="1:32" x14ac:dyDescent="0.25">
      <c r="A5" s="16" t="s">
        <v>7</v>
      </c>
      <c r="B5" s="16" t="s">
        <v>562</v>
      </c>
      <c r="C5" s="21" t="s">
        <v>8</v>
      </c>
      <c r="D5" s="18">
        <v>-2.5205479452054798</v>
      </c>
      <c r="E5" s="18">
        <v>-2.8037889039242221</v>
      </c>
      <c r="F5" s="18">
        <v>4.3582089552238799</v>
      </c>
      <c r="G5" s="18">
        <v>4.3209876543209873</v>
      </c>
      <c r="H5" s="18">
        <v>11.320312499999998</v>
      </c>
      <c r="I5" s="18">
        <v>-2.3333333333333335</v>
      </c>
      <c r="J5" s="18">
        <v>1.6755905511811022</v>
      </c>
      <c r="K5" s="18">
        <v>-1.5762962962962965</v>
      </c>
      <c r="L5" s="18">
        <v>3.357601713062099</v>
      </c>
      <c r="M5" s="18">
        <v>-0.55797101449275366</v>
      </c>
      <c r="N5" s="18">
        <v>7.4707828004410146</v>
      </c>
      <c r="O5" s="18">
        <v>-0.73011734028683206</v>
      </c>
      <c r="P5" s="18">
        <v>-0.36902800658978596</v>
      </c>
      <c r="Q5" s="18">
        <v>13.813333333333334</v>
      </c>
      <c r="R5" s="18">
        <v>-2.5199999999999982</v>
      </c>
      <c r="S5" s="18">
        <v>-1.1951219512195128</v>
      </c>
      <c r="T5" s="18">
        <v>-0.82886216466234997</v>
      </c>
      <c r="U5" s="18">
        <v>-5.8885383806519483E-2</v>
      </c>
      <c r="V5" s="18">
        <v>-0.98533724340175965</v>
      </c>
      <c r="W5" s="18">
        <v>-0.48137535816618904</v>
      </c>
      <c r="X5" s="18">
        <v>-0.13078000934142925</v>
      </c>
      <c r="Y5" s="18">
        <v>-1.6654275092936799</v>
      </c>
      <c r="Z5" s="18">
        <v>-3.8389553862894461</v>
      </c>
      <c r="AA5" s="18">
        <v>-2.7125000000000004</v>
      </c>
      <c r="AB5" s="18">
        <v>-2.1092278719397366</v>
      </c>
      <c r="AC5" s="18">
        <v>-0.64814814814814825</v>
      </c>
      <c r="AD5" s="18">
        <v>-3.9578947368421042</v>
      </c>
      <c r="AE5" s="18">
        <v>-2.3829787234042552</v>
      </c>
      <c r="AF5" s="18">
        <v>0.46666666666666662</v>
      </c>
    </row>
    <row r="6" spans="1:32" x14ac:dyDescent="0.25">
      <c r="A6" s="16" t="s">
        <v>9</v>
      </c>
      <c r="B6" s="16" t="s">
        <v>563</v>
      </c>
      <c r="C6" s="21" t="s">
        <v>10</v>
      </c>
      <c r="D6" s="18">
        <v>-3.1780821917808222</v>
      </c>
      <c r="E6" s="18">
        <v>-1.742895805142084</v>
      </c>
      <c r="F6" s="18">
        <v>-1.4925373134328357</v>
      </c>
      <c r="G6" s="18">
        <v>-0.75783475783475784</v>
      </c>
      <c r="H6" s="18">
        <v>-0.71093750000000011</v>
      </c>
      <c r="I6" s="18">
        <v>-2.6666666666666665</v>
      </c>
      <c r="J6" s="18">
        <v>-1.1464566929133857</v>
      </c>
      <c r="K6" s="18">
        <v>-1.8251851851851857</v>
      </c>
      <c r="L6" s="18">
        <v>-1.1991434689507494</v>
      </c>
      <c r="M6" s="18">
        <v>-1.1666666666666667</v>
      </c>
      <c r="N6" s="18">
        <v>-0.61742006615215006</v>
      </c>
      <c r="O6" s="18">
        <v>-1.8252933507170801</v>
      </c>
      <c r="P6" s="18">
        <v>0.36902800658978596</v>
      </c>
      <c r="Q6" s="18">
        <v>-1.4933333333333334</v>
      </c>
      <c r="R6" s="18">
        <v>-0.83999999999999941</v>
      </c>
      <c r="S6" s="18">
        <v>-1.536585365853659</v>
      </c>
      <c r="T6" s="18">
        <v>-1.3469010175763187</v>
      </c>
      <c r="U6" s="18">
        <v>0.3533123028391168</v>
      </c>
      <c r="V6" s="18">
        <v>-1.3958944281524928</v>
      </c>
      <c r="W6" s="18">
        <v>-1.6045845272206303</v>
      </c>
      <c r="X6" s="18">
        <v>-2.0663241475945822</v>
      </c>
      <c r="Y6" s="18">
        <v>-2.2899628252788098</v>
      </c>
      <c r="Z6" s="18">
        <v>-4.265505984766051</v>
      </c>
      <c r="AA6" s="18">
        <v>-3.9374999999999996</v>
      </c>
      <c r="AB6" s="18">
        <v>-1.8983050847457628</v>
      </c>
      <c r="AC6" s="18">
        <v>-1.8148148148148151</v>
      </c>
      <c r="AD6" s="18">
        <v>-4.378947368421052</v>
      </c>
      <c r="AE6" s="18">
        <v>-2.4530663329161451</v>
      </c>
      <c r="AF6" s="18">
        <v>-7.7777777777777765E-2</v>
      </c>
    </row>
    <row r="7" spans="1:32" x14ac:dyDescent="0.25">
      <c r="A7" s="16" t="s">
        <v>11</v>
      </c>
      <c r="B7" s="16" t="s">
        <v>564</v>
      </c>
      <c r="C7" s="21" t="s">
        <v>12</v>
      </c>
      <c r="D7" s="18">
        <v>-2.6301369863013702</v>
      </c>
      <c r="E7" s="18">
        <v>0.7577807848443846</v>
      </c>
      <c r="F7" s="18">
        <v>-2.5671641791044775</v>
      </c>
      <c r="G7" s="18">
        <v>-0.67806267806267795</v>
      </c>
      <c r="H7" s="18">
        <v>-0.92968750000000011</v>
      </c>
      <c r="I7" s="18">
        <v>-1.8888888888888888</v>
      </c>
      <c r="J7" s="18">
        <v>-1.0582677165354328</v>
      </c>
      <c r="K7" s="18">
        <v>0.82962962962962961</v>
      </c>
      <c r="L7" s="18">
        <v>-2.2783725910064239</v>
      </c>
      <c r="M7" s="18">
        <v>-0.55797101449275366</v>
      </c>
      <c r="N7" s="18">
        <v>-1.4200661521499451</v>
      </c>
      <c r="O7" s="18">
        <v>-1.6062581486310303</v>
      </c>
      <c r="P7" s="18">
        <v>-2.0296540362438229</v>
      </c>
      <c r="Q7" s="18">
        <v>4.2</v>
      </c>
      <c r="R7" s="18">
        <v>-4.1999999999999975</v>
      </c>
      <c r="S7" s="18">
        <v>-1.664634146341464</v>
      </c>
      <c r="T7" s="18">
        <v>-0.88066604995374687</v>
      </c>
      <c r="U7" s="18">
        <v>-0.23554153522607793</v>
      </c>
      <c r="V7" s="18">
        <v>-1.2316715542521997</v>
      </c>
      <c r="W7" s="18">
        <v>-1.9255014326647562</v>
      </c>
      <c r="X7" s="18">
        <v>-2.1971041569360112</v>
      </c>
      <c r="Y7" s="18">
        <v>-3.53903345724907</v>
      </c>
      <c r="Z7" s="18">
        <v>-4.0217627856365628</v>
      </c>
      <c r="AA7" s="18">
        <v>-3.5874999999999999</v>
      </c>
      <c r="AB7" s="18">
        <v>-2.5310734463276834</v>
      </c>
      <c r="AC7" s="18">
        <v>4.018518518518519</v>
      </c>
      <c r="AD7" s="18">
        <v>-4.378947368421052</v>
      </c>
      <c r="AE7" s="18">
        <v>-1.8923654568210264</v>
      </c>
      <c r="AF7" s="18">
        <v>-0.23333333333333331</v>
      </c>
    </row>
    <row r="8" spans="1:32" x14ac:dyDescent="0.25">
      <c r="A8" s="16" t="s">
        <v>13</v>
      </c>
      <c r="B8" s="16" t="s">
        <v>565</v>
      </c>
      <c r="C8" s="21" t="s">
        <v>14</v>
      </c>
      <c r="D8" s="18">
        <v>-2.0821917808219181</v>
      </c>
      <c r="E8" s="18">
        <v>2.8795669824086612</v>
      </c>
      <c r="F8" s="18">
        <v>-0.53731343283582089</v>
      </c>
      <c r="G8" s="18">
        <v>-0.46533713200379861</v>
      </c>
      <c r="H8" s="18">
        <v>16.789062499999996</v>
      </c>
      <c r="I8" s="18">
        <v>8.3333333333333339</v>
      </c>
      <c r="J8" s="18">
        <v>-0.26456692913385821</v>
      </c>
      <c r="K8" s="18">
        <v>3.7333333333333338</v>
      </c>
      <c r="L8" s="18">
        <v>-0.83940042826552475</v>
      </c>
      <c r="M8" s="18">
        <v>-1.3695652173913047</v>
      </c>
      <c r="N8" s="18">
        <v>1.9757442116868797</v>
      </c>
      <c r="O8" s="18">
        <v>-7.3011734028683217E-2</v>
      </c>
      <c r="P8" s="18">
        <v>-0.36902800658978596</v>
      </c>
      <c r="Q8" s="18">
        <v>7.4666666666666677</v>
      </c>
      <c r="R8" s="18">
        <v>-0.83999999999999941</v>
      </c>
      <c r="S8" s="18">
        <v>-1.1951219512195128</v>
      </c>
      <c r="T8" s="18">
        <v>0.88066604995374687</v>
      </c>
      <c r="U8" s="18">
        <v>-1.0010515247108311</v>
      </c>
      <c r="V8" s="18">
        <v>-0.82111436950146643</v>
      </c>
      <c r="W8" s="18">
        <v>-1.4441260744985671</v>
      </c>
      <c r="X8" s="18">
        <v>0.60158804297057455</v>
      </c>
      <c r="Y8" s="18">
        <v>-1.04089219330855</v>
      </c>
      <c r="Z8" s="18">
        <v>-3.2295973884657245</v>
      </c>
      <c r="AA8" s="18">
        <v>-2.3624999999999998</v>
      </c>
      <c r="AB8" s="18">
        <v>-0.73822975517890776</v>
      </c>
      <c r="AC8" s="18">
        <v>0.58333333333333348</v>
      </c>
      <c r="AD8" s="18">
        <v>-3.284210526315789</v>
      </c>
      <c r="AE8" s="18">
        <v>-1.1214017521902377</v>
      </c>
      <c r="AF8" s="18">
        <v>-0.62222222222222212</v>
      </c>
    </row>
    <row r="9" spans="1:32" x14ac:dyDescent="0.25">
      <c r="A9" s="16" t="s">
        <v>15</v>
      </c>
      <c r="B9" s="16" t="s">
        <v>566</v>
      </c>
      <c r="C9" s="21" t="s">
        <v>16</v>
      </c>
      <c r="D9" s="18">
        <v>-4.0547945205479463</v>
      </c>
      <c r="E9" s="18">
        <v>-3.7131258457374834</v>
      </c>
      <c r="F9" s="18">
        <v>-1.8507462686567162</v>
      </c>
      <c r="G9" s="18">
        <v>-0.4121557454890788</v>
      </c>
      <c r="H9" s="18">
        <v>5.0859374999999991</v>
      </c>
      <c r="I9" s="18">
        <v>-2.7777777777777777</v>
      </c>
      <c r="J9" s="18">
        <v>-0.97007874015748019</v>
      </c>
      <c r="K9" s="18">
        <v>-0.58074074074074089</v>
      </c>
      <c r="L9" s="18">
        <v>-1.4389721627408993</v>
      </c>
      <c r="M9" s="18">
        <v>-2.3840579710144927</v>
      </c>
      <c r="N9" s="18">
        <v>0.74090407938257996</v>
      </c>
      <c r="O9" s="18">
        <v>-0.58409387222946563</v>
      </c>
      <c r="P9" s="18">
        <v>-0.73805601317957192</v>
      </c>
      <c r="Q9" s="18">
        <v>-1.0266666666666668</v>
      </c>
      <c r="R9" s="18">
        <v>-3.9199999999999977</v>
      </c>
      <c r="S9" s="18">
        <v>-1.7500000000000004</v>
      </c>
      <c r="T9" s="18">
        <v>-1.3987049028677156</v>
      </c>
      <c r="U9" s="18">
        <v>-0.70662460567823371</v>
      </c>
      <c r="V9" s="18">
        <v>-1.7243401759530794</v>
      </c>
      <c r="W9" s="18">
        <v>-2.2464183381088825</v>
      </c>
      <c r="X9" s="18">
        <v>-1.2554880896777207</v>
      </c>
      <c r="Y9" s="18">
        <v>-2.7063197026022299</v>
      </c>
      <c r="Z9" s="18">
        <v>-4.3264417845484235</v>
      </c>
      <c r="AA9" s="18">
        <v>-4.2874999999999996</v>
      </c>
      <c r="AB9" s="18">
        <v>-2.8474576271186445</v>
      </c>
      <c r="AC9" s="18">
        <v>-1.6203703703703705</v>
      </c>
      <c r="AD9" s="18">
        <v>-4.1263157894736837</v>
      </c>
      <c r="AE9" s="18">
        <v>-2.0325406758448064</v>
      </c>
      <c r="AF9" s="18">
        <v>-0.62222222222222212</v>
      </c>
    </row>
    <row r="10" spans="1:32" x14ac:dyDescent="0.25">
      <c r="A10" s="16" t="s">
        <v>17</v>
      </c>
      <c r="B10" s="16" t="s">
        <v>567</v>
      </c>
      <c r="C10" s="21" t="s">
        <v>18</v>
      </c>
      <c r="D10" s="18">
        <v>-2.4109589041095894</v>
      </c>
      <c r="E10" s="18">
        <v>-0.75778078484438427</v>
      </c>
      <c r="F10" s="18">
        <v>-1.0149253731343282</v>
      </c>
      <c r="G10" s="18">
        <v>-0.97056030389363723</v>
      </c>
      <c r="H10" s="18">
        <v>-0.71093750000000011</v>
      </c>
      <c r="I10" s="18">
        <v>-1.8888888888888888</v>
      </c>
      <c r="J10" s="18">
        <v>-1.1464566929133857</v>
      </c>
      <c r="K10" s="18">
        <v>4.2311111111111117</v>
      </c>
      <c r="L10" s="18">
        <v>-0.9593147751605996</v>
      </c>
      <c r="M10" s="18">
        <v>-0.8623188405797102</v>
      </c>
      <c r="N10" s="18">
        <v>-1.5435501653803749</v>
      </c>
      <c r="O10" s="18">
        <v>-0.2190352020860496</v>
      </c>
      <c r="P10" s="18">
        <v>-0.55354200988467894</v>
      </c>
      <c r="Q10" s="18">
        <v>0.28000000000000003</v>
      </c>
      <c r="R10" s="18">
        <v>12.03999999999999</v>
      </c>
      <c r="S10" s="18">
        <v>-1.0243902439024393</v>
      </c>
      <c r="T10" s="18">
        <v>-0.98427382053654056</v>
      </c>
      <c r="U10" s="18">
        <v>0.2355415352260779</v>
      </c>
      <c r="V10" s="18">
        <v>-0.73900293255131977</v>
      </c>
      <c r="W10" s="18">
        <v>-0.64183381088825209</v>
      </c>
      <c r="X10" s="18">
        <v>-1.0723960765997198</v>
      </c>
      <c r="Y10" s="18">
        <v>-2.4981412639405196</v>
      </c>
      <c r="Z10" s="18">
        <v>-3.0467899891186079</v>
      </c>
      <c r="AA10" s="18">
        <v>-3.4124999999999996</v>
      </c>
      <c r="AB10" s="18">
        <v>2.1092278719397366</v>
      </c>
      <c r="AC10" s="18">
        <v>0.32407407407407413</v>
      </c>
      <c r="AD10" s="18">
        <v>-3.873684210526315</v>
      </c>
      <c r="AE10" s="18">
        <v>0</v>
      </c>
      <c r="AF10" s="18">
        <v>-0.5444444444444444</v>
      </c>
    </row>
    <row r="11" spans="1:32" x14ac:dyDescent="0.25">
      <c r="A11" s="16" t="s">
        <v>19</v>
      </c>
      <c r="B11" s="16" t="s">
        <v>568</v>
      </c>
      <c r="C11" s="21" t="s">
        <v>20</v>
      </c>
      <c r="D11" s="18">
        <v>-1.9726027397260277</v>
      </c>
      <c r="E11" s="18">
        <v>13.715832205683357</v>
      </c>
      <c r="F11" s="18">
        <v>-5.9701492537313397E-2</v>
      </c>
      <c r="G11" s="18">
        <v>-0.86419753086419748</v>
      </c>
      <c r="H11" s="18">
        <v>-1.8046874999999998</v>
      </c>
      <c r="I11" s="18">
        <v>8.7777777777777786</v>
      </c>
      <c r="J11" s="18">
        <v>-0.52913385826771642</v>
      </c>
      <c r="K11" s="18">
        <v>2.0740740740740744</v>
      </c>
      <c r="L11" s="18">
        <v>1.1991434689507494</v>
      </c>
      <c r="M11" s="18">
        <v>-0.8623188405797102</v>
      </c>
      <c r="N11" s="18">
        <v>-0.30871003307607503</v>
      </c>
      <c r="O11" s="18">
        <v>-1.1681877444589313</v>
      </c>
      <c r="P11" s="18">
        <v>-1.0148270181219115</v>
      </c>
      <c r="Q11" s="18">
        <v>9.3333333333333338E-2</v>
      </c>
      <c r="R11" s="18">
        <v>4.1999999999999966</v>
      </c>
      <c r="S11" s="18">
        <v>-0.59756097560975641</v>
      </c>
      <c r="T11" s="18">
        <v>5.2839962997224807</v>
      </c>
      <c r="U11" s="18">
        <v>1.7076761303890646</v>
      </c>
      <c r="V11" s="18">
        <v>10.099706744868037</v>
      </c>
      <c r="W11" s="18">
        <v>0</v>
      </c>
      <c r="X11" s="18">
        <v>3.8187762727697341</v>
      </c>
      <c r="Y11" s="18">
        <v>-0.83271375464683994</v>
      </c>
      <c r="Z11" s="18">
        <v>-0.85310119695321029</v>
      </c>
      <c r="AA11" s="18">
        <v>-0.78750000000000009</v>
      </c>
      <c r="AB11" s="18">
        <v>13.709981167608287</v>
      </c>
      <c r="AC11" s="18">
        <v>1.2314814814814816</v>
      </c>
      <c r="AD11" s="18">
        <v>-4.2947368421052623</v>
      </c>
      <c r="AE11" s="18">
        <v>4.2052565707133915</v>
      </c>
      <c r="AF11" s="18">
        <v>-0.46666666666666662</v>
      </c>
    </row>
    <row r="12" spans="1:32" x14ac:dyDescent="0.25">
      <c r="A12" s="16" t="s">
        <v>21</v>
      </c>
      <c r="B12" s="16" t="s">
        <v>569</v>
      </c>
      <c r="C12" s="21" t="s">
        <v>22</v>
      </c>
      <c r="D12" s="18">
        <v>-2.7397260273972606</v>
      </c>
      <c r="E12" s="18">
        <v>5.3044654939106906</v>
      </c>
      <c r="F12" s="18">
        <v>-5.9701492537313397E-2</v>
      </c>
      <c r="G12" s="18">
        <v>-0.89078822412155745</v>
      </c>
      <c r="H12" s="18">
        <v>-1.5859375</v>
      </c>
      <c r="I12" s="18">
        <v>5</v>
      </c>
      <c r="J12" s="18">
        <v>0.52913385826771642</v>
      </c>
      <c r="K12" s="18">
        <v>2.9037037037037043</v>
      </c>
      <c r="L12" s="18">
        <v>0.71948608137044967</v>
      </c>
      <c r="M12" s="18">
        <v>-0.76086956521739146</v>
      </c>
      <c r="N12" s="18">
        <v>-0.74090407938257996</v>
      </c>
      <c r="O12" s="18">
        <v>0</v>
      </c>
      <c r="P12" s="18">
        <v>0.36902800658978596</v>
      </c>
      <c r="Q12" s="18">
        <v>-0.37333333333333335</v>
      </c>
      <c r="R12" s="18">
        <v>1.1199999999999992</v>
      </c>
      <c r="S12" s="18">
        <v>-0.2987804878048782</v>
      </c>
      <c r="T12" s="18">
        <v>2.1757631822386685</v>
      </c>
      <c r="U12" s="18">
        <v>0.52996845425867523</v>
      </c>
      <c r="V12" s="18">
        <v>3.1202346041055726</v>
      </c>
      <c r="W12" s="18">
        <v>0.80229226361031514</v>
      </c>
      <c r="X12" s="18">
        <v>2.301728164409155</v>
      </c>
      <c r="Y12" s="18">
        <v>0</v>
      </c>
      <c r="Z12" s="18">
        <v>-2.2546245919477701</v>
      </c>
      <c r="AA12" s="18">
        <v>-8.7500000000000064E-2</v>
      </c>
      <c r="AB12" s="18">
        <v>7.6986817325800372</v>
      </c>
      <c r="AC12" s="18">
        <v>3.3055555555555558</v>
      </c>
      <c r="AD12" s="18">
        <v>-3.3684210526315779</v>
      </c>
      <c r="AE12" s="18">
        <v>2.3128911138923649</v>
      </c>
      <c r="AF12" s="18">
        <v>-0.31111111111111106</v>
      </c>
    </row>
    <row r="13" spans="1:32" x14ac:dyDescent="0.25">
      <c r="A13" s="16" t="s">
        <v>23</v>
      </c>
      <c r="B13" s="16" t="s">
        <v>570</v>
      </c>
      <c r="C13" s="21" t="s">
        <v>24</v>
      </c>
      <c r="D13" s="18">
        <v>-2.0821917808219181</v>
      </c>
      <c r="E13" s="18">
        <v>1.9702300405953994</v>
      </c>
      <c r="F13" s="18">
        <v>0.77611940298507465</v>
      </c>
      <c r="G13" s="18">
        <v>2.4596391263057926</v>
      </c>
      <c r="H13" s="18">
        <v>-2.4609375</v>
      </c>
      <c r="I13" s="18">
        <v>0.7777777777777779</v>
      </c>
      <c r="J13" s="18">
        <v>0</v>
      </c>
      <c r="K13" s="18">
        <v>-0.16592592592592598</v>
      </c>
      <c r="L13" s="18">
        <v>-0.11991434689507492</v>
      </c>
      <c r="M13" s="18">
        <v>0.8623188405797102</v>
      </c>
      <c r="N13" s="18">
        <v>-0.49393605292171999</v>
      </c>
      <c r="O13" s="18">
        <v>1.5332464146023472</v>
      </c>
      <c r="P13" s="18">
        <v>-1.291598023064251</v>
      </c>
      <c r="Q13" s="18">
        <v>-0.46666666666666673</v>
      </c>
      <c r="R13" s="18">
        <v>-0.2799999999999998</v>
      </c>
      <c r="S13" s="18">
        <v>-0.59756097560975641</v>
      </c>
      <c r="T13" s="18">
        <v>1.191489361702128</v>
      </c>
      <c r="U13" s="18">
        <v>2.6498422712933762</v>
      </c>
      <c r="V13" s="18">
        <v>-0.57478005865102644</v>
      </c>
      <c r="W13" s="18">
        <v>-1.4441260744985671</v>
      </c>
      <c r="X13" s="18">
        <v>0.57543204110228874</v>
      </c>
      <c r="Y13" s="18">
        <v>-1.04089219330855</v>
      </c>
      <c r="Z13" s="18">
        <v>0.48748639825897738</v>
      </c>
      <c r="AA13" s="18">
        <v>-0.96250000000000002</v>
      </c>
      <c r="AB13" s="18">
        <v>0.42184557438794729</v>
      </c>
      <c r="AC13" s="18">
        <v>4.2129629629629637</v>
      </c>
      <c r="AD13" s="18">
        <v>-3.5368421052631569</v>
      </c>
      <c r="AE13" s="18">
        <v>0.77096370463078834</v>
      </c>
      <c r="AF13" s="18">
        <v>-0.69999999999999984</v>
      </c>
    </row>
    <row r="14" spans="1:32" x14ac:dyDescent="0.25">
      <c r="A14" s="16" t="s">
        <v>25</v>
      </c>
      <c r="B14" s="16" t="s">
        <v>571</v>
      </c>
      <c r="C14" s="21" t="s">
        <v>26</v>
      </c>
      <c r="D14" s="18">
        <v>0.54794520547945214</v>
      </c>
      <c r="E14" s="18">
        <v>19.247631935047362</v>
      </c>
      <c r="F14" s="18">
        <v>2.6865671641791047</v>
      </c>
      <c r="G14" s="18">
        <v>1.316239316239316</v>
      </c>
      <c r="H14" s="18">
        <v>1.9140624999999996</v>
      </c>
      <c r="I14" s="18">
        <v>3.3333333333333335</v>
      </c>
      <c r="J14" s="18">
        <v>0.44094488188976377</v>
      </c>
      <c r="K14" s="18">
        <v>4.3140740740740737</v>
      </c>
      <c r="L14" s="18">
        <v>1.798715203426124</v>
      </c>
      <c r="M14" s="18">
        <v>1.6739130434782612</v>
      </c>
      <c r="N14" s="18">
        <v>0.86438809261301008</v>
      </c>
      <c r="O14" s="18">
        <v>2.2633637548891792</v>
      </c>
      <c r="P14" s="18">
        <v>-0.73805601317957192</v>
      </c>
      <c r="Q14" s="18">
        <v>6.3466666666666676</v>
      </c>
      <c r="R14" s="18">
        <v>3.0799999999999979</v>
      </c>
      <c r="S14" s="18">
        <v>6.7865853658536608</v>
      </c>
      <c r="T14" s="18">
        <v>8.1332099907493092</v>
      </c>
      <c r="U14" s="18">
        <v>0.88328075709779208</v>
      </c>
      <c r="V14" s="18">
        <v>13.630498533724342</v>
      </c>
      <c r="W14" s="18">
        <v>2.5673352435530084</v>
      </c>
      <c r="X14" s="18">
        <v>13.208780943484355</v>
      </c>
      <c r="Y14" s="18">
        <v>0.83271375464684005</v>
      </c>
      <c r="Z14" s="18">
        <v>-0.97497279651795454</v>
      </c>
      <c r="AA14" s="18">
        <v>-0.61250000000000016</v>
      </c>
      <c r="AB14" s="18">
        <v>15.080979284369114</v>
      </c>
      <c r="AC14" s="18">
        <v>-0.3888888888888889</v>
      </c>
      <c r="AD14" s="18">
        <v>-0.84210526315789436</v>
      </c>
      <c r="AE14" s="18">
        <v>3.714643304130163</v>
      </c>
      <c r="AF14" s="18">
        <v>-0.5444444444444444</v>
      </c>
    </row>
    <row r="15" spans="1:32" x14ac:dyDescent="0.25">
      <c r="A15" s="16" t="s">
        <v>27</v>
      </c>
      <c r="B15" s="16" t="s">
        <v>572</v>
      </c>
      <c r="C15" s="21" t="s">
        <v>28</v>
      </c>
      <c r="D15" s="18">
        <v>0</v>
      </c>
      <c r="E15" s="18">
        <v>14.625169147496617</v>
      </c>
      <c r="F15" s="18">
        <v>5.9701492537313397E-2</v>
      </c>
      <c r="G15" s="18">
        <v>-6.6476733143399802E-2</v>
      </c>
      <c r="H15" s="18">
        <v>-0.49218750000000006</v>
      </c>
      <c r="I15" s="18">
        <v>-0.44444444444444442</v>
      </c>
      <c r="J15" s="18">
        <v>-0.26456692913385821</v>
      </c>
      <c r="K15" s="18">
        <v>1.6592592592592594</v>
      </c>
      <c r="L15" s="18">
        <v>0.9593147751605996</v>
      </c>
      <c r="M15" s="18">
        <v>0.76086956521739146</v>
      </c>
      <c r="N15" s="18">
        <v>1.5435501653803749</v>
      </c>
      <c r="O15" s="18">
        <v>2.4823989569752292</v>
      </c>
      <c r="P15" s="18">
        <v>-0.92257001647446479</v>
      </c>
      <c r="Q15" s="18">
        <v>1.8666666666666669</v>
      </c>
      <c r="R15" s="18">
        <v>-0.2799999999999998</v>
      </c>
      <c r="S15" s="18">
        <v>5.6768292682926855</v>
      </c>
      <c r="T15" s="18">
        <v>6.6308973172987997</v>
      </c>
      <c r="U15" s="18">
        <v>1.4721345951629869</v>
      </c>
      <c r="V15" s="18">
        <v>7.8826979472140772</v>
      </c>
      <c r="W15" s="18">
        <v>1.1232091690544412</v>
      </c>
      <c r="X15" s="18">
        <v>11.247080803362914</v>
      </c>
      <c r="Y15" s="18">
        <v>1.2490706319702598</v>
      </c>
      <c r="Z15" s="18">
        <v>-6.0935799782372214E-2</v>
      </c>
      <c r="AA15" s="18">
        <v>-0.96250000000000002</v>
      </c>
      <c r="AB15" s="18">
        <v>11.495291902071564</v>
      </c>
      <c r="AC15" s="18">
        <v>-1.5555555555555556</v>
      </c>
      <c r="AD15" s="18">
        <v>0.33684210526315811</v>
      </c>
      <c r="AE15" s="18">
        <v>1.7521902377972465</v>
      </c>
      <c r="AF15" s="18">
        <v>-0.5444444444444444</v>
      </c>
    </row>
    <row r="16" spans="1:32" x14ac:dyDescent="0.25">
      <c r="A16" s="16" t="s">
        <v>29</v>
      </c>
      <c r="B16" s="16" t="s">
        <v>573</v>
      </c>
      <c r="C16" s="21" t="s">
        <v>30</v>
      </c>
      <c r="D16" s="18">
        <v>-1.7534246575342469</v>
      </c>
      <c r="E16" s="18">
        <v>0.7577807848443846</v>
      </c>
      <c r="F16" s="18">
        <v>-1.7313432835820892</v>
      </c>
      <c r="G16" s="18">
        <v>-1.1832858499525165</v>
      </c>
      <c r="H16" s="18">
        <v>-2.4609375</v>
      </c>
      <c r="I16" s="18">
        <v>-1.3333333333333333</v>
      </c>
      <c r="J16" s="18">
        <v>-0.52913385826771642</v>
      </c>
      <c r="K16" s="18">
        <v>-0.41481481481481486</v>
      </c>
      <c r="L16" s="18">
        <v>-0.23982869379014984</v>
      </c>
      <c r="M16" s="18">
        <v>1.4710144927536235</v>
      </c>
      <c r="N16" s="18">
        <v>0.86438809261301008</v>
      </c>
      <c r="O16" s="18">
        <v>0.29204693611473281</v>
      </c>
      <c r="P16" s="18">
        <v>-1.3838550247116974</v>
      </c>
      <c r="Q16" s="18">
        <v>-0.18666666666666668</v>
      </c>
      <c r="R16" s="18">
        <v>-1.1199999999999992</v>
      </c>
      <c r="S16" s="18">
        <v>-0.38414634146341475</v>
      </c>
      <c r="T16" s="18">
        <v>0.88066604995374687</v>
      </c>
      <c r="U16" s="18">
        <v>0.52996845425867523</v>
      </c>
      <c r="V16" s="18">
        <v>-0.65689149560117321</v>
      </c>
      <c r="W16" s="18">
        <v>-0.64183381088825209</v>
      </c>
      <c r="X16" s="18">
        <v>4.5511443250817383</v>
      </c>
      <c r="Y16" s="18">
        <v>-0.6245353159851299</v>
      </c>
      <c r="Z16" s="18">
        <v>1.889009793253537</v>
      </c>
      <c r="AA16" s="18">
        <v>-2.0125000000000002</v>
      </c>
      <c r="AB16" s="18">
        <v>-1.6873822975517891</v>
      </c>
      <c r="AC16" s="18">
        <v>-1.9444444444444444</v>
      </c>
      <c r="AD16" s="18">
        <v>-2.1052631578947363</v>
      </c>
      <c r="AE16" s="18">
        <v>0.28035043804755932</v>
      </c>
      <c r="AF16" s="18">
        <v>-0.15555555555555553</v>
      </c>
    </row>
    <row r="17" spans="1:32" x14ac:dyDescent="0.25">
      <c r="A17" s="16" t="s">
        <v>31</v>
      </c>
      <c r="B17" s="16" t="s">
        <v>574</v>
      </c>
      <c r="C17" s="21" t="s">
        <v>32</v>
      </c>
      <c r="D17" s="18">
        <v>-2.0821917808219181</v>
      </c>
      <c r="E17" s="18">
        <v>4.9255751014884979</v>
      </c>
      <c r="F17" s="18">
        <v>-0.77611940298507465</v>
      </c>
      <c r="G17" s="18">
        <v>-1.1832858499525165</v>
      </c>
      <c r="H17" s="18">
        <v>-1.1484375</v>
      </c>
      <c r="I17" s="18">
        <v>-2.8888888888888893</v>
      </c>
      <c r="J17" s="18">
        <v>0.26456692913385821</v>
      </c>
      <c r="K17" s="18">
        <v>-0.99555555555555575</v>
      </c>
      <c r="L17" s="18">
        <v>-1.0792291220556745</v>
      </c>
      <c r="M17" s="18">
        <v>-1.8768115942028987</v>
      </c>
      <c r="N17" s="18">
        <v>-0.86438809261301008</v>
      </c>
      <c r="O17" s="18">
        <v>0</v>
      </c>
      <c r="P17" s="18">
        <v>-2.1219110378912691</v>
      </c>
      <c r="Q17" s="18">
        <v>-0.56000000000000005</v>
      </c>
      <c r="R17" s="18">
        <v>-0.83999999999999941</v>
      </c>
      <c r="S17" s="18">
        <v>0.21341463414634154</v>
      </c>
      <c r="T17" s="18">
        <v>-0.25901942645698439</v>
      </c>
      <c r="U17" s="18">
        <v>0.17665615141955837</v>
      </c>
      <c r="V17" s="18">
        <v>-1.888563049853373</v>
      </c>
      <c r="W17" s="18">
        <v>-4.1719197707736386</v>
      </c>
      <c r="X17" s="18">
        <v>1.3601120971508642</v>
      </c>
      <c r="Y17" s="18">
        <v>-2.0817843866171</v>
      </c>
      <c r="Z17" s="18">
        <v>-0.91403699673558259</v>
      </c>
      <c r="AA17" s="18">
        <v>-3.4124999999999996</v>
      </c>
      <c r="AB17" s="18">
        <v>-2.2146892655367232</v>
      </c>
      <c r="AC17" s="18">
        <v>-2.3981481481481484</v>
      </c>
      <c r="AD17" s="18">
        <v>-2.021052631578947</v>
      </c>
      <c r="AE17" s="18">
        <v>-0.35043804755944941</v>
      </c>
      <c r="AF17" s="18">
        <v>-0.69999999999999984</v>
      </c>
    </row>
    <row r="18" spans="1:32" x14ac:dyDescent="0.25">
      <c r="A18" s="16" t="s">
        <v>33</v>
      </c>
      <c r="B18" s="16" t="s">
        <v>575</v>
      </c>
      <c r="C18" s="21" t="s">
        <v>34</v>
      </c>
      <c r="D18" s="18">
        <v>5.0410958904109595</v>
      </c>
      <c r="E18" s="18">
        <v>7.7293640054127204</v>
      </c>
      <c r="F18" s="18">
        <v>-5.9701492537313397E-2</v>
      </c>
      <c r="G18" s="18">
        <v>-1.1832858499525165</v>
      </c>
      <c r="H18" s="18">
        <v>-0.71093750000000011</v>
      </c>
      <c r="I18" s="18">
        <v>-2.6666666666666665</v>
      </c>
      <c r="J18" s="18">
        <v>0.52913385826771642</v>
      </c>
      <c r="K18" s="18">
        <v>0.74666666666666681</v>
      </c>
      <c r="L18" s="18">
        <v>0.11991434689507496</v>
      </c>
      <c r="M18" s="18">
        <v>-0.35507246376811602</v>
      </c>
      <c r="N18" s="18">
        <v>-0.86438809261301008</v>
      </c>
      <c r="O18" s="18">
        <v>0.51108213820078241</v>
      </c>
      <c r="P18" s="18">
        <v>-0.92257001647446479</v>
      </c>
      <c r="Q18" s="18">
        <v>-0.37333333333333335</v>
      </c>
      <c r="R18" s="18">
        <v>-1.9599999999999984</v>
      </c>
      <c r="S18" s="18">
        <v>0.76829268292682951</v>
      </c>
      <c r="T18" s="18">
        <v>1.7613320999074937</v>
      </c>
      <c r="U18" s="18">
        <v>0.52996845425867523</v>
      </c>
      <c r="V18" s="18">
        <v>-1.0674486803519063</v>
      </c>
      <c r="W18" s="18">
        <v>-0.80229226361031514</v>
      </c>
      <c r="X18" s="18">
        <v>-0.15693601120971509</v>
      </c>
      <c r="Y18" s="18">
        <v>2.0817843866171</v>
      </c>
      <c r="Z18" s="18">
        <v>3.1686615886833525</v>
      </c>
      <c r="AA18" s="18">
        <v>-1.8374999999999999</v>
      </c>
      <c r="AB18" s="18">
        <v>-1.4764595103578155</v>
      </c>
      <c r="AC18" s="18">
        <v>-0.58333333333333337</v>
      </c>
      <c r="AD18" s="18">
        <v>-2.3578947368421046</v>
      </c>
      <c r="AE18" s="18">
        <v>-0.56070087609511898</v>
      </c>
      <c r="AF18" s="18">
        <v>-0.62222222222222212</v>
      </c>
    </row>
    <row r="19" spans="1:32" x14ac:dyDescent="0.25">
      <c r="A19" s="16" t="s">
        <v>35</v>
      </c>
      <c r="B19" s="16" t="s">
        <v>576</v>
      </c>
      <c r="C19" s="21" t="s">
        <v>36</v>
      </c>
      <c r="D19" s="18">
        <v>-2.9589041095890418</v>
      </c>
      <c r="E19" s="18">
        <v>48.194857916102848</v>
      </c>
      <c r="F19" s="18">
        <v>16.53731343283582</v>
      </c>
      <c r="G19" s="18">
        <v>7.2193732193732192</v>
      </c>
      <c r="H19" s="18">
        <v>-2.0234375</v>
      </c>
      <c r="I19" s="18">
        <v>-3.8888888888888888</v>
      </c>
      <c r="J19" s="18">
        <v>27.250393700787402</v>
      </c>
      <c r="K19" s="18">
        <v>-1.5762962962962965</v>
      </c>
      <c r="L19" s="18">
        <v>44.128479657387579</v>
      </c>
      <c r="M19" s="18">
        <v>-1.2681159420289856</v>
      </c>
      <c r="N19" s="18">
        <v>-1.6670341786108052</v>
      </c>
      <c r="O19" s="18">
        <v>-2.0443285528031292</v>
      </c>
      <c r="P19" s="18">
        <v>-2.583196046128502</v>
      </c>
      <c r="Q19" s="18">
        <v>12.506666666666668</v>
      </c>
      <c r="R19" s="18">
        <v>-3.9199999999999977</v>
      </c>
      <c r="S19" s="18">
        <v>18.097560975609763</v>
      </c>
      <c r="T19" s="18">
        <v>-1.191489361702128</v>
      </c>
      <c r="U19" s="18">
        <v>5.1230283911671943</v>
      </c>
      <c r="V19" s="18">
        <v>-1.1495601173020531</v>
      </c>
      <c r="W19" s="18">
        <v>41.558739255014324</v>
      </c>
      <c r="X19" s="18">
        <v>2.1447921531994396</v>
      </c>
      <c r="Y19" s="18">
        <v>5.4126394052044597</v>
      </c>
      <c r="Z19" s="18">
        <v>-3.290533188248097</v>
      </c>
      <c r="AA19" s="18">
        <v>-3.2374999999999998</v>
      </c>
      <c r="AB19" s="18">
        <v>-2.5310734463276834</v>
      </c>
      <c r="AC19" s="18">
        <v>14.583333333333334</v>
      </c>
      <c r="AD19" s="18">
        <v>16.673684210526311</v>
      </c>
      <c r="AE19" s="18">
        <v>-1.5419274092615771</v>
      </c>
      <c r="AF19" s="18">
        <v>-0.69999999999999984</v>
      </c>
    </row>
    <row r="20" spans="1:32" x14ac:dyDescent="0.25">
      <c r="A20" s="16" t="s">
        <v>37</v>
      </c>
      <c r="B20" s="16" t="s">
        <v>577</v>
      </c>
      <c r="C20" s="21" t="s">
        <v>38</v>
      </c>
      <c r="D20" s="18">
        <v>-2.6301369863013702</v>
      </c>
      <c r="E20" s="18">
        <v>44.405953991880928</v>
      </c>
      <c r="F20" s="18">
        <v>15.343283582089553</v>
      </c>
      <c r="G20" s="18">
        <v>5.0921177587844246</v>
      </c>
      <c r="H20" s="18">
        <v>-0.92968750000000011</v>
      </c>
      <c r="I20" s="18">
        <v>-2.2222222222222223</v>
      </c>
      <c r="J20" s="18">
        <v>18.519685039370078</v>
      </c>
      <c r="K20" s="18">
        <v>-2.3229629629629636</v>
      </c>
      <c r="L20" s="18">
        <v>41.490364025695939</v>
      </c>
      <c r="M20" s="18">
        <v>-1.4710144927536233</v>
      </c>
      <c r="N20" s="18">
        <v>-1.6052921719955902</v>
      </c>
      <c r="O20" s="18">
        <v>-3.5045632333767935</v>
      </c>
      <c r="P20" s="18">
        <v>-2.0296540362438229</v>
      </c>
      <c r="Q20" s="18">
        <v>6.72</v>
      </c>
      <c r="R20" s="18">
        <v>-4.4799999999999969</v>
      </c>
      <c r="S20" s="18">
        <v>15.707317073170737</v>
      </c>
      <c r="T20" s="18">
        <v>-1.3469010175763187</v>
      </c>
      <c r="U20" s="18">
        <v>1.3543638275499479</v>
      </c>
      <c r="V20" s="18">
        <v>-1.6422287390029329</v>
      </c>
      <c r="W20" s="18">
        <v>47.495702005730656</v>
      </c>
      <c r="X20" s="18">
        <v>3.1648762260625878</v>
      </c>
      <c r="Y20" s="18">
        <v>2.0817843866171</v>
      </c>
      <c r="Z20" s="18">
        <v>-3.778019586507074</v>
      </c>
      <c r="AA20" s="18">
        <v>-2.0125000000000002</v>
      </c>
      <c r="AB20" s="18">
        <v>-2.2146892655367232</v>
      </c>
      <c r="AC20" s="18">
        <v>9.0740740740740744</v>
      </c>
      <c r="AD20" s="18">
        <v>10.610526315789471</v>
      </c>
      <c r="AE20" s="18">
        <v>-1.1914893617021276</v>
      </c>
      <c r="AF20" s="18">
        <v>-0.46666666666666662</v>
      </c>
    </row>
    <row r="21" spans="1:32" x14ac:dyDescent="0.25">
      <c r="A21" s="16" t="s">
        <v>39</v>
      </c>
      <c r="B21" s="16" t="s">
        <v>578</v>
      </c>
      <c r="C21" s="21" t="s">
        <v>40</v>
      </c>
      <c r="D21" s="18">
        <v>-1.7534246575342469</v>
      </c>
      <c r="E21" s="18">
        <v>28.492557510148853</v>
      </c>
      <c r="F21" s="18">
        <v>1.7313432835820897</v>
      </c>
      <c r="G21" s="18">
        <v>2.007597340930674</v>
      </c>
      <c r="H21" s="18">
        <v>-1.5859375</v>
      </c>
      <c r="I21" s="18">
        <v>1.4444444444444446</v>
      </c>
      <c r="J21" s="18">
        <v>0.88188976377952755</v>
      </c>
      <c r="K21" s="18">
        <v>-0.41481481481481486</v>
      </c>
      <c r="L21" s="18">
        <v>3.2376873661670236</v>
      </c>
      <c r="M21" s="18">
        <v>-0.76086956521739146</v>
      </c>
      <c r="N21" s="18">
        <v>-0.74090407938257996</v>
      </c>
      <c r="O21" s="18">
        <v>-0.9491525423728816</v>
      </c>
      <c r="P21" s="18">
        <v>-0.92257001647446479</v>
      </c>
      <c r="Q21" s="18">
        <v>2.7066666666666666</v>
      </c>
      <c r="R21" s="18">
        <v>-2.2399999999999984</v>
      </c>
      <c r="S21" s="18">
        <v>2.0060975609756104</v>
      </c>
      <c r="T21" s="18">
        <v>3.5744680851063837</v>
      </c>
      <c r="U21" s="18">
        <v>0.52996845425867523</v>
      </c>
      <c r="V21" s="18">
        <v>2.8739002932551325</v>
      </c>
      <c r="W21" s="18">
        <v>19.094555873925501</v>
      </c>
      <c r="X21" s="18">
        <v>10.802428771602056</v>
      </c>
      <c r="Y21" s="18">
        <v>-1.4572490706319701</v>
      </c>
      <c r="Z21" s="18">
        <v>-3.3514689880304691</v>
      </c>
      <c r="AA21" s="18">
        <v>-0.43750000000000011</v>
      </c>
      <c r="AB21" s="18">
        <v>2.8474576271186445</v>
      </c>
      <c r="AC21" s="18">
        <v>-0.45370370370370378</v>
      </c>
      <c r="AD21" s="18">
        <v>-3.6210526315789466</v>
      </c>
      <c r="AE21" s="18">
        <v>-0.77096370463078856</v>
      </c>
      <c r="AF21" s="18">
        <v>0.23333333333333331</v>
      </c>
    </row>
    <row r="22" spans="1:32" x14ac:dyDescent="0.25">
      <c r="A22" s="16" t="s">
        <v>41</v>
      </c>
      <c r="B22" s="16" t="s">
        <v>579</v>
      </c>
      <c r="C22" s="21" t="s">
        <v>42</v>
      </c>
      <c r="D22" s="18">
        <v>-2.8493150684931514</v>
      </c>
      <c r="E22" s="18">
        <v>-1.5913396481732072</v>
      </c>
      <c r="F22" s="18">
        <v>4.4776119402985071</v>
      </c>
      <c r="G22" s="18">
        <v>-1.741690408357075</v>
      </c>
      <c r="H22" s="18">
        <v>-3.1171875</v>
      </c>
      <c r="I22" s="18">
        <v>2</v>
      </c>
      <c r="J22" s="18">
        <v>-0.35275590551181096</v>
      </c>
      <c r="K22" s="18">
        <v>-0.16592592592592598</v>
      </c>
      <c r="L22" s="18">
        <v>2.1584582441113489</v>
      </c>
      <c r="M22" s="18">
        <v>-2.0797101449275361</v>
      </c>
      <c r="N22" s="18">
        <v>-1.3583241455347299</v>
      </c>
      <c r="O22" s="18">
        <v>-1.3872229465449808</v>
      </c>
      <c r="P22" s="18">
        <v>-1.4761120263591438</v>
      </c>
      <c r="Q22" s="18">
        <v>-0.56000000000000005</v>
      </c>
      <c r="R22" s="18">
        <v>-1.9599999999999984</v>
      </c>
      <c r="S22" s="18">
        <v>0.21341463414634154</v>
      </c>
      <c r="T22" s="18">
        <v>-0.31082331174838124</v>
      </c>
      <c r="U22" s="18">
        <v>0.58885383806519476</v>
      </c>
      <c r="V22" s="18">
        <v>-1.4780058651026395</v>
      </c>
      <c r="W22" s="18">
        <v>6.5787965616045838</v>
      </c>
      <c r="X22" s="18">
        <v>5.2312003736571702E-2</v>
      </c>
      <c r="Y22" s="18">
        <v>-1.8736059479553897</v>
      </c>
      <c r="Z22" s="18">
        <v>-3.1077257889009804</v>
      </c>
      <c r="AA22" s="18">
        <v>-2.8874999999999997</v>
      </c>
      <c r="AB22" s="18">
        <v>0.94915254237288138</v>
      </c>
      <c r="AC22" s="18">
        <v>-1.3611111111111114</v>
      </c>
      <c r="AD22" s="18">
        <v>-5.3052631578947356</v>
      </c>
      <c r="AE22" s="18">
        <v>-1.3316645807259073</v>
      </c>
      <c r="AF22" s="18">
        <v>-0.31111111111111106</v>
      </c>
    </row>
    <row r="23" spans="1:32" x14ac:dyDescent="0.25">
      <c r="A23" s="16" t="s">
        <v>43</v>
      </c>
      <c r="B23" s="16" t="s">
        <v>580</v>
      </c>
      <c r="C23" s="21" t="s">
        <v>44</v>
      </c>
      <c r="D23" s="18">
        <v>-2.4109589041095894</v>
      </c>
      <c r="E23" s="18">
        <v>-1.3640054127198917</v>
      </c>
      <c r="F23" s="18">
        <v>2.4477611940298507</v>
      </c>
      <c r="G23" s="18">
        <v>-1.5821462488129152</v>
      </c>
      <c r="H23" s="18">
        <v>-2.2421875</v>
      </c>
      <c r="I23" s="18">
        <v>3.3333333333333335</v>
      </c>
      <c r="J23" s="18">
        <v>-0.26456692913385821</v>
      </c>
      <c r="K23" s="18">
        <v>0.6637037037037038</v>
      </c>
      <c r="L23" s="18">
        <v>0.35974304068522484</v>
      </c>
      <c r="M23" s="18">
        <v>-1.0652173913043481</v>
      </c>
      <c r="N23" s="18">
        <v>-0.80264608599779508</v>
      </c>
      <c r="O23" s="18">
        <v>0.36505867014341598</v>
      </c>
      <c r="P23" s="18">
        <v>-0.18451400329489298</v>
      </c>
      <c r="Q23" s="18">
        <v>1.1200000000000001</v>
      </c>
      <c r="R23" s="18">
        <v>3.9199999999999968</v>
      </c>
      <c r="S23" s="18">
        <v>4.5670731707317094</v>
      </c>
      <c r="T23" s="18">
        <v>-0.72525439407955627</v>
      </c>
      <c r="U23" s="18">
        <v>0.70662460567823371</v>
      </c>
      <c r="V23" s="18">
        <v>-0.32844574780058655</v>
      </c>
      <c r="W23" s="18">
        <v>6.8997134670487101</v>
      </c>
      <c r="X23" s="18">
        <v>4.7080803362914532</v>
      </c>
      <c r="Y23" s="18">
        <v>2.0817843866171</v>
      </c>
      <c r="Z23" s="18">
        <v>-1.889009793253537</v>
      </c>
      <c r="AA23" s="18">
        <v>-1.1375000000000002</v>
      </c>
      <c r="AB23" s="18">
        <v>-0.73822975517890776</v>
      </c>
      <c r="AC23" s="18">
        <v>-0.25925925925925924</v>
      </c>
      <c r="AD23" s="18">
        <v>-2.6947368421052622</v>
      </c>
      <c r="AE23" s="18">
        <v>-0.42052565707133926</v>
      </c>
      <c r="AF23" s="18">
        <v>-0.15555555555555553</v>
      </c>
    </row>
    <row r="24" spans="1:32" x14ac:dyDescent="0.25">
      <c r="A24" s="16" t="s">
        <v>45</v>
      </c>
      <c r="B24" s="16" t="s">
        <v>581</v>
      </c>
      <c r="C24" s="21" t="s">
        <v>46</v>
      </c>
      <c r="D24" s="18">
        <v>-2.6301369863013702</v>
      </c>
      <c r="E24" s="18">
        <v>8.2598105548037903</v>
      </c>
      <c r="F24" s="18">
        <v>1.3731343283582091</v>
      </c>
      <c r="G24" s="18">
        <v>-1.3694207027540359</v>
      </c>
      <c r="H24" s="18">
        <v>-1.2578125</v>
      </c>
      <c r="I24" s="18">
        <v>4.5555555555555562</v>
      </c>
      <c r="J24" s="18">
        <v>-0.61732283464566928</v>
      </c>
      <c r="K24" s="18">
        <v>2.2400000000000002</v>
      </c>
      <c r="L24" s="18">
        <v>1.4389721627408993</v>
      </c>
      <c r="M24" s="18">
        <v>-5.0724637681159437E-2</v>
      </c>
      <c r="N24" s="18">
        <v>-1.1730981256890851</v>
      </c>
      <c r="O24" s="18">
        <v>1.3142112125162975</v>
      </c>
      <c r="P24" s="18">
        <v>-9.225700164744649E-2</v>
      </c>
      <c r="Q24" s="18">
        <v>0.28000000000000003</v>
      </c>
      <c r="R24" s="18">
        <v>-0.2799999999999998</v>
      </c>
      <c r="S24" s="18">
        <v>1.536585365853659</v>
      </c>
      <c r="T24" s="18">
        <v>2.4865864939870499</v>
      </c>
      <c r="U24" s="18">
        <v>0.70662460567823371</v>
      </c>
      <c r="V24" s="18">
        <v>-8.2111436950146596E-2</v>
      </c>
      <c r="W24" s="18">
        <v>0</v>
      </c>
      <c r="X24" s="18">
        <v>4.6034563288183099</v>
      </c>
      <c r="Y24" s="18">
        <v>2.4981412639405196</v>
      </c>
      <c r="Z24" s="18">
        <v>-0.73122959738846594</v>
      </c>
      <c r="AA24" s="18">
        <v>-1.1375000000000002</v>
      </c>
      <c r="AB24" s="18">
        <v>-0.63276836158192085</v>
      </c>
      <c r="AC24" s="18">
        <v>-1.2314814814814816</v>
      </c>
      <c r="AD24" s="18">
        <v>-1.3473684210526311</v>
      </c>
      <c r="AE24" s="18">
        <v>-1.0513141426783481</v>
      </c>
      <c r="AF24" s="18">
        <v>-0.31111111111111106</v>
      </c>
    </row>
    <row r="25" spans="1:32" x14ac:dyDescent="0.25">
      <c r="A25" s="16" t="s">
        <v>47</v>
      </c>
      <c r="B25" s="16" t="s">
        <v>582</v>
      </c>
      <c r="C25" s="21" t="s">
        <v>48</v>
      </c>
      <c r="D25" s="18">
        <v>-1.9726027397260277</v>
      </c>
      <c r="E25" s="18">
        <v>4.2435723951285533</v>
      </c>
      <c r="F25" s="18">
        <v>1.2537313432835822</v>
      </c>
      <c r="G25" s="18">
        <v>-0.99715099715099709</v>
      </c>
      <c r="H25" s="18">
        <v>-1.6953125</v>
      </c>
      <c r="I25" s="18">
        <v>0.66666666666666663</v>
      </c>
      <c r="J25" s="18">
        <v>-0.17637795275590545</v>
      </c>
      <c r="K25" s="18">
        <v>0.74666666666666681</v>
      </c>
      <c r="L25" s="18">
        <v>1.9186295503211992</v>
      </c>
      <c r="M25" s="18">
        <v>5.0724637681159403E-2</v>
      </c>
      <c r="N25" s="18">
        <v>6.1742006615215013E-2</v>
      </c>
      <c r="O25" s="18">
        <v>2.2633637548891792</v>
      </c>
      <c r="P25" s="18">
        <v>0</v>
      </c>
      <c r="Q25" s="18">
        <v>0.28000000000000003</v>
      </c>
      <c r="R25" s="18">
        <v>0.83999999999999941</v>
      </c>
      <c r="S25" s="18">
        <v>0.34146341463414648</v>
      </c>
      <c r="T25" s="18">
        <v>1.5541165587419061</v>
      </c>
      <c r="U25" s="18">
        <v>-0.58885383806519476</v>
      </c>
      <c r="V25" s="18">
        <v>0.32844574780058666</v>
      </c>
      <c r="W25" s="18">
        <v>1.2836676217765042</v>
      </c>
      <c r="X25" s="18">
        <v>4.4465203176085941</v>
      </c>
      <c r="Y25" s="18">
        <v>3.53903345724907</v>
      </c>
      <c r="Z25" s="18">
        <v>0.79216539717083811</v>
      </c>
      <c r="AA25" s="18">
        <v>0.26249999999999973</v>
      </c>
      <c r="AB25" s="18">
        <v>0</v>
      </c>
      <c r="AC25" s="18">
        <v>-0.19444444444444445</v>
      </c>
      <c r="AD25" s="18">
        <v>-2.2736842105263149</v>
      </c>
      <c r="AE25" s="18">
        <v>-0.21026282853566966</v>
      </c>
      <c r="AF25" s="18">
        <v>-7.7777777777777765E-2</v>
      </c>
    </row>
    <row r="26" spans="1:32" x14ac:dyDescent="0.25">
      <c r="A26" s="16" t="s">
        <v>49</v>
      </c>
      <c r="B26" s="16" t="s">
        <v>583</v>
      </c>
      <c r="C26" s="21" t="s">
        <v>50</v>
      </c>
      <c r="D26" s="18">
        <v>0.43835616438356168</v>
      </c>
      <c r="E26" s="18">
        <v>-0.60622462787550746</v>
      </c>
      <c r="F26" s="18">
        <v>0.41791044776119396</v>
      </c>
      <c r="G26" s="18">
        <v>-1.1035137701804367</v>
      </c>
      <c r="H26" s="18">
        <v>-2.4609375</v>
      </c>
      <c r="I26" s="18">
        <v>0.11111111111111122</v>
      </c>
      <c r="J26" s="18">
        <v>0.35275590551181107</v>
      </c>
      <c r="K26" s="18">
        <v>-0.49777777777777787</v>
      </c>
      <c r="L26" s="18">
        <v>1.4389721627408993</v>
      </c>
      <c r="M26" s="18">
        <v>-0.25362318840579717</v>
      </c>
      <c r="N26" s="18">
        <v>-0.61742006615215006</v>
      </c>
      <c r="O26" s="18">
        <v>2.2633637548891792</v>
      </c>
      <c r="P26" s="18">
        <v>0.64579901153212549</v>
      </c>
      <c r="Q26" s="18">
        <v>-0.37333333333333335</v>
      </c>
      <c r="R26" s="18">
        <v>-1.6799999999999988</v>
      </c>
      <c r="S26" s="18">
        <v>-0.85365853658536617</v>
      </c>
      <c r="T26" s="18">
        <v>1.9167437557816842</v>
      </c>
      <c r="U26" s="18">
        <v>-1.11882229232387</v>
      </c>
      <c r="V26" s="18">
        <v>-8.2111436950146596E-2</v>
      </c>
      <c r="W26" s="18">
        <v>0.64183381088825209</v>
      </c>
      <c r="X26" s="18">
        <v>-0.15693601120971509</v>
      </c>
      <c r="Y26" s="18">
        <v>2.2899628252788102</v>
      </c>
      <c r="Z26" s="18">
        <v>-6.0935799782372214E-2</v>
      </c>
      <c r="AA26" s="18">
        <v>-1.6625000000000001</v>
      </c>
      <c r="AB26" s="18">
        <v>-0.31638418079096042</v>
      </c>
      <c r="AC26" s="18">
        <v>6.4814814814814783E-2</v>
      </c>
      <c r="AD26" s="18">
        <v>-3.7894736842105252</v>
      </c>
      <c r="AE26" s="18">
        <v>-1.5419274092615771</v>
      </c>
      <c r="AF26" s="18">
        <v>-0.5444444444444444</v>
      </c>
    </row>
    <row r="27" spans="1:32" x14ac:dyDescent="0.25">
      <c r="A27" s="16" t="s">
        <v>51</v>
      </c>
      <c r="B27" s="16" t="s">
        <v>584</v>
      </c>
      <c r="C27" s="21" t="s">
        <v>52</v>
      </c>
      <c r="D27" s="18">
        <v>-1.8630136986301371</v>
      </c>
      <c r="E27" s="18">
        <v>-3.788903924221922</v>
      </c>
      <c r="F27" s="18">
        <v>-0.41791044776119407</v>
      </c>
      <c r="G27" s="18">
        <v>-1.0769230769230769</v>
      </c>
      <c r="H27" s="18">
        <v>0.38281249999999967</v>
      </c>
      <c r="I27" s="18">
        <v>-1.7777777777777779</v>
      </c>
      <c r="J27" s="18">
        <v>-0.97007874015748019</v>
      </c>
      <c r="K27" s="18">
        <v>-1.9081481481481481</v>
      </c>
      <c r="L27" s="18">
        <v>-0.4796573875802998</v>
      </c>
      <c r="M27" s="18">
        <v>0.45652173913043487</v>
      </c>
      <c r="N27" s="18">
        <v>-0.80264608599779508</v>
      </c>
      <c r="O27" s="18">
        <v>-0.36505867014341603</v>
      </c>
      <c r="P27" s="18">
        <v>-0.92257001647446479</v>
      </c>
      <c r="Q27" s="18">
        <v>-0.93333333333333346</v>
      </c>
      <c r="R27" s="18">
        <v>-3.6399999999999975</v>
      </c>
      <c r="S27" s="18">
        <v>-0.98170731707317105</v>
      </c>
      <c r="T27" s="18">
        <v>-0.98427382053654056</v>
      </c>
      <c r="U27" s="18">
        <v>0.52996845425867523</v>
      </c>
      <c r="V27" s="18">
        <v>-1.7243401759530794</v>
      </c>
      <c r="W27" s="18">
        <v>-0.48137535816618904</v>
      </c>
      <c r="X27" s="18">
        <v>1.8832321345165812</v>
      </c>
      <c r="Y27" s="18">
        <v>-1.6654275092936799</v>
      </c>
      <c r="Z27" s="18">
        <v>-3.5342763873775858</v>
      </c>
      <c r="AA27" s="18">
        <v>-2.7125000000000004</v>
      </c>
      <c r="AB27" s="18">
        <v>-0.84369114877589457</v>
      </c>
      <c r="AC27" s="18">
        <v>-0.25925925925925924</v>
      </c>
      <c r="AD27" s="18">
        <v>-4.4631578947368418</v>
      </c>
      <c r="AE27" s="18">
        <v>-2.2428035043804755</v>
      </c>
      <c r="AF27" s="18">
        <v>-0.46666666666666662</v>
      </c>
    </row>
    <row r="28" spans="1:32" x14ac:dyDescent="0.25">
      <c r="A28" s="16" t="s">
        <v>53</v>
      </c>
      <c r="B28" s="16" t="s">
        <v>585</v>
      </c>
      <c r="C28" s="21" t="s">
        <v>54</v>
      </c>
      <c r="D28" s="18">
        <v>-3.5068493150684938</v>
      </c>
      <c r="E28" s="18">
        <v>-3.4100135317997298</v>
      </c>
      <c r="F28" s="18">
        <v>-1.1343283582089552</v>
      </c>
      <c r="G28" s="18">
        <v>-1.6353276353276351</v>
      </c>
      <c r="H28" s="18">
        <v>-3.0078125</v>
      </c>
      <c r="I28" s="18">
        <v>-2.3333333333333335</v>
      </c>
      <c r="J28" s="18">
        <v>-0.44094488188976377</v>
      </c>
      <c r="K28" s="18">
        <v>-0.49777777777777787</v>
      </c>
      <c r="L28" s="18">
        <v>-0.4796573875802998</v>
      </c>
      <c r="M28" s="18">
        <v>-0.55797101449275366</v>
      </c>
      <c r="N28" s="18">
        <v>-0.92613009922822498</v>
      </c>
      <c r="O28" s="18">
        <v>0.65710560625814873</v>
      </c>
      <c r="P28" s="18">
        <v>-1.1993410214168043</v>
      </c>
      <c r="Q28" s="18">
        <v>-1.3066666666666669</v>
      </c>
      <c r="R28" s="18">
        <v>-3.3599999999999977</v>
      </c>
      <c r="S28" s="18">
        <v>-0.55487804878048796</v>
      </c>
      <c r="T28" s="18">
        <v>-1.5541165587419061</v>
      </c>
      <c r="U28" s="18">
        <v>-0.17665615141955845</v>
      </c>
      <c r="V28" s="18">
        <v>-1.2316715542521997</v>
      </c>
      <c r="W28" s="18">
        <v>-0.64183381088825209</v>
      </c>
      <c r="X28" s="18">
        <v>-0.83699205978514724</v>
      </c>
      <c r="Y28" s="18">
        <v>-1.04089219330855</v>
      </c>
      <c r="Z28" s="18">
        <v>-3.3514689880304691</v>
      </c>
      <c r="AA28" s="18">
        <v>-2.8874999999999997</v>
      </c>
      <c r="AB28" s="18">
        <v>-2.0037664783427496</v>
      </c>
      <c r="AC28" s="18">
        <v>-1.3611111111111114</v>
      </c>
      <c r="AD28" s="18">
        <v>-4.8</v>
      </c>
      <c r="AE28" s="18">
        <v>-2.2428035043804755</v>
      </c>
      <c r="AF28" s="18">
        <v>-0.62222222222222212</v>
      </c>
    </row>
    <row r="29" spans="1:32" x14ac:dyDescent="0.25">
      <c r="A29" s="16" t="s">
        <v>55</v>
      </c>
      <c r="B29" s="16" t="s">
        <v>586</v>
      </c>
      <c r="C29" s="21" t="s">
        <v>56</v>
      </c>
      <c r="D29" s="18">
        <v>-2.4109589041095894</v>
      </c>
      <c r="E29" s="18">
        <v>-3.0311231393775375</v>
      </c>
      <c r="F29" s="18">
        <v>-1.9701492537313432</v>
      </c>
      <c r="G29" s="18">
        <v>-1.3428300094966761</v>
      </c>
      <c r="H29" s="18">
        <v>-3.6640624999999996</v>
      </c>
      <c r="I29" s="18">
        <v>-2.3333333333333335</v>
      </c>
      <c r="J29" s="18">
        <v>-0.79370078740157468</v>
      </c>
      <c r="K29" s="18">
        <v>-1.5762962962962965</v>
      </c>
      <c r="L29" s="18">
        <v>-1.4389721627408993</v>
      </c>
      <c r="M29" s="18">
        <v>-0.45652173913043481</v>
      </c>
      <c r="N29" s="18">
        <v>-1.4818081587651599</v>
      </c>
      <c r="O29" s="18">
        <v>-1.0951760104302479</v>
      </c>
      <c r="P29" s="18">
        <v>-1.7528830313014832</v>
      </c>
      <c r="Q29" s="18">
        <v>-1.4000000000000001</v>
      </c>
      <c r="R29" s="18">
        <v>-3.3599999999999977</v>
      </c>
      <c r="S29" s="18">
        <v>-0.17073170731707324</v>
      </c>
      <c r="T29" s="18">
        <v>-0.15541165587419062</v>
      </c>
      <c r="U29" s="18">
        <v>0.11777076761303892</v>
      </c>
      <c r="V29" s="18">
        <v>-1.0674486803519063</v>
      </c>
      <c r="W29" s="18">
        <v>-4.1719197707736386</v>
      </c>
      <c r="X29" s="18">
        <v>-0.23540401681457265</v>
      </c>
      <c r="Y29" s="18">
        <v>-2.9144981412639401</v>
      </c>
      <c r="Z29" s="18">
        <v>-2.9249183895538637</v>
      </c>
      <c r="AA29" s="18">
        <v>-3.2374999999999998</v>
      </c>
      <c r="AB29" s="18">
        <v>-2.1092278719397366</v>
      </c>
      <c r="AC29" s="18">
        <v>-1.6203703703703705</v>
      </c>
      <c r="AD29" s="18">
        <v>-4.378947368421052</v>
      </c>
      <c r="AE29" s="18">
        <v>-1.2615769712140177</v>
      </c>
      <c r="AF29" s="18">
        <v>-0.31111111111111106</v>
      </c>
    </row>
    <row r="30" spans="1:32" x14ac:dyDescent="0.25">
      <c r="A30" s="16" t="s">
        <v>57</v>
      </c>
      <c r="B30" s="16" t="s">
        <v>587</v>
      </c>
      <c r="C30" s="21" t="s">
        <v>58</v>
      </c>
      <c r="D30" s="18">
        <v>-1.0958904109589043</v>
      </c>
      <c r="E30" s="18">
        <v>-2.7280108254397835</v>
      </c>
      <c r="F30" s="18">
        <v>1.0149253731343286</v>
      </c>
      <c r="G30" s="18">
        <v>-1.2364672364672364</v>
      </c>
      <c r="H30" s="18">
        <v>-1.1484375</v>
      </c>
      <c r="I30" s="18">
        <v>-2</v>
      </c>
      <c r="J30" s="18">
        <v>1.0582677165354328</v>
      </c>
      <c r="K30" s="18">
        <v>-8.2962962962962988E-2</v>
      </c>
      <c r="L30" s="18">
        <v>0.23982869379014993</v>
      </c>
      <c r="M30" s="18">
        <v>0.25362318840579717</v>
      </c>
      <c r="N30" s="18">
        <v>-0.98787210584343998</v>
      </c>
      <c r="O30" s="18">
        <v>1.4602346805736639</v>
      </c>
      <c r="P30" s="18">
        <v>-9.225700164744649E-2</v>
      </c>
      <c r="Q30" s="18">
        <v>-0.37333333333333335</v>
      </c>
      <c r="R30" s="18">
        <v>-1.1199999999999992</v>
      </c>
      <c r="S30" s="18">
        <v>-0.34146341463414648</v>
      </c>
      <c r="T30" s="18">
        <v>-0.56984273820536557</v>
      </c>
      <c r="U30" s="18">
        <v>-0.58885383806519476</v>
      </c>
      <c r="V30" s="18">
        <v>0.41055718475073322</v>
      </c>
      <c r="W30" s="18">
        <v>0.64183381088825209</v>
      </c>
      <c r="X30" s="18">
        <v>0.83699205978514724</v>
      </c>
      <c r="Y30" s="18">
        <v>1.8736059479553897</v>
      </c>
      <c r="Z30" s="18">
        <v>-2.4983677910772588</v>
      </c>
      <c r="AA30" s="18">
        <v>-1.3125</v>
      </c>
      <c r="AB30" s="18">
        <v>0.21092278719397364</v>
      </c>
      <c r="AC30" s="18">
        <v>-1.8796296296296295</v>
      </c>
      <c r="AD30" s="18">
        <v>-2.8631578947368412</v>
      </c>
      <c r="AE30" s="18">
        <v>-0.28035043804755949</v>
      </c>
      <c r="AF30" s="18">
        <v>-0.38888888888888884</v>
      </c>
    </row>
    <row r="31" spans="1:32" x14ac:dyDescent="0.25">
      <c r="A31" s="16" t="s">
        <v>59</v>
      </c>
      <c r="B31" s="16" t="s">
        <v>588</v>
      </c>
      <c r="C31" s="21" t="s">
        <v>60</v>
      </c>
      <c r="D31" s="18">
        <v>-1.8630136986301371</v>
      </c>
      <c r="E31" s="18">
        <v>-1.894451962110961</v>
      </c>
      <c r="F31" s="18">
        <v>-1.3731343283582087</v>
      </c>
      <c r="G31" s="18">
        <v>-1.396011396011396</v>
      </c>
      <c r="H31" s="18">
        <v>-2.6796875</v>
      </c>
      <c r="I31" s="18">
        <v>-2.2222222222222223</v>
      </c>
      <c r="J31" s="18">
        <v>-0.35275590551181096</v>
      </c>
      <c r="K31" s="18">
        <v>8.2962962962962933E-2</v>
      </c>
      <c r="L31" s="18">
        <v>0.23982869379014993</v>
      </c>
      <c r="M31" s="18">
        <v>1.166666666666667</v>
      </c>
      <c r="N31" s="18">
        <v>1.0496141124586551</v>
      </c>
      <c r="O31" s="18">
        <v>-0.2190352020860496</v>
      </c>
      <c r="P31" s="18">
        <v>-0.18451400329489298</v>
      </c>
      <c r="Q31" s="18">
        <v>-0.37333333333333335</v>
      </c>
      <c r="R31" s="18">
        <v>-1.1199999999999992</v>
      </c>
      <c r="S31" s="18">
        <v>-8.536585365853662E-2</v>
      </c>
      <c r="T31" s="18">
        <v>1.1396854764107311</v>
      </c>
      <c r="U31" s="18">
        <v>-0.88328075709779208</v>
      </c>
      <c r="V31" s="18">
        <v>1.395894428152493</v>
      </c>
      <c r="W31" s="18">
        <v>-0.80229226361031514</v>
      </c>
      <c r="X31" s="18">
        <v>1.0723960765997198</v>
      </c>
      <c r="Y31" s="18">
        <v>-0.20817843866170996</v>
      </c>
      <c r="Z31" s="18">
        <v>2.4983677910772584</v>
      </c>
      <c r="AA31" s="18">
        <v>-1.1375000000000002</v>
      </c>
      <c r="AB31" s="18">
        <v>0.10546139359698682</v>
      </c>
      <c r="AC31" s="18">
        <v>-1.7500000000000002</v>
      </c>
      <c r="AD31" s="18">
        <v>-2.5263157894736836</v>
      </c>
      <c r="AE31" s="18">
        <v>-0.63078848560700884</v>
      </c>
      <c r="AF31" s="18">
        <v>-0.38888888888888884</v>
      </c>
    </row>
    <row r="32" spans="1:32" x14ac:dyDescent="0.25">
      <c r="A32" s="16" t="s">
        <v>61</v>
      </c>
      <c r="B32" s="16" t="s">
        <v>589</v>
      </c>
      <c r="C32" s="21" t="s">
        <v>62</v>
      </c>
      <c r="D32" s="18">
        <v>1.8630136986301378</v>
      </c>
      <c r="E32" s="18">
        <v>16.89851150202977</v>
      </c>
      <c r="F32" s="18">
        <v>0.29850746268656714</v>
      </c>
      <c r="G32" s="18">
        <v>-1.0769230769230769</v>
      </c>
      <c r="H32" s="18">
        <v>0.38281249999999967</v>
      </c>
      <c r="I32" s="18">
        <v>-1.2222222222222223</v>
      </c>
      <c r="J32" s="18">
        <v>0.61732283464566928</v>
      </c>
      <c r="K32" s="18">
        <v>2.4059259259259265</v>
      </c>
      <c r="L32" s="18">
        <v>3.5974304068522489</v>
      </c>
      <c r="M32" s="18">
        <v>0.8623188405797102</v>
      </c>
      <c r="N32" s="18">
        <v>0.98787210584343998</v>
      </c>
      <c r="O32" s="18">
        <v>3.2125162972620607</v>
      </c>
      <c r="P32" s="18">
        <v>1.2915980230642508</v>
      </c>
      <c r="Q32" s="18">
        <v>4.8533333333333335</v>
      </c>
      <c r="R32" s="18">
        <v>3.6399999999999975</v>
      </c>
      <c r="S32" s="18">
        <v>4.6951219512195141</v>
      </c>
      <c r="T32" s="18">
        <v>7.097132284921372</v>
      </c>
      <c r="U32" s="18">
        <v>0.76550998948475324</v>
      </c>
      <c r="V32" s="18">
        <v>16.340175953079179</v>
      </c>
      <c r="W32" s="18">
        <v>0</v>
      </c>
      <c r="X32" s="18">
        <v>9.7038766931340508</v>
      </c>
      <c r="Y32" s="18">
        <v>2.7063197026022299</v>
      </c>
      <c r="Z32" s="18">
        <v>0.18280739934711648</v>
      </c>
      <c r="AA32" s="18">
        <v>-0.26250000000000023</v>
      </c>
      <c r="AB32" s="18">
        <v>9.8079096045197751</v>
      </c>
      <c r="AC32" s="18">
        <v>0</v>
      </c>
      <c r="AD32" s="18">
        <v>-2.7789473684210519</v>
      </c>
      <c r="AE32" s="18">
        <v>3.7847309136420528</v>
      </c>
      <c r="AF32" s="18">
        <v>-0.31111111111111106</v>
      </c>
    </row>
    <row r="33" spans="1:32" x14ac:dyDescent="0.25">
      <c r="A33" s="16" t="s">
        <v>63</v>
      </c>
      <c r="B33" s="16" t="s">
        <v>590</v>
      </c>
      <c r="C33" s="21" t="s">
        <v>64</v>
      </c>
      <c r="D33" s="18">
        <v>-0.10958904109589038</v>
      </c>
      <c r="E33" s="18">
        <v>10.760487144790259</v>
      </c>
      <c r="F33" s="18">
        <v>-0.29850746268656714</v>
      </c>
      <c r="G33" s="18">
        <v>-0.54510921177587834</v>
      </c>
      <c r="H33" s="18">
        <v>10.007812499999998</v>
      </c>
      <c r="I33" s="18">
        <v>20.222222222222221</v>
      </c>
      <c r="J33" s="18">
        <v>1.1464566929133857</v>
      </c>
      <c r="K33" s="18">
        <v>3.7333333333333338</v>
      </c>
      <c r="L33" s="18">
        <v>1.3190578158458246</v>
      </c>
      <c r="M33" s="18">
        <v>-0.45652173913043481</v>
      </c>
      <c r="N33" s="18">
        <v>0.86438809261301008</v>
      </c>
      <c r="O33" s="18">
        <v>2.3363754889178625</v>
      </c>
      <c r="P33" s="18">
        <v>0.4612850082372324</v>
      </c>
      <c r="Q33" s="18">
        <v>1.96</v>
      </c>
      <c r="R33" s="18">
        <v>1.6799999999999988</v>
      </c>
      <c r="S33" s="18">
        <v>2.1768292682926838</v>
      </c>
      <c r="T33" s="18">
        <v>6.6827012025901968</v>
      </c>
      <c r="U33" s="18">
        <v>0.17665615141955837</v>
      </c>
      <c r="V33" s="18">
        <v>16.093841642228742</v>
      </c>
      <c r="W33" s="18">
        <v>4.3323782234957022</v>
      </c>
      <c r="X33" s="18">
        <v>10.017748715553481</v>
      </c>
      <c r="Y33" s="18">
        <v>0.41635687732342003</v>
      </c>
      <c r="Z33" s="18">
        <v>0.12187159956474426</v>
      </c>
      <c r="AA33" s="18">
        <v>8.7499999999999828E-2</v>
      </c>
      <c r="AB33" s="18">
        <v>25.205273069679851</v>
      </c>
      <c r="AC33" s="18">
        <v>1.6851851851851853</v>
      </c>
      <c r="AD33" s="18">
        <v>-3.7894736842105252</v>
      </c>
      <c r="AE33" s="18">
        <v>4.6257822277847307</v>
      </c>
      <c r="AF33" s="18">
        <v>-0.31111111111111106</v>
      </c>
    </row>
    <row r="34" spans="1:32" x14ac:dyDescent="0.25">
      <c r="A34" s="16" t="s">
        <v>65</v>
      </c>
      <c r="B34" s="16" t="s">
        <v>591</v>
      </c>
      <c r="C34" s="21" t="s">
        <v>66</v>
      </c>
      <c r="D34" s="18">
        <v>-1.9726027397260277</v>
      </c>
      <c r="E34" s="18">
        <v>4.2435723951285533</v>
      </c>
      <c r="F34" s="18">
        <v>0.89552238805970152</v>
      </c>
      <c r="G34" s="18">
        <v>-1.0237416904083569</v>
      </c>
      <c r="H34" s="18">
        <v>13.945312499999996</v>
      </c>
      <c r="I34" s="18">
        <v>8</v>
      </c>
      <c r="J34" s="18">
        <v>-0.35275590551181096</v>
      </c>
      <c r="K34" s="18">
        <v>-0.16592592592592598</v>
      </c>
      <c r="L34" s="18">
        <v>1.798715203426124</v>
      </c>
      <c r="M34" s="18">
        <v>0.15217391304347827</v>
      </c>
      <c r="N34" s="18">
        <v>0.61742006615215006</v>
      </c>
      <c r="O34" s="18">
        <v>1.752281616688397</v>
      </c>
      <c r="P34" s="18">
        <v>0.9225700164744649</v>
      </c>
      <c r="Q34" s="18">
        <v>0.46666666666666673</v>
      </c>
      <c r="R34" s="18">
        <v>-0.83999999999999941</v>
      </c>
      <c r="S34" s="18">
        <v>0.12804878048780491</v>
      </c>
      <c r="T34" s="18">
        <v>1.5023126734505092</v>
      </c>
      <c r="U34" s="18">
        <v>-4.0859943072429543E-17</v>
      </c>
      <c r="V34" s="18">
        <v>1.5601173020527863</v>
      </c>
      <c r="W34" s="18">
        <v>0.32091690544412604</v>
      </c>
      <c r="X34" s="18">
        <v>4.8911723493694543</v>
      </c>
      <c r="Y34" s="18">
        <v>0.20817843866171001</v>
      </c>
      <c r="Z34" s="18">
        <v>1.4624591947769319</v>
      </c>
      <c r="AA34" s="18">
        <v>-0.43750000000000011</v>
      </c>
      <c r="AB34" s="18">
        <v>8.5423728813559325</v>
      </c>
      <c r="AC34" s="18">
        <v>3.0462962962962963</v>
      </c>
      <c r="AD34" s="18">
        <v>-3.4526315789473676</v>
      </c>
      <c r="AE34" s="18">
        <v>0.84105131414267831</v>
      </c>
      <c r="AF34" s="18">
        <v>-0.23333333333333331</v>
      </c>
    </row>
    <row r="35" spans="1:32" x14ac:dyDescent="0.25">
      <c r="A35" s="16" t="s">
        <v>67</v>
      </c>
      <c r="B35" s="16" t="s">
        <v>592</v>
      </c>
      <c r="C35" s="21" t="s">
        <v>68</v>
      </c>
      <c r="D35" s="18">
        <v>-0.54794520547945214</v>
      </c>
      <c r="E35" s="18">
        <v>-0.53044654939106906</v>
      </c>
      <c r="F35" s="18">
        <v>-0.41791044776119407</v>
      </c>
      <c r="G35" s="18">
        <v>1.4491927825261155</v>
      </c>
      <c r="H35" s="18">
        <v>-1.6953125</v>
      </c>
      <c r="I35" s="18">
        <v>3.2222222222222223</v>
      </c>
      <c r="J35" s="18">
        <v>-0.44094488188976377</v>
      </c>
      <c r="K35" s="18">
        <v>0</v>
      </c>
      <c r="L35" s="18">
        <v>0.9593147751605996</v>
      </c>
      <c r="M35" s="18">
        <v>0.8623188405797102</v>
      </c>
      <c r="N35" s="18">
        <v>0.98787210584343998</v>
      </c>
      <c r="O35" s="18">
        <v>1.8252933507170799</v>
      </c>
      <c r="P35" s="18">
        <v>0.73805601317957192</v>
      </c>
      <c r="Q35" s="18">
        <v>-0.18666666666666668</v>
      </c>
      <c r="R35" s="18">
        <v>-1.399999999999999</v>
      </c>
      <c r="S35" s="18">
        <v>-0.17073170731707324</v>
      </c>
      <c r="T35" s="18">
        <v>0.77705827937095306</v>
      </c>
      <c r="U35" s="18">
        <v>-0.11777076761303897</v>
      </c>
      <c r="V35" s="18">
        <v>1.1495601173020531</v>
      </c>
      <c r="W35" s="18">
        <v>2.7277936962750715</v>
      </c>
      <c r="X35" s="18">
        <v>1.7001401214385803</v>
      </c>
      <c r="Y35" s="18">
        <v>-1.04089219330855</v>
      </c>
      <c r="Z35" s="18">
        <v>1.6452665941240481</v>
      </c>
      <c r="AA35" s="18">
        <v>0.61249999999999971</v>
      </c>
      <c r="AB35" s="18">
        <v>2.7419962335216574</v>
      </c>
      <c r="AC35" s="18">
        <v>0.45370370370370366</v>
      </c>
      <c r="AD35" s="18">
        <v>-1.9368421052631575</v>
      </c>
      <c r="AE35" s="18">
        <v>0.63078848560700873</v>
      </c>
      <c r="AF35" s="18">
        <v>-0.5444444444444444</v>
      </c>
    </row>
    <row r="36" spans="1:32" x14ac:dyDescent="0.25">
      <c r="A36" s="16" t="s">
        <v>69</v>
      </c>
      <c r="B36" s="16" t="s">
        <v>593</v>
      </c>
      <c r="C36" s="21" t="s">
        <v>70</v>
      </c>
      <c r="D36" s="18">
        <v>-1.5342465753424661</v>
      </c>
      <c r="E36" s="18">
        <v>-1.3640054127198917</v>
      </c>
      <c r="F36" s="18">
        <v>-0.17910447761194029</v>
      </c>
      <c r="G36" s="18">
        <v>-0.78442545109211781</v>
      </c>
      <c r="H36" s="18">
        <v>-1.0390625</v>
      </c>
      <c r="I36" s="18">
        <v>4.4444444444444446</v>
      </c>
      <c r="J36" s="18">
        <v>-8.8188976377952727E-2</v>
      </c>
      <c r="K36" s="18">
        <v>-0.3318518518518519</v>
      </c>
      <c r="L36" s="18">
        <v>1.0792291220556745</v>
      </c>
      <c r="M36" s="18">
        <v>-0.96376811594202916</v>
      </c>
      <c r="N36" s="18">
        <v>0</v>
      </c>
      <c r="O36" s="18">
        <v>1.6792698826597137</v>
      </c>
      <c r="P36" s="18">
        <v>0.73805601317957192</v>
      </c>
      <c r="Q36" s="18">
        <v>-0.37333333333333335</v>
      </c>
      <c r="R36" s="18">
        <v>-2.5199999999999982</v>
      </c>
      <c r="S36" s="18">
        <v>4.268292682926831E-2</v>
      </c>
      <c r="T36" s="18">
        <v>1.0360777058279376</v>
      </c>
      <c r="U36" s="18">
        <v>-0.35331230283911685</v>
      </c>
      <c r="V36" s="18">
        <v>0</v>
      </c>
      <c r="W36" s="18">
        <v>-1.9255014326647562</v>
      </c>
      <c r="X36" s="18">
        <v>1.6478281177020087</v>
      </c>
      <c r="Y36" s="18">
        <v>-0.41635687732341992</v>
      </c>
      <c r="Z36" s="18">
        <v>-2.3155603917301422</v>
      </c>
      <c r="AA36" s="18">
        <v>-1.6625000000000001</v>
      </c>
      <c r="AB36" s="18">
        <v>-1.5819209039548021</v>
      </c>
      <c r="AC36" s="18">
        <v>-1.8796296296296295</v>
      </c>
      <c r="AD36" s="18">
        <v>-1.6842105263157889</v>
      </c>
      <c r="AE36" s="18">
        <v>-0.84105131414267842</v>
      </c>
      <c r="AF36" s="18">
        <v>0</v>
      </c>
    </row>
    <row r="37" spans="1:32" x14ac:dyDescent="0.25">
      <c r="A37" s="16" t="s">
        <v>71</v>
      </c>
      <c r="B37" s="16" t="s">
        <v>594</v>
      </c>
      <c r="C37" s="21" t="s">
        <v>72</v>
      </c>
      <c r="D37" s="18">
        <v>-1.4246575342465757</v>
      </c>
      <c r="E37" s="18">
        <v>9.0933694181326121</v>
      </c>
      <c r="F37" s="18">
        <v>-1.1343283582089552</v>
      </c>
      <c r="G37" s="18">
        <v>-0.73124406457739788</v>
      </c>
      <c r="H37" s="18">
        <v>-1.5859375</v>
      </c>
      <c r="I37" s="18">
        <v>6.5555555555555554</v>
      </c>
      <c r="J37" s="18">
        <v>-0.44094488188976377</v>
      </c>
      <c r="K37" s="18">
        <v>-0.24888888888888894</v>
      </c>
      <c r="L37" s="18">
        <v>-0.23982869379014984</v>
      </c>
      <c r="M37" s="18">
        <v>-1.5724637681159421</v>
      </c>
      <c r="N37" s="18">
        <v>-0.61742006615215006</v>
      </c>
      <c r="O37" s="18">
        <v>1.2411994784876144</v>
      </c>
      <c r="P37" s="18">
        <v>-9.225700164744649E-2</v>
      </c>
      <c r="Q37" s="18">
        <v>-0.56000000000000005</v>
      </c>
      <c r="R37" s="18">
        <v>-2.5199999999999982</v>
      </c>
      <c r="S37" s="18">
        <v>0.25609756097560982</v>
      </c>
      <c r="T37" s="18">
        <v>4.1961147086031465</v>
      </c>
      <c r="U37" s="18">
        <v>0.76550998948475324</v>
      </c>
      <c r="V37" s="18">
        <v>-0.41055718475073316</v>
      </c>
      <c r="W37" s="18">
        <v>-0.96275071633237808</v>
      </c>
      <c r="X37" s="18">
        <v>4.6557683325548815</v>
      </c>
      <c r="Y37" s="18">
        <v>0.83271375464684005</v>
      </c>
      <c r="Z37" s="18">
        <v>-0.60935799782372169</v>
      </c>
      <c r="AA37" s="18">
        <v>-1.6625000000000001</v>
      </c>
      <c r="AB37" s="18">
        <v>-1.1600753295668551</v>
      </c>
      <c r="AC37" s="18">
        <v>-2.0740740740740744</v>
      </c>
      <c r="AD37" s="18">
        <v>-2.5263157894736836</v>
      </c>
      <c r="AE37" s="18">
        <v>-0.70087609511889859</v>
      </c>
      <c r="AF37" s="18">
        <v>-0.23333333333333331</v>
      </c>
    </row>
    <row r="38" spans="1:32" x14ac:dyDescent="0.25">
      <c r="A38" s="16" t="s">
        <v>73</v>
      </c>
      <c r="B38" s="16" t="s">
        <v>595</v>
      </c>
      <c r="C38" s="21" t="s">
        <v>74</v>
      </c>
      <c r="D38" s="18">
        <v>-2.3013698630136994</v>
      </c>
      <c r="E38" s="18">
        <v>14.09472259810555</v>
      </c>
      <c r="F38" s="18">
        <v>-0.17910447761194029</v>
      </c>
      <c r="G38" s="18">
        <v>-1.0769230769230769</v>
      </c>
      <c r="H38" s="18">
        <v>-2.5703124999999996</v>
      </c>
      <c r="I38" s="18">
        <v>-0.55555555555555547</v>
      </c>
      <c r="J38" s="18">
        <v>-0.88188976377952755</v>
      </c>
      <c r="K38" s="18">
        <v>0.99555555555555575</v>
      </c>
      <c r="L38" s="18">
        <v>-1.0792291220556745</v>
      </c>
      <c r="M38" s="18">
        <v>-1.3695652173913047</v>
      </c>
      <c r="N38" s="18">
        <v>-0.86438809261301008</v>
      </c>
      <c r="O38" s="18">
        <v>-0.14602346805736641</v>
      </c>
      <c r="P38" s="18">
        <v>0</v>
      </c>
      <c r="Q38" s="18">
        <v>-0.7466666666666667</v>
      </c>
      <c r="R38" s="18">
        <v>-3.9199999999999977</v>
      </c>
      <c r="S38" s="18">
        <v>-0.93902439024390272</v>
      </c>
      <c r="T38" s="18">
        <v>0.15541165587419062</v>
      </c>
      <c r="U38" s="18">
        <v>-0.29442691903259738</v>
      </c>
      <c r="V38" s="18">
        <v>-1.1495601173020531</v>
      </c>
      <c r="W38" s="18">
        <v>-0.64183381088825209</v>
      </c>
      <c r="X38" s="18">
        <v>-0.34002802428771606</v>
      </c>
      <c r="Y38" s="18">
        <v>-2.2899628252788098</v>
      </c>
      <c r="Z38" s="18">
        <v>-2.0108813928182814</v>
      </c>
      <c r="AA38" s="18">
        <v>-3.9374999999999996</v>
      </c>
      <c r="AB38" s="18">
        <v>-1.6873822975517891</v>
      </c>
      <c r="AC38" s="18">
        <v>-2.2037037037037042</v>
      </c>
      <c r="AD38" s="18">
        <v>-4.378947368421052</v>
      </c>
      <c r="AE38" s="18">
        <v>-2.4530663329161451</v>
      </c>
      <c r="AF38" s="18">
        <v>-0.62222222222222212</v>
      </c>
    </row>
    <row r="39" spans="1:32" x14ac:dyDescent="0.25">
      <c r="A39" s="16" t="s">
        <v>75</v>
      </c>
      <c r="B39" s="16" t="s">
        <v>596</v>
      </c>
      <c r="C39" s="21" t="s">
        <v>76</v>
      </c>
      <c r="D39" s="18">
        <v>-0.54794520547945214</v>
      </c>
      <c r="E39" s="18">
        <v>11.897158322056836</v>
      </c>
      <c r="F39" s="18">
        <v>2.9253731343283578</v>
      </c>
      <c r="G39" s="18">
        <v>-0.94396961063627727</v>
      </c>
      <c r="H39" s="18">
        <v>-2.8984374999999996</v>
      </c>
      <c r="I39" s="18">
        <v>-2.8888888888888893</v>
      </c>
      <c r="J39" s="18">
        <v>-0.88188976377952755</v>
      </c>
      <c r="K39" s="18">
        <v>-1.1614814814814818</v>
      </c>
      <c r="L39" s="18">
        <v>0.71948608137044967</v>
      </c>
      <c r="M39" s="18">
        <v>-1.2681159420289856</v>
      </c>
      <c r="N39" s="18">
        <v>-0.80264608599779508</v>
      </c>
      <c r="O39" s="18">
        <v>-0.14602346805736641</v>
      </c>
      <c r="P39" s="18">
        <v>0.9225700164744649</v>
      </c>
      <c r="Q39" s="18">
        <v>-1.1200000000000001</v>
      </c>
      <c r="R39" s="18">
        <v>-2.5199999999999982</v>
      </c>
      <c r="S39" s="18">
        <v>-0.42682926829268308</v>
      </c>
      <c r="T39" s="18">
        <v>-1.1396854764107311</v>
      </c>
      <c r="U39" s="18">
        <v>-0.58885383806519476</v>
      </c>
      <c r="V39" s="18">
        <v>-0.98533724340175965</v>
      </c>
      <c r="W39" s="18">
        <v>0.96275071633237808</v>
      </c>
      <c r="X39" s="18">
        <v>-0.28771602055114437</v>
      </c>
      <c r="Y39" s="18">
        <v>-0.41635687732341992</v>
      </c>
      <c r="Z39" s="18">
        <v>-0.97497279651795454</v>
      </c>
      <c r="AA39" s="18">
        <v>-2.8874999999999997</v>
      </c>
      <c r="AB39" s="18">
        <v>0.52730696798493415</v>
      </c>
      <c r="AC39" s="18">
        <v>-2.1388888888888893</v>
      </c>
      <c r="AD39" s="18">
        <v>-3.5368421052631569</v>
      </c>
      <c r="AE39" s="18">
        <v>-1.4718397997496873</v>
      </c>
      <c r="AF39" s="18">
        <v>-0.46666666666666662</v>
      </c>
    </row>
    <row r="40" spans="1:32" x14ac:dyDescent="0.25">
      <c r="A40" s="16" t="s">
        <v>77</v>
      </c>
      <c r="B40" s="16" t="s">
        <v>597</v>
      </c>
      <c r="C40" s="21" t="s">
        <v>78</v>
      </c>
      <c r="D40" s="18">
        <v>-0.98630136986301387</v>
      </c>
      <c r="E40" s="18">
        <v>14.473612990527741</v>
      </c>
      <c r="F40" s="18">
        <v>6.6268656716417897</v>
      </c>
      <c r="G40" s="18">
        <v>-0.70465337132003791</v>
      </c>
      <c r="H40" s="18">
        <v>-3.5546874999999996</v>
      </c>
      <c r="I40" s="18">
        <v>-2.4444444444444446</v>
      </c>
      <c r="J40" s="18">
        <v>-0.97007874015748019</v>
      </c>
      <c r="K40" s="18">
        <v>-0.3318518518518519</v>
      </c>
      <c r="L40" s="18">
        <v>-0.59957173447537471</v>
      </c>
      <c r="M40" s="18">
        <v>-0.96376811594202916</v>
      </c>
      <c r="N40" s="18">
        <v>-0.55567805953693494</v>
      </c>
      <c r="O40" s="18">
        <v>0.65710560625814873</v>
      </c>
      <c r="P40" s="18">
        <v>4.1515650741350916</v>
      </c>
      <c r="Q40" s="18">
        <v>-1.4000000000000001</v>
      </c>
      <c r="R40" s="18">
        <v>-2.2399999999999984</v>
      </c>
      <c r="S40" s="18">
        <v>-1.1951219512195128</v>
      </c>
      <c r="T40" s="18">
        <v>-1.0878815911193342</v>
      </c>
      <c r="U40" s="18">
        <v>-0.29442691903259738</v>
      </c>
      <c r="V40" s="18">
        <v>-1.6422287390029329</v>
      </c>
      <c r="W40" s="18">
        <v>-0.64183381088825209</v>
      </c>
      <c r="X40" s="18">
        <v>-2.0140121438580105</v>
      </c>
      <c r="Y40" s="18">
        <v>-3.53903345724907</v>
      </c>
      <c r="Z40" s="18">
        <v>-1.5843307943416762</v>
      </c>
      <c r="AA40" s="18">
        <v>-3.5874999999999999</v>
      </c>
      <c r="AB40" s="18">
        <v>1.4764595103578155</v>
      </c>
      <c r="AC40" s="18">
        <v>-1.1666666666666667</v>
      </c>
      <c r="AD40" s="18">
        <v>-2.2736842105263149</v>
      </c>
      <c r="AE40" s="18">
        <v>-2.5231539424280349</v>
      </c>
      <c r="AF40" s="18">
        <v>-0.46666666666666662</v>
      </c>
    </row>
    <row r="41" spans="1:32" x14ac:dyDescent="0.25">
      <c r="A41" s="16" t="s">
        <v>79</v>
      </c>
      <c r="B41" s="16" t="s">
        <v>598</v>
      </c>
      <c r="C41" s="21" t="s">
        <v>80</v>
      </c>
      <c r="D41" s="18">
        <v>-1.4246575342465757</v>
      </c>
      <c r="E41" s="18">
        <v>-1.2882273342354533</v>
      </c>
      <c r="F41" s="18">
        <v>11.402985074626864</v>
      </c>
      <c r="G41" s="18">
        <v>-0.97056030389363723</v>
      </c>
      <c r="H41" s="18">
        <v>1.6953124999999993</v>
      </c>
      <c r="I41" s="18">
        <v>-3.1111111111111116</v>
      </c>
      <c r="J41" s="18">
        <v>-1.0582677165354328</v>
      </c>
      <c r="K41" s="18">
        <v>-1.0785185185185187</v>
      </c>
      <c r="L41" s="18">
        <v>0.47965738758029985</v>
      </c>
      <c r="M41" s="18">
        <v>-0.1521739130434783</v>
      </c>
      <c r="N41" s="18">
        <v>-0.98787210584343998</v>
      </c>
      <c r="O41" s="18">
        <v>-1.0221642764015648</v>
      </c>
      <c r="P41" s="18">
        <v>0.83031301482701847</v>
      </c>
      <c r="Q41" s="18">
        <v>7.373333333333334</v>
      </c>
      <c r="R41" s="18">
        <v>-1.9599999999999984</v>
      </c>
      <c r="S41" s="18">
        <v>-0.76829268292682951</v>
      </c>
      <c r="T41" s="18">
        <v>-1.0360777058279376</v>
      </c>
      <c r="U41" s="18">
        <v>0.11777076761303892</v>
      </c>
      <c r="V41" s="18">
        <v>-1.1495601173020531</v>
      </c>
      <c r="W41" s="18">
        <v>0</v>
      </c>
      <c r="X41" s="18">
        <v>1.8570761326482952</v>
      </c>
      <c r="Y41" s="18">
        <v>-1.04089219330855</v>
      </c>
      <c r="Z41" s="18">
        <v>-2.3764961915125142</v>
      </c>
      <c r="AA41" s="18">
        <v>-2.7125000000000004</v>
      </c>
      <c r="AB41" s="18">
        <v>-0.42184557438794729</v>
      </c>
      <c r="AC41" s="18">
        <v>0.45370370370370366</v>
      </c>
      <c r="AD41" s="18">
        <v>-4.378947368421052</v>
      </c>
      <c r="AE41" s="18">
        <v>-1.9624530663329163</v>
      </c>
      <c r="AF41" s="18">
        <v>-0.46666666666666662</v>
      </c>
    </row>
    <row r="42" spans="1:32" x14ac:dyDescent="0.25">
      <c r="A42" s="16" t="s">
        <v>81</v>
      </c>
      <c r="B42" s="16" t="s">
        <v>599</v>
      </c>
      <c r="C42" s="21" t="s">
        <v>82</v>
      </c>
      <c r="D42" s="18">
        <v>-1.7534246575342469</v>
      </c>
      <c r="E42" s="18">
        <v>-2.500676589986468</v>
      </c>
      <c r="F42" s="18">
        <v>0.53731343283582089</v>
      </c>
      <c r="G42" s="18">
        <v>-0.89078822412155745</v>
      </c>
      <c r="H42" s="18">
        <v>-1.5859375</v>
      </c>
      <c r="I42" s="18">
        <v>-2.7777777777777777</v>
      </c>
      <c r="J42" s="18">
        <v>-1.0582677165354328</v>
      </c>
      <c r="K42" s="18">
        <v>-0.82962962962962972</v>
      </c>
      <c r="L42" s="18">
        <v>-0.35974304068522484</v>
      </c>
      <c r="M42" s="18">
        <v>-1.0652173913043481</v>
      </c>
      <c r="N42" s="18">
        <v>-0.49393605292171999</v>
      </c>
      <c r="O42" s="18">
        <v>-0.43807040417209919</v>
      </c>
      <c r="P42" s="18">
        <v>3.0444810543657344</v>
      </c>
      <c r="Q42" s="18">
        <v>0.56000000000000005</v>
      </c>
      <c r="R42" s="18">
        <v>-1.1199999999999992</v>
      </c>
      <c r="S42" s="18">
        <v>-0.17073170731707324</v>
      </c>
      <c r="T42" s="18">
        <v>-0.77705827937095306</v>
      </c>
      <c r="U42" s="18">
        <v>5.8885383806519483E-2</v>
      </c>
      <c r="V42" s="18">
        <v>-0.98533724340175965</v>
      </c>
      <c r="W42" s="18">
        <v>2.4068767908309452</v>
      </c>
      <c r="X42" s="18">
        <v>3.2433442316674452</v>
      </c>
      <c r="Y42" s="18">
        <v>-0.6245353159851299</v>
      </c>
      <c r="Z42" s="18">
        <v>-2.0108813928182814</v>
      </c>
      <c r="AA42" s="18">
        <v>-2.0125000000000002</v>
      </c>
      <c r="AB42" s="18">
        <v>5.9058380414312621</v>
      </c>
      <c r="AC42" s="18">
        <v>-1.425925925925926</v>
      </c>
      <c r="AD42" s="18">
        <v>-3.873684210526315</v>
      </c>
      <c r="AE42" s="18">
        <v>-0.77096370463078856</v>
      </c>
      <c r="AF42" s="18">
        <v>-0.46666666666666662</v>
      </c>
    </row>
    <row r="43" spans="1:32" x14ac:dyDescent="0.25">
      <c r="A43" s="16" t="s">
        <v>83</v>
      </c>
      <c r="B43" s="16" t="s">
        <v>600</v>
      </c>
      <c r="C43" s="21" t="s">
        <v>84</v>
      </c>
      <c r="D43" s="18">
        <v>0.76712328767123295</v>
      </c>
      <c r="E43" s="18">
        <v>0.3788903924221923</v>
      </c>
      <c r="F43" s="18">
        <v>3.522388059701492</v>
      </c>
      <c r="G43" s="18">
        <v>-6.6476733143399802E-2</v>
      </c>
      <c r="H43" s="18">
        <v>1.0390624999999996</v>
      </c>
      <c r="I43" s="18">
        <v>-1</v>
      </c>
      <c r="J43" s="18">
        <v>8.8188976377952769E-2</v>
      </c>
      <c r="K43" s="18">
        <v>1.1614814814814818</v>
      </c>
      <c r="L43" s="18">
        <v>1.6788008565310495</v>
      </c>
      <c r="M43" s="18">
        <v>5.0724637681159403E-2</v>
      </c>
      <c r="N43" s="18">
        <v>0.98787210584343998</v>
      </c>
      <c r="O43" s="18">
        <v>2.0443285528031296</v>
      </c>
      <c r="P43" s="18">
        <v>2.0296540362438229</v>
      </c>
      <c r="Q43" s="18">
        <v>0.37333333333333335</v>
      </c>
      <c r="R43" s="18">
        <v>1.3999999999999988</v>
      </c>
      <c r="S43" s="18">
        <v>0.2987804878048782</v>
      </c>
      <c r="T43" s="18">
        <v>-0.41443108233117498</v>
      </c>
      <c r="U43" s="18">
        <v>2.1198738170347009</v>
      </c>
      <c r="V43" s="18">
        <v>-0.57478005865102644</v>
      </c>
      <c r="W43" s="18">
        <v>2.8882521489971342</v>
      </c>
      <c r="X43" s="18">
        <v>4.6034563288183099</v>
      </c>
      <c r="Y43" s="18">
        <v>2.9144981412639401</v>
      </c>
      <c r="Z43" s="18">
        <v>0.73122959738846594</v>
      </c>
      <c r="AA43" s="18">
        <v>-0.61250000000000016</v>
      </c>
      <c r="AB43" s="18">
        <v>3.3747645951035783</v>
      </c>
      <c r="AC43" s="18">
        <v>-1.425925925925926</v>
      </c>
      <c r="AD43" s="18">
        <v>-2.189473684210526</v>
      </c>
      <c r="AE43" s="18">
        <v>-0.49061326658322907</v>
      </c>
      <c r="AF43" s="18">
        <v>0.23333333333333331</v>
      </c>
    </row>
    <row r="44" spans="1:32" x14ac:dyDescent="0.25">
      <c r="A44" s="16" t="s">
        <v>85</v>
      </c>
      <c r="B44" s="16" t="s">
        <v>601</v>
      </c>
      <c r="C44" s="21" t="s">
        <v>86</v>
      </c>
      <c r="D44" s="18">
        <v>-0.43835616438356168</v>
      </c>
      <c r="E44" s="18">
        <v>-3.0311231393775375</v>
      </c>
      <c r="F44" s="18">
        <v>1.4925373134328357</v>
      </c>
      <c r="G44" s="18">
        <v>0.83760683760683752</v>
      </c>
      <c r="H44" s="18">
        <v>-1.4765624999999998</v>
      </c>
      <c r="I44" s="18">
        <v>-2.6666666666666665</v>
      </c>
      <c r="J44" s="18">
        <v>-1.2346456692913386</v>
      </c>
      <c r="K44" s="18">
        <v>-1.9081481481481481</v>
      </c>
      <c r="L44" s="18">
        <v>-0.83940042826552475</v>
      </c>
      <c r="M44" s="18">
        <v>-1.1666666666666667</v>
      </c>
      <c r="N44" s="18">
        <v>-0.67916207276736495</v>
      </c>
      <c r="O44" s="18">
        <v>7.3011734028683217E-2</v>
      </c>
      <c r="P44" s="18">
        <v>-0.27677100494233947</v>
      </c>
      <c r="Q44" s="18">
        <v>-0.37333333333333335</v>
      </c>
      <c r="R44" s="18">
        <v>-1.399999999999999</v>
      </c>
      <c r="S44" s="18">
        <v>-0.46951219512195136</v>
      </c>
      <c r="T44" s="18">
        <v>-1.2432932469935249</v>
      </c>
      <c r="U44" s="18">
        <v>1.1777076761303895</v>
      </c>
      <c r="V44" s="18">
        <v>-1.3958944281524928</v>
      </c>
      <c r="W44" s="18">
        <v>0.48137535816618904</v>
      </c>
      <c r="X44" s="18">
        <v>-1.2554880896777207</v>
      </c>
      <c r="Y44" s="18">
        <v>-0.83271375464683994</v>
      </c>
      <c r="Z44" s="18">
        <v>-2.4983677910772588</v>
      </c>
      <c r="AA44" s="18">
        <v>-2.7125000000000004</v>
      </c>
      <c r="AB44" s="18">
        <v>-0.10546139359698682</v>
      </c>
      <c r="AC44" s="18">
        <v>-2.5925925925925926</v>
      </c>
      <c r="AD44" s="18">
        <v>-4.8</v>
      </c>
      <c r="AE44" s="18">
        <v>-1.8222778473091363</v>
      </c>
      <c r="AF44" s="18">
        <v>-0.15555555555555553</v>
      </c>
    </row>
    <row r="45" spans="1:32" x14ac:dyDescent="0.25">
      <c r="A45" s="16" t="s">
        <v>87</v>
      </c>
      <c r="B45" s="16" t="s">
        <v>602</v>
      </c>
      <c r="C45" s="21" t="s">
        <v>88</v>
      </c>
      <c r="D45" s="18">
        <v>-2.1917808219178085</v>
      </c>
      <c r="E45" s="18">
        <v>-4.1677943166441143</v>
      </c>
      <c r="F45" s="18">
        <v>-1.4925373134328357</v>
      </c>
      <c r="G45" s="18">
        <v>0.65147198480531809</v>
      </c>
      <c r="H45" s="18">
        <v>-2.1328124999999996</v>
      </c>
      <c r="I45" s="18">
        <v>-3.6666666666666665</v>
      </c>
      <c r="J45" s="18">
        <v>-1.2346456692913386</v>
      </c>
      <c r="K45" s="18">
        <v>-1.2444444444444447</v>
      </c>
      <c r="L45" s="18">
        <v>-0.83940042826552475</v>
      </c>
      <c r="M45" s="18">
        <v>-1.2681159420289856</v>
      </c>
      <c r="N45" s="18">
        <v>-0.12348401323042998</v>
      </c>
      <c r="O45" s="18">
        <v>1.752281616688397</v>
      </c>
      <c r="P45" s="18">
        <v>0.73805601317957192</v>
      </c>
      <c r="Q45" s="18">
        <v>-1.4933333333333334</v>
      </c>
      <c r="R45" s="18">
        <v>-1.1199999999999992</v>
      </c>
      <c r="S45" s="18">
        <v>-0.81097560975609784</v>
      </c>
      <c r="T45" s="18">
        <v>-1.2950971322849218</v>
      </c>
      <c r="U45" s="18">
        <v>0.3533123028391168</v>
      </c>
      <c r="V45" s="18">
        <v>-1.6422287390029329</v>
      </c>
      <c r="W45" s="18">
        <v>0.48137535816618904</v>
      </c>
      <c r="X45" s="18">
        <v>-1.1770200840728633</v>
      </c>
      <c r="Y45" s="18">
        <v>-1.6654275092936799</v>
      </c>
      <c r="Z45" s="18">
        <v>-2.1936887921653976</v>
      </c>
      <c r="AA45" s="18">
        <v>-3.4124999999999996</v>
      </c>
      <c r="AB45" s="18">
        <v>4.3239171374764593</v>
      </c>
      <c r="AC45" s="18">
        <v>-2.0092592592592595</v>
      </c>
      <c r="AD45" s="18">
        <v>-4.2105263157894726</v>
      </c>
      <c r="AE45" s="18">
        <v>-2.4530663329161451</v>
      </c>
      <c r="AF45" s="18">
        <v>0.15555555555555553</v>
      </c>
    </row>
    <row r="46" spans="1:32" x14ac:dyDescent="0.25">
      <c r="A46" s="16" t="s">
        <v>89</v>
      </c>
      <c r="B46" s="16" t="s">
        <v>603</v>
      </c>
      <c r="C46" s="21" t="s">
        <v>90</v>
      </c>
      <c r="D46" s="18">
        <v>-2.1917808219178085</v>
      </c>
      <c r="E46" s="18">
        <v>-4.5466847090663061</v>
      </c>
      <c r="F46" s="18">
        <v>-1.6119402985074627</v>
      </c>
      <c r="G46" s="18">
        <v>0.89078822412155723</v>
      </c>
      <c r="H46" s="18">
        <v>-2.6796875</v>
      </c>
      <c r="I46" s="18">
        <v>-1.8888888888888888</v>
      </c>
      <c r="J46" s="18">
        <v>-1.4110236220472439</v>
      </c>
      <c r="K46" s="18">
        <v>-2.2400000000000002</v>
      </c>
      <c r="L46" s="18">
        <v>-1.4389721627408993</v>
      </c>
      <c r="M46" s="18">
        <v>-2.485507246376812</v>
      </c>
      <c r="N46" s="18">
        <v>-0.49393605292171999</v>
      </c>
      <c r="O46" s="18">
        <v>0.87614080834419839</v>
      </c>
      <c r="P46" s="18">
        <v>1.4761120263591438</v>
      </c>
      <c r="Q46" s="18">
        <v>0.93333333333333346</v>
      </c>
      <c r="R46" s="18">
        <v>-1.6799999999999988</v>
      </c>
      <c r="S46" s="18">
        <v>-0.98170731707317105</v>
      </c>
      <c r="T46" s="18">
        <v>-0.20721554116558749</v>
      </c>
      <c r="U46" s="18">
        <v>-0.29442691903259738</v>
      </c>
      <c r="V46" s="18">
        <v>-1.6422287390029329</v>
      </c>
      <c r="W46" s="18">
        <v>1.1232091690544412</v>
      </c>
      <c r="X46" s="18">
        <v>2.432508173750584</v>
      </c>
      <c r="Y46" s="18">
        <v>-2.2899628252788098</v>
      </c>
      <c r="Z46" s="18">
        <v>-2.7421109902067471</v>
      </c>
      <c r="AA46" s="18">
        <v>-3.4124999999999996</v>
      </c>
      <c r="AB46" s="18">
        <v>0</v>
      </c>
      <c r="AC46" s="18">
        <v>-2.0740740740740744</v>
      </c>
      <c r="AD46" s="18">
        <v>-4.2105263157894726</v>
      </c>
      <c r="AE46" s="18">
        <v>-2.1727158948685861</v>
      </c>
      <c r="AF46" s="18">
        <v>-0.15555555555555553</v>
      </c>
    </row>
    <row r="47" spans="1:32" x14ac:dyDescent="0.25">
      <c r="A47" s="16" t="s">
        <v>91</v>
      </c>
      <c r="B47" s="16" t="s">
        <v>604</v>
      </c>
      <c r="C47" s="21" t="s">
        <v>92</v>
      </c>
      <c r="D47" s="18">
        <v>-1.8630136986301371</v>
      </c>
      <c r="E47" s="18">
        <v>0.98511502029769971</v>
      </c>
      <c r="F47" s="18">
        <v>0.29850746268656714</v>
      </c>
      <c r="G47" s="18">
        <v>0.35897435897435898</v>
      </c>
      <c r="H47" s="18">
        <v>-1.4765624999999998</v>
      </c>
      <c r="I47" s="18">
        <v>2.3333333333333335</v>
      </c>
      <c r="J47" s="18">
        <v>0.44094488188976377</v>
      </c>
      <c r="K47" s="18">
        <v>-1.7422222222222226</v>
      </c>
      <c r="L47" s="18">
        <v>0.35974304068522484</v>
      </c>
      <c r="M47" s="18">
        <v>-1.6739130434782612</v>
      </c>
      <c r="N47" s="18">
        <v>-0.12348401323042998</v>
      </c>
      <c r="O47" s="18">
        <v>-7.3011734028683217E-2</v>
      </c>
      <c r="P47" s="18">
        <v>2.0296540362438229</v>
      </c>
      <c r="Q47" s="18">
        <v>0.56000000000000005</v>
      </c>
      <c r="R47" s="18">
        <v>-0.83999999999999941</v>
      </c>
      <c r="S47" s="18">
        <v>-0.2987804878048782</v>
      </c>
      <c r="T47" s="18">
        <v>0</v>
      </c>
      <c r="U47" s="18">
        <v>0.64773922187171429</v>
      </c>
      <c r="V47" s="18">
        <v>-1.5601173020527863</v>
      </c>
      <c r="W47" s="18">
        <v>-2.7277936962750715</v>
      </c>
      <c r="X47" s="18">
        <v>2.432508173750584</v>
      </c>
      <c r="Y47" s="18">
        <v>-2.0817843866171</v>
      </c>
      <c r="Z47" s="18">
        <v>-2.4983677910772588</v>
      </c>
      <c r="AA47" s="18">
        <v>-2.7125000000000004</v>
      </c>
      <c r="AB47" s="18">
        <v>4.4293785310734464</v>
      </c>
      <c r="AC47" s="18">
        <v>-0.71296296296296302</v>
      </c>
      <c r="AD47" s="18">
        <v>-3.6210526315789466</v>
      </c>
      <c r="AE47" s="18">
        <v>-2.6633291614518146</v>
      </c>
      <c r="AF47" s="18">
        <v>-0.23333333333333331</v>
      </c>
    </row>
    <row r="48" spans="1:32" x14ac:dyDescent="0.25">
      <c r="A48" s="16" t="s">
        <v>93</v>
      </c>
      <c r="B48" s="16" t="s">
        <v>605</v>
      </c>
      <c r="C48" s="21" t="s">
        <v>94</v>
      </c>
      <c r="D48" s="18">
        <v>-1.4246575342465757</v>
      </c>
      <c r="E48" s="18">
        <v>2.7280108254397839</v>
      </c>
      <c r="F48" s="18">
        <v>12.835820895522387</v>
      </c>
      <c r="G48" s="18">
        <v>3.2573599240265905</v>
      </c>
      <c r="H48" s="18">
        <v>39.320312499999993</v>
      </c>
      <c r="I48" s="18">
        <v>0.7777777777777779</v>
      </c>
      <c r="J48" s="18">
        <v>-0.26456692913385821</v>
      </c>
      <c r="K48" s="18">
        <v>-0.16592592592592598</v>
      </c>
      <c r="L48" s="18">
        <v>0.11991434689507496</v>
      </c>
      <c r="M48" s="18">
        <v>-0.8623188405797102</v>
      </c>
      <c r="N48" s="18">
        <v>-0.12348401323042998</v>
      </c>
      <c r="O48" s="18">
        <v>-0.51108213820078241</v>
      </c>
      <c r="P48" s="18">
        <v>0.18451400329489295</v>
      </c>
      <c r="Q48" s="18">
        <v>0.37333333333333335</v>
      </c>
      <c r="R48" s="18">
        <v>-1.9599999999999984</v>
      </c>
      <c r="S48" s="18">
        <v>3.4146341463414647</v>
      </c>
      <c r="T48" s="18">
        <v>-1.191489361702128</v>
      </c>
      <c r="U48" s="18">
        <v>0.82439537329127266</v>
      </c>
      <c r="V48" s="18">
        <v>-1.7243401759530794</v>
      </c>
      <c r="W48" s="18">
        <v>0</v>
      </c>
      <c r="X48" s="18">
        <v>0.88930406352171898</v>
      </c>
      <c r="Y48" s="18">
        <v>-1.2490706319702598</v>
      </c>
      <c r="Z48" s="18">
        <v>-3.2295973884657245</v>
      </c>
      <c r="AA48" s="18">
        <v>-2.8874999999999997</v>
      </c>
      <c r="AB48" s="18">
        <v>-0.31638418079096042</v>
      </c>
      <c r="AC48" s="18">
        <v>-0.32407407407407413</v>
      </c>
      <c r="AD48" s="18">
        <v>-3.9578947368421042</v>
      </c>
      <c r="AE48" s="18">
        <v>-2.5231539424280349</v>
      </c>
      <c r="AF48" s="18">
        <v>-0.31111111111111106</v>
      </c>
    </row>
    <row r="49" spans="1:32" x14ac:dyDescent="0.25">
      <c r="A49" s="16" t="s">
        <v>95</v>
      </c>
      <c r="B49" s="16" t="s">
        <v>606</v>
      </c>
      <c r="C49" s="21" t="s">
        <v>96</v>
      </c>
      <c r="D49" s="18">
        <v>-1.7534246575342469</v>
      </c>
      <c r="E49" s="18">
        <v>16.671177266576453</v>
      </c>
      <c r="F49" s="18">
        <v>17.850746268656717</v>
      </c>
      <c r="G49" s="18">
        <v>1.5821462488129152</v>
      </c>
      <c r="H49" s="18">
        <v>13.179687499999998</v>
      </c>
      <c r="I49" s="18">
        <v>4.2222222222222223</v>
      </c>
      <c r="J49" s="18">
        <v>-0.17637795275590545</v>
      </c>
      <c r="K49" s="18">
        <v>1.9911111111111113</v>
      </c>
      <c r="L49" s="18">
        <v>2.3982869379014988</v>
      </c>
      <c r="M49" s="18">
        <v>0.45652173913043487</v>
      </c>
      <c r="N49" s="18">
        <v>0</v>
      </c>
      <c r="O49" s="18">
        <v>2.4093872229465458</v>
      </c>
      <c r="P49" s="18">
        <v>2.0296540362438229</v>
      </c>
      <c r="Q49" s="18">
        <v>9.24</v>
      </c>
      <c r="R49" s="18">
        <v>-0.83999999999999941</v>
      </c>
      <c r="S49" s="18">
        <v>3.8414634146341475</v>
      </c>
      <c r="T49" s="18">
        <v>6.5272895467160055</v>
      </c>
      <c r="U49" s="18">
        <v>1.0599369085173505</v>
      </c>
      <c r="V49" s="18">
        <v>6.2404692082111453</v>
      </c>
      <c r="W49" s="18">
        <v>2.5673352435530084</v>
      </c>
      <c r="X49" s="18">
        <v>8.6053246146660456</v>
      </c>
      <c r="Y49" s="18">
        <v>1.04089219330855</v>
      </c>
      <c r="Z49" s="18">
        <v>-2.0718171926006534</v>
      </c>
      <c r="AA49" s="18">
        <v>-0.61250000000000016</v>
      </c>
      <c r="AB49" s="18">
        <v>7.6986817325800372</v>
      </c>
      <c r="AC49" s="18">
        <v>-1.4907407407407407</v>
      </c>
      <c r="AD49" s="18">
        <v>-2.6105263157894734</v>
      </c>
      <c r="AE49" s="18">
        <v>-0.42052565707133926</v>
      </c>
      <c r="AF49" s="18">
        <v>-0.15555555555555553</v>
      </c>
    </row>
    <row r="50" spans="1:32" x14ac:dyDescent="0.25">
      <c r="A50" s="16" t="s">
        <v>97</v>
      </c>
      <c r="B50" s="16" t="s">
        <v>607</v>
      </c>
      <c r="C50" s="21" t="s">
        <v>98</v>
      </c>
      <c r="D50" s="18">
        <v>-1.0958904109589043</v>
      </c>
      <c r="E50" s="18">
        <v>-1.2124492557510151</v>
      </c>
      <c r="F50" s="18">
        <v>12.477611940298509</v>
      </c>
      <c r="G50" s="18">
        <v>-0.25261158594491928</v>
      </c>
      <c r="H50" s="18">
        <v>4.4296875</v>
      </c>
      <c r="I50" s="18">
        <v>0.33333333333333331</v>
      </c>
      <c r="J50" s="18">
        <v>-8.8188976377952727E-2</v>
      </c>
      <c r="K50" s="18">
        <v>0.6637037037037038</v>
      </c>
      <c r="L50" s="18">
        <v>0.47965738758029985</v>
      </c>
      <c r="M50" s="18">
        <v>-0.8623188405797102</v>
      </c>
      <c r="N50" s="18">
        <v>-0.30871003307607503</v>
      </c>
      <c r="O50" s="18">
        <v>0.73011734028683206</v>
      </c>
      <c r="P50" s="18">
        <v>1.0148270181219115</v>
      </c>
      <c r="Q50" s="18">
        <v>-9.3333333333333338E-2</v>
      </c>
      <c r="R50" s="18">
        <v>12.319999999999991</v>
      </c>
      <c r="S50" s="18">
        <v>-0.64024390243902463</v>
      </c>
      <c r="T50" s="18">
        <v>-0.36262719703977814</v>
      </c>
      <c r="U50" s="18">
        <v>0.3533123028391168</v>
      </c>
      <c r="V50" s="18">
        <v>0.98533724340175965</v>
      </c>
      <c r="W50" s="18">
        <v>1.6045845272206303</v>
      </c>
      <c r="X50" s="18">
        <v>3.1910322279308736</v>
      </c>
      <c r="Y50" s="18">
        <v>0</v>
      </c>
      <c r="Z50" s="18">
        <v>-2.9249183895538637</v>
      </c>
      <c r="AA50" s="18">
        <v>-2.0125000000000002</v>
      </c>
      <c r="AB50" s="18">
        <v>3.6911487758945385</v>
      </c>
      <c r="AC50" s="18">
        <v>-0.84259259259259267</v>
      </c>
      <c r="AD50" s="18">
        <v>-2.6105263157894734</v>
      </c>
      <c r="AE50" s="18">
        <v>-2.1026282853566962</v>
      </c>
      <c r="AF50" s="18">
        <v>-0.23333333333333331</v>
      </c>
    </row>
    <row r="51" spans="1:32" x14ac:dyDescent="0.25">
      <c r="A51" s="16" t="s">
        <v>99</v>
      </c>
      <c r="B51" s="16" t="s">
        <v>608</v>
      </c>
      <c r="C51" s="21" t="s">
        <v>100</v>
      </c>
      <c r="D51" s="18">
        <v>-1.2054794520547947</v>
      </c>
      <c r="E51" s="18">
        <v>-7.5778078484438294E-2</v>
      </c>
      <c r="F51" s="18">
        <v>1.4925373134328357</v>
      </c>
      <c r="G51" s="18">
        <v>0.43874643874643871</v>
      </c>
      <c r="H51" s="18">
        <v>-1.3671875</v>
      </c>
      <c r="I51" s="18">
        <v>0.44444444444444453</v>
      </c>
      <c r="J51" s="18">
        <v>-8.8188976377952727E-2</v>
      </c>
      <c r="K51" s="18">
        <v>0.91259259259259273</v>
      </c>
      <c r="L51" s="18">
        <v>2.7580299785867237</v>
      </c>
      <c r="M51" s="18">
        <v>-0.25362318840579717</v>
      </c>
      <c r="N51" s="18">
        <v>0.80264608599779508</v>
      </c>
      <c r="O51" s="18">
        <v>1.6792698826597137</v>
      </c>
      <c r="P51" s="18">
        <v>0.83031301482701847</v>
      </c>
      <c r="Q51" s="18">
        <v>-0.18666666666666668</v>
      </c>
      <c r="R51" s="18">
        <v>0.83999999999999941</v>
      </c>
      <c r="S51" s="18">
        <v>-0.81097560975609784</v>
      </c>
      <c r="T51" s="18">
        <v>-0.10360777058279375</v>
      </c>
      <c r="U51" s="18">
        <v>2.6498422712933762</v>
      </c>
      <c r="V51" s="18">
        <v>0.82111436950146643</v>
      </c>
      <c r="W51" s="18">
        <v>2.2464183381088825</v>
      </c>
      <c r="X51" s="18">
        <v>0.78468005604857549</v>
      </c>
      <c r="Y51" s="18">
        <v>4.5799256505576196</v>
      </c>
      <c r="Z51" s="18">
        <v>8.226332970620243</v>
      </c>
      <c r="AA51" s="18">
        <v>-1.8374999999999999</v>
      </c>
      <c r="AB51" s="18">
        <v>-0.31638418079096042</v>
      </c>
      <c r="AC51" s="18">
        <v>0.19444444444444453</v>
      </c>
      <c r="AD51" s="18">
        <v>-2.021052631578947</v>
      </c>
      <c r="AE51" s="18">
        <v>-1.0513141426783481</v>
      </c>
      <c r="AF51" s="18">
        <v>-0.23333333333333331</v>
      </c>
    </row>
    <row r="52" spans="1:32" x14ac:dyDescent="0.25">
      <c r="A52" s="16" t="s">
        <v>101</v>
      </c>
      <c r="B52" s="16" t="s">
        <v>609</v>
      </c>
      <c r="C52" s="21" t="s">
        <v>102</v>
      </c>
      <c r="D52" s="18">
        <v>-0.98630136986301387</v>
      </c>
      <c r="E52" s="18">
        <v>12.427604871447905</v>
      </c>
      <c r="F52" s="18">
        <v>0.29850746268656714</v>
      </c>
      <c r="G52" s="18">
        <v>0.43874643874643871</v>
      </c>
      <c r="H52" s="18">
        <v>-1.6953125</v>
      </c>
      <c r="I52" s="18">
        <v>1.7777777777777781</v>
      </c>
      <c r="J52" s="18">
        <v>0.26456692913385821</v>
      </c>
      <c r="K52" s="18">
        <v>1.9081481481481486</v>
      </c>
      <c r="L52" s="18">
        <v>1.1991434689507494</v>
      </c>
      <c r="M52" s="18">
        <v>0.8623188405797102</v>
      </c>
      <c r="N52" s="18">
        <v>-6.1742006615214992E-2</v>
      </c>
      <c r="O52" s="18">
        <v>0.73011734028683206</v>
      </c>
      <c r="P52" s="18">
        <v>0.64579901153212549</v>
      </c>
      <c r="Q52" s="18">
        <v>1.0266666666666668</v>
      </c>
      <c r="R52" s="18">
        <v>-0.55999999999999961</v>
      </c>
      <c r="S52" s="18">
        <v>0.76829268292682951</v>
      </c>
      <c r="T52" s="18">
        <v>3.3154486586493999</v>
      </c>
      <c r="U52" s="18">
        <v>0.3533123028391168</v>
      </c>
      <c r="V52" s="18">
        <v>7.3079178885630505</v>
      </c>
      <c r="W52" s="18">
        <v>1.1232091690544412</v>
      </c>
      <c r="X52" s="18">
        <v>2.3278841662774408</v>
      </c>
      <c r="Y52" s="18">
        <v>1.6654275092936799</v>
      </c>
      <c r="Z52" s="18">
        <v>-0.18280739934711648</v>
      </c>
      <c r="AA52" s="18">
        <v>-0.26250000000000023</v>
      </c>
      <c r="AB52" s="18">
        <v>10.757062146892656</v>
      </c>
      <c r="AC52" s="18">
        <v>-1.0370370370370372</v>
      </c>
      <c r="AD52" s="18">
        <v>-3.0315789473684203</v>
      </c>
      <c r="AE52" s="18">
        <v>-0.49061326658322907</v>
      </c>
      <c r="AF52" s="18">
        <v>0.15555555555555553</v>
      </c>
    </row>
    <row r="53" spans="1:32" x14ac:dyDescent="0.25">
      <c r="A53" s="16" t="s">
        <v>103</v>
      </c>
      <c r="B53" s="16" t="s">
        <v>610</v>
      </c>
      <c r="C53" s="21" t="s">
        <v>104</v>
      </c>
      <c r="D53" s="18">
        <v>-0.54794520547945214</v>
      </c>
      <c r="E53" s="18">
        <v>6.1380243572395141</v>
      </c>
      <c r="F53" s="18">
        <v>0.77611940298507465</v>
      </c>
      <c r="G53" s="18">
        <v>0.97056030389363712</v>
      </c>
      <c r="H53" s="18">
        <v>-1.2578125</v>
      </c>
      <c r="I53" s="18">
        <v>12.777777777777777</v>
      </c>
      <c r="J53" s="18">
        <v>0.88188976377952755</v>
      </c>
      <c r="K53" s="18">
        <v>1.8251851851851857</v>
      </c>
      <c r="L53" s="18">
        <v>3.1177730192719486</v>
      </c>
      <c r="M53" s="18">
        <v>1.9782608695652177</v>
      </c>
      <c r="N53" s="18">
        <v>2.0992282249173098</v>
      </c>
      <c r="O53" s="18">
        <v>1.2411994784876144</v>
      </c>
      <c r="P53" s="18">
        <v>1.2915980230642508</v>
      </c>
      <c r="Q53" s="18">
        <v>0.46666666666666673</v>
      </c>
      <c r="R53" s="18">
        <v>0.5599999999999995</v>
      </c>
      <c r="S53" s="18">
        <v>0.68292682926829296</v>
      </c>
      <c r="T53" s="18">
        <v>3.9370952821461622</v>
      </c>
      <c r="U53" s="18">
        <v>1.2954784437434286</v>
      </c>
      <c r="V53" s="18">
        <v>5.3372434017595314</v>
      </c>
      <c r="W53" s="18">
        <v>3.5300859598853864</v>
      </c>
      <c r="X53" s="18">
        <v>4.9696403549743113</v>
      </c>
      <c r="Y53" s="18">
        <v>1.6654275092936799</v>
      </c>
      <c r="Z53" s="18">
        <v>-1.7062023939064206</v>
      </c>
      <c r="AA53" s="18">
        <v>0.61249999999999971</v>
      </c>
      <c r="AB53" s="18">
        <v>12.971751412429379</v>
      </c>
      <c r="AC53" s="18">
        <v>6.4814814814814783E-2</v>
      </c>
      <c r="AD53" s="18">
        <v>-0.84210526315789436</v>
      </c>
      <c r="AE53" s="18">
        <v>1.0513141426783477</v>
      </c>
      <c r="AF53" s="18">
        <v>-7.7777777777777765E-2</v>
      </c>
    </row>
    <row r="54" spans="1:32" x14ac:dyDescent="0.25">
      <c r="A54" s="16" t="s">
        <v>105</v>
      </c>
      <c r="B54" s="16" t="s">
        <v>611</v>
      </c>
      <c r="C54" s="21" t="s">
        <v>106</v>
      </c>
      <c r="D54" s="18">
        <v>-1.7534246575342469</v>
      </c>
      <c r="E54" s="18">
        <v>-1.6671177266576456</v>
      </c>
      <c r="F54" s="18">
        <v>5.4328358208955221</v>
      </c>
      <c r="G54" s="18">
        <v>0.83760683760683752</v>
      </c>
      <c r="H54" s="18">
        <v>-1.1484375</v>
      </c>
      <c r="I54" s="18">
        <v>-1.6666666666666667</v>
      </c>
      <c r="J54" s="18">
        <v>0.35275590551181107</v>
      </c>
      <c r="K54" s="18">
        <v>-0.6637037037037038</v>
      </c>
      <c r="L54" s="18">
        <v>9.5931477516059953</v>
      </c>
      <c r="M54" s="18">
        <v>0.65942028985507262</v>
      </c>
      <c r="N54" s="18">
        <v>0.43219404630650504</v>
      </c>
      <c r="O54" s="18">
        <v>1.1681877444589313</v>
      </c>
      <c r="P54" s="18">
        <v>0.36902800658978596</v>
      </c>
      <c r="Q54" s="18">
        <v>-0.56000000000000005</v>
      </c>
      <c r="R54" s="18">
        <v>-2.7999999999999976</v>
      </c>
      <c r="S54" s="18">
        <v>0.12804878048780491</v>
      </c>
      <c r="T54" s="18">
        <v>0.10360777058279375</v>
      </c>
      <c r="U54" s="18">
        <v>-0.52996845425867523</v>
      </c>
      <c r="V54" s="18">
        <v>-0.24633431085043991</v>
      </c>
      <c r="W54" s="18">
        <v>1.1232091690544412</v>
      </c>
      <c r="X54" s="18">
        <v>0.20924801494628681</v>
      </c>
      <c r="Y54" s="18">
        <v>0</v>
      </c>
      <c r="Z54" s="18">
        <v>-2.0718171926006534</v>
      </c>
      <c r="AA54" s="18">
        <v>-1.6625000000000001</v>
      </c>
      <c r="AB54" s="18">
        <v>-0.52730696798493415</v>
      </c>
      <c r="AC54" s="18">
        <v>-1.4907407407407407</v>
      </c>
      <c r="AD54" s="18">
        <v>-2.947368421052631</v>
      </c>
      <c r="AE54" s="18">
        <v>-1.6821026282853568</v>
      </c>
      <c r="AF54" s="18">
        <v>-0.38888888888888884</v>
      </c>
    </row>
    <row r="55" spans="1:32" x14ac:dyDescent="0.25">
      <c r="A55" s="16" t="s">
        <v>107</v>
      </c>
      <c r="B55" s="16" t="s">
        <v>612</v>
      </c>
      <c r="C55" s="21" t="s">
        <v>108</v>
      </c>
      <c r="D55" s="18">
        <v>-3.1780821917808222</v>
      </c>
      <c r="E55" s="18">
        <v>-1.5155615696887685</v>
      </c>
      <c r="F55" s="18">
        <v>1.9701492537313432</v>
      </c>
      <c r="G55" s="18">
        <v>6.6476733143399802E-2</v>
      </c>
      <c r="H55" s="18">
        <v>-2.1328124999999996</v>
      </c>
      <c r="I55" s="18">
        <v>-3.8888888888888888</v>
      </c>
      <c r="J55" s="18">
        <v>8.8188976377952769E-2</v>
      </c>
      <c r="K55" s="18">
        <v>-1.4103703703703703</v>
      </c>
      <c r="L55" s="18">
        <v>11.032119914346895</v>
      </c>
      <c r="M55" s="18">
        <v>-1.4710144927536233</v>
      </c>
      <c r="N55" s="18">
        <v>0.18522601984564499</v>
      </c>
      <c r="O55" s="18">
        <v>-0.58409387222946563</v>
      </c>
      <c r="P55" s="18">
        <v>-0.64579901153212538</v>
      </c>
      <c r="Q55" s="18">
        <v>-0.18666666666666668</v>
      </c>
      <c r="R55" s="18">
        <v>-3.3599999999999977</v>
      </c>
      <c r="S55" s="18">
        <v>-1.5792682926829273</v>
      </c>
      <c r="T55" s="18">
        <v>-1.2432932469935249</v>
      </c>
      <c r="U55" s="18">
        <v>-0.70662460567823371</v>
      </c>
      <c r="V55" s="18">
        <v>-0.57478005865102644</v>
      </c>
      <c r="W55" s="18">
        <v>0.48137535816618904</v>
      </c>
      <c r="X55" s="18">
        <v>-1.7262961233068661</v>
      </c>
      <c r="Y55" s="18">
        <v>-1.4572490706319701</v>
      </c>
      <c r="Z55" s="18">
        <v>-3.2295973884657245</v>
      </c>
      <c r="AA55" s="18">
        <v>-3.4124999999999996</v>
      </c>
      <c r="AB55" s="18">
        <v>-1.1600753295668551</v>
      </c>
      <c r="AC55" s="18">
        <v>-1.9444444444444444</v>
      </c>
      <c r="AD55" s="18">
        <v>-4.042105263157894</v>
      </c>
      <c r="AE55" s="18">
        <v>-3.2941176470588238</v>
      </c>
      <c r="AF55" s="18">
        <v>-0.23333333333333331</v>
      </c>
    </row>
    <row r="56" spans="1:32" x14ac:dyDescent="0.25">
      <c r="A56" s="16" t="s">
        <v>109</v>
      </c>
      <c r="B56" s="16" t="s">
        <v>613</v>
      </c>
      <c r="C56" s="21" t="s">
        <v>110</v>
      </c>
      <c r="D56" s="18">
        <v>-2.3013698630136994</v>
      </c>
      <c r="E56" s="18">
        <v>-0.30311231393775362</v>
      </c>
      <c r="F56" s="18">
        <v>-0.29850746268656714</v>
      </c>
      <c r="G56" s="18">
        <v>0.19943019943019943</v>
      </c>
      <c r="H56" s="18">
        <v>-2.6796875</v>
      </c>
      <c r="I56" s="18">
        <v>-3.1111111111111116</v>
      </c>
      <c r="J56" s="18">
        <v>-8.8188976377952727E-2</v>
      </c>
      <c r="K56" s="18">
        <v>-0.3318518518518519</v>
      </c>
      <c r="L56" s="18">
        <v>0.71948608137044967</v>
      </c>
      <c r="M56" s="18">
        <v>-1.0652173913043481</v>
      </c>
      <c r="N56" s="18">
        <v>-0.37045203969128998</v>
      </c>
      <c r="O56" s="18">
        <v>0.29204693611473281</v>
      </c>
      <c r="P56" s="18">
        <v>9.225700164744649E-2</v>
      </c>
      <c r="Q56" s="18">
        <v>-1.2133333333333334</v>
      </c>
      <c r="R56" s="18">
        <v>-1.399999999999999</v>
      </c>
      <c r="S56" s="18">
        <v>-0.89634146341463439</v>
      </c>
      <c r="T56" s="18">
        <v>-0.41443108233117498</v>
      </c>
      <c r="U56" s="18">
        <v>-1.0599369085173505</v>
      </c>
      <c r="V56" s="18">
        <v>0.24633431085043991</v>
      </c>
      <c r="W56" s="18">
        <v>-1.1232091690544412</v>
      </c>
      <c r="X56" s="18">
        <v>-0.28771602055114437</v>
      </c>
      <c r="Y56" s="18">
        <v>-0.6245353159851299</v>
      </c>
      <c r="Z56" s="18">
        <v>-1.2187159956474434</v>
      </c>
      <c r="AA56" s="18">
        <v>-2.1875</v>
      </c>
      <c r="AB56" s="18">
        <v>-1.4764595103578155</v>
      </c>
      <c r="AC56" s="18">
        <v>-1.7500000000000002</v>
      </c>
      <c r="AD56" s="18">
        <v>-2.6947368421052622</v>
      </c>
      <c r="AE56" s="18">
        <v>-2.7334167709637045</v>
      </c>
      <c r="AF56" s="18">
        <v>-0.31111111111111106</v>
      </c>
    </row>
    <row r="57" spans="1:32" x14ac:dyDescent="0.25">
      <c r="A57" s="16" t="s">
        <v>111</v>
      </c>
      <c r="B57" s="16" t="s">
        <v>614</v>
      </c>
      <c r="C57" s="21" t="s">
        <v>112</v>
      </c>
      <c r="D57" s="18">
        <v>-1.2054794520547947</v>
      </c>
      <c r="E57" s="18">
        <v>10.760487144790259</v>
      </c>
      <c r="F57" s="18">
        <v>-0.29850746268656714</v>
      </c>
      <c r="G57" s="18">
        <v>0.30579297245963916</v>
      </c>
      <c r="H57" s="18">
        <v>-1.1484375</v>
      </c>
      <c r="I57" s="18">
        <v>-1</v>
      </c>
      <c r="J57" s="18">
        <v>-0.35275590551181096</v>
      </c>
      <c r="K57" s="18">
        <v>-0.82962962962962972</v>
      </c>
      <c r="L57" s="18">
        <v>-0.4796573875802998</v>
      </c>
      <c r="M57" s="18">
        <v>5.0724637681159403E-2</v>
      </c>
      <c r="N57" s="18">
        <v>-0.24696802646086</v>
      </c>
      <c r="O57" s="18">
        <v>0.29204693611473281</v>
      </c>
      <c r="P57" s="18">
        <v>1.4761120263591438</v>
      </c>
      <c r="Q57" s="18">
        <v>-0.65333333333333343</v>
      </c>
      <c r="R57" s="18">
        <v>1.1199999999999992</v>
      </c>
      <c r="S57" s="18">
        <v>-1.2378048780487809</v>
      </c>
      <c r="T57" s="18">
        <v>0.56984273820536557</v>
      </c>
      <c r="U57" s="18">
        <v>-1.0010515247108311</v>
      </c>
      <c r="V57" s="18">
        <v>-0.49266862170087983</v>
      </c>
      <c r="W57" s="18">
        <v>-1.9255014326647562</v>
      </c>
      <c r="X57" s="18">
        <v>3.1648762260625878</v>
      </c>
      <c r="Y57" s="18">
        <v>0.41635687732342003</v>
      </c>
      <c r="Z57" s="18">
        <v>-0.91403699673558259</v>
      </c>
      <c r="AA57" s="18">
        <v>-2.1875</v>
      </c>
      <c r="AB57" s="18">
        <v>-0.63276836158192085</v>
      </c>
      <c r="AC57" s="18">
        <v>-1.4907407407407407</v>
      </c>
      <c r="AD57" s="18">
        <v>-3.11578947368421</v>
      </c>
      <c r="AE57" s="18">
        <v>-1.4017521902377972</v>
      </c>
      <c r="AF57" s="18">
        <v>-0.23333333333333331</v>
      </c>
    </row>
    <row r="58" spans="1:32" x14ac:dyDescent="0.25">
      <c r="A58" s="16" t="s">
        <v>113</v>
      </c>
      <c r="B58" s="16" t="s">
        <v>615</v>
      </c>
      <c r="C58" s="21" t="s">
        <v>114</v>
      </c>
      <c r="D58" s="18">
        <v>-1.7534246575342469</v>
      </c>
      <c r="E58" s="18">
        <v>14.549391069012181</v>
      </c>
      <c r="F58" s="18">
        <v>-1.0149253731343282</v>
      </c>
      <c r="G58" s="18">
        <v>-0.22602089268755932</v>
      </c>
      <c r="H58" s="18">
        <v>-1.4765624999999998</v>
      </c>
      <c r="I58" s="18">
        <v>-2.3333333333333335</v>
      </c>
      <c r="J58" s="18">
        <v>0</v>
      </c>
      <c r="K58" s="18">
        <v>-1.4103703703703703</v>
      </c>
      <c r="L58" s="18">
        <v>-1.4389721627408993</v>
      </c>
      <c r="M58" s="18">
        <v>-0.8623188405797102</v>
      </c>
      <c r="N58" s="18">
        <v>-0.12348401323042998</v>
      </c>
      <c r="O58" s="18">
        <v>-0.73011734028683206</v>
      </c>
      <c r="P58" s="18">
        <v>1.4761120263591438</v>
      </c>
      <c r="Q58" s="18">
        <v>-1.4000000000000001</v>
      </c>
      <c r="R58" s="18">
        <v>-2.7999999999999976</v>
      </c>
      <c r="S58" s="18">
        <v>-0.42682926829268308</v>
      </c>
      <c r="T58" s="18">
        <v>-0.20721554116558749</v>
      </c>
      <c r="U58" s="18">
        <v>-0.82439537329127266</v>
      </c>
      <c r="V58" s="18">
        <v>-1.2316715542521997</v>
      </c>
      <c r="W58" s="18">
        <v>3.8510028653295123</v>
      </c>
      <c r="X58" s="18">
        <v>1.0723960765997198</v>
      </c>
      <c r="Y58" s="18">
        <v>-0.6245353159851299</v>
      </c>
      <c r="Z58" s="18">
        <v>-3.0467899891186079</v>
      </c>
      <c r="AA58" s="18">
        <v>-3.0625</v>
      </c>
      <c r="AB58" s="18">
        <v>6.6440677966101696</v>
      </c>
      <c r="AC58" s="18">
        <v>0.12962962962962965</v>
      </c>
      <c r="AD58" s="18">
        <v>-3.7894736842105252</v>
      </c>
      <c r="AE58" s="18">
        <v>-2.3829787234042552</v>
      </c>
      <c r="AF58" s="18">
        <v>-0.31111111111111106</v>
      </c>
    </row>
    <row r="59" spans="1:32" x14ac:dyDescent="0.25">
      <c r="A59" s="16" t="s">
        <v>115</v>
      </c>
      <c r="B59" s="16" t="s">
        <v>616</v>
      </c>
      <c r="C59" s="21" t="s">
        <v>116</v>
      </c>
      <c r="D59" s="18">
        <v>2.1917808219178085</v>
      </c>
      <c r="E59" s="18">
        <v>-2.5764546684709067</v>
      </c>
      <c r="F59" s="18">
        <v>-1.0149253731343282</v>
      </c>
      <c r="G59" s="18">
        <v>0.27920227920227919</v>
      </c>
      <c r="H59" s="18">
        <v>-2.3515625</v>
      </c>
      <c r="I59" s="18">
        <v>-2.7777777777777777</v>
      </c>
      <c r="J59" s="18">
        <v>0.44094488188976377</v>
      </c>
      <c r="K59" s="18">
        <v>-0.41481481481481486</v>
      </c>
      <c r="L59" s="18">
        <v>-1.1991434689507494</v>
      </c>
      <c r="M59" s="18">
        <v>-0.55797101449275366</v>
      </c>
      <c r="N59" s="18">
        <v>0.49393605292171999</v>
      </c>
      <c r="O59" s="18">
        <v>-0.36505867014341603</v>
      </c>
      <c r="P59" s="18">
        <v>1.1993410214168043</v>
      </c>
      <c r="Q59" s="18">
        <v>-1.4933333333333334</v>
      </c>
      <c r="R59" s="18">
        <v>-2.5199999999999982</v>
      </c>
      <c r="S59" s="18">
        <v>-1.3658536585365859</v>
      </c>
      <c r="T59" s="18">
        <v>-0.88066604995374687</v>
      </c>
      <c r="U59" s="18">
        <v>-0.29442691903259738</v>
      </c>
      <c r="V59" s="18">
        <v>-1.6422287390029329</v>
      </c>
      <c r="W59" s="18">
        <v>0</v>
      </c>
      <c r="X59" s="18">
        <v>1.2293320878094349</v>
      </c>
      <c r="Y59" s="18">
        <v>8.3271375464683999</v>
      </c>
      <c r="Z59" s="18">
        <v>-1.6452665941240485</v>
      </c>
      <c r="AA59" s="18">
        <v>-1.1375000000000002</v>
      </c>
      <c r="AB59" s="18">
        <v>5.0621468926553668</v>
      </c>
      <c r="AC59" s="18">
        <v>-0.5185185185185186</v>
      </c>
      <c r="AD59" s="18">
        <v>-3.284210526315789</v>
      </c>
      <c r="AE59" s="18">
        <v>-1.9624530663329163</v>
      </c>
      <c r="AF59" s="18">
        <v>-0.77777777777777768</v>
      </c>
    </row>
    <row r="60" spans="1:32" x14ac:dyDescent="0.25">
      <c r="A60" s="16" t="s">
        <v>117</v>
      </c>
      <c r="B60" s="16" t="s">
        <v>617</v>
      </c>
      <c r="C60" s="21" t="s">
        <v>118</v>
      </c>
      <c r="D60" s="18">
        <v>-0.65753424657534254</v>
      </c>
      <c r="E60" s="18">
        <v>-3.5615696887686066</v>
      </c>
      <c r="F60" s="18">
        <v>-0.65671641791044777</v>
      </c>
      <c r="G60" s="18">
        <v>0.49192782526115852</v>
      </c>
      <c r="H60" s="18">
        <v>-1.4765624999999998</v>
      </c>
      <c r="I60" s="18">
        <v>-3.1111111111111116</v>
      </c>
      <c r="J60" s="18">
        <v>0.61732283464566928</v>
      </c>
      <c r="K60" s="18">
        <v>-0.6637037037037038</v>
      </c>
      <c r="L60" s="18">
        <v>-0.35974304068522484</v>
      </c>
      <c r="M60" s="18">
        <v>0.65942028985507262</v>
      </c>
      <c r="N60" s="18">
        <v>0.49393605292171999</v>
      </c>
      <c r="O60" s="18">
        <v>0.36505867014341598</v>
      </c>
      <c r="P60" s="18">
        <v>0.9225700164744649</v>
      </c>
      <c r="Q60" s="18">
        <v>-1.68</v>
      </c>
      <c r="R60" s="18">
        <v>-2.5199999999999982</v>
      </c>
      <c r="S60" s="18">
        <v>-0.98170731707317105</v>
      </c>
      <c r="T60" s="18">
        <v>-0.31082331174838124</v>
      </c>
      <c r="U60" s="18">
        <v>-0.94216614090431161</v>
      </c>
      <c r="V60" s="18">
        <v>-1.2316715542521997</v>
      </c>
      <c r="W60" s="18">
        <v>-0.96275071633237808</v>
      </c>
      <c r="X60" s="18">
        <v>-1.6739841195702945</v>
      </c>
      <c r="Y60" s="18">
        <v>1.04089219330855</v>
      </c>
      <c r="Z60" s="18">
        <v>2.0718171926006534</v>
      </c>
      <c r="AA60" s="18">
        <v>-1.6625000000000001</v>
      </c>
      <c r="AB60" s="18">
        <v>-1.3709981167608287</v>
      </c>
      <c r="AC60" s="18">
        <v>3.3055555555555558</v>
      </c>
      <c r="AD60" s="18">
        <v>-4.1263157894736837</v>
      </c>
      <c r="AE60" s="18">
        <v>-2.2428035043804755</v>
      </c>
      <c r="AF60" s="18">
        <v>-0.31111111111111106</v>
      </c>
    </row>
    <row r="61" spans="1:32" x14ac:dyDescent="0.25">
      <c r="A61" s="16" t="s">
        <v>119</v>
      </c>
      <c r="B61" s="16" t="s">
        <v>618</v>
      </c>
      <c r="C61" s="21" t="s">
        <v>120</v>
      </c>
      <c r="D61" s="18">
        <v>-0.32876712328767127</v>
      </c>
      <c r="E61" s="18">
        <v>-2.500676589986468</v>
      </c>
      <c r="F61" s="18">
        <v>0.53731343283582089</v>
      </c>
      <c r="G61" s="18">
        <v>0.51851851851851849</v>
      </c>
      <c r="H61" s="18">
        <v>-1.4765624999999998</v>
      </c>
      <c r="I61" s="18">
        <v>-3.4444444444444446</v>
      </c>
      <c r="J61" s="18">
        <v>-0.88188976377952755</v>
      </c>
      <c r="K61" s="18">
        <v>-0.82962962962962972</v>
      </c>
      <c r="L61" s="18">
        <v>-0.83940042826552475</v>
      </c>
      <c r="M61" s="18">
        <v>0.96376811594202916</v>
      </c>
      <c r="N61" s="18">
        <v>0.67916207276736507</v>
      </c>
      <c r="O61" s="18">
        <v>0.21903520208604965</v>
      </c>
      <c r="P61" s="18">
        <v>2.3986820428336086</v>
      </c>
      <c r="Q61" s="18">
        <v>-0.65333333333333343</v>
      </c>
      <c r="R61" s="18">
        <v>0.2799999999999998</v>
      </c>
      <c r="S61" s="18">
        <v>-0.46951219512195136</v>
      </c>
      <c r="T61" s="18">
        <v>-0.41443108233117498</v>
      </c>
      <c r="U61" s="18">
        <v>-1.2954784437434284</v>
      </c>
      <c r="V61" s="18">
        <v>-0.98533724340175965</v>
      </c>
      <c r="W61" s="18">
        <v>1.1232091690544412</v>
      </c>
      <c r="X61" s="18">
        <v>1.909388136384867</v>
      </c>
      <c r="Y61" s="18">
        <v>6.4535315985130106</v>
      </c>
      <c r="Z61" s="18">
        <v>0.48748639825897738</v>
      </c>
      <c r="AA61" s="18">
        <v>0.61249999999999971</v>
      </c>
      <c r="AB61" s="18">
        <v>-0.63276836158192085</v>
      </c>
      <c r="AC61" s="18">
        <v>2.9814814814814814</v>
      </c>
      <c r="AD61" s="18">
        <v>-2.8631578947368412</v>
      </c>
      <c r="AE61" s="18">
        <v>-1.3316645807259073</v>
      </c>
      <c r="AF61" s="18">
        <v>-0.15555555555555553</v>
      </c>
    </row>
    <row r="62" spans="1:32" x14ac:dyDescent="0.25">
      <c r="A62" s="16" t="s">
        <v>121</v>
      </c>
      <c r="B62" s="16" t="s">
        <v>619</v>
      </c>
      <c r="C62" s="21" t="s">
        <v>122</v>
      </c>
      <c r="D62" s="18">
        <v>-3.1780821917808222</v>
      </c>
      <c r="E62" s="18">
        <v>-3.3342354533152911</v>
      </c>
      <c r="F62" s="18">
        <v>14.149253731343283</v>
      </c>
      <c r="G62" s="18">
        <v>2.7787274453941122</v>
      </c>
      <c r="H62" s="18">
        <v>32.539062499999993</v>
      </c>
      <c r="I62" s="18">
        <v>-3.4444444444444446</v>
      </c>
      <c r="J62" s="18">
        <v>-1.4992125984251967</v>
      </c>
      <c r="K62" s="18">
        <v>-1.9081481481481481</v>
      </c>
      <c r="L62" s="18">
        <v>4.9164882226980735</v>
      </c>
      <c r="M62" s="18">
        <v>-1.4710144927536233</v>
      </c>
      <c r="N62" s="18">
        <v>0.92613009922822498</v>
      </c>
      <c r="O62" s="18">
        <v>-1.9713168187744465</v>
      </c>
      <c r="P62" s="18">
        <v>-0.36902800658978596</v>
      </c>
      <c r="Q62" s="18">
        <v>-2.0533333333333337</v>
      </c>
      <c r="R62" s="18">
        <v>-3.3599999999999977</v>
      </c>
      <c r="S62" s="18">
        <v>-1.7500000000000004</v>
      </c>
      <c r="T62" s="18">
        <v>-1.7095282146160968</v>
      </c>
      <c r="U62" s="18">
        <v>-1.2365930599369088</v>
      </c>
      <c r="V62" s="18">
        <v>0.16422287390029333</v>
      </c>
      <c r="W62" s="18">
        <v>-0.48137535816618904</v>
      </c>
      <c r="X62" s="18">
        <v>-1.7001401214385803</v>
      </c>
      <c r="Y62" s="18">
        <v>-2.4981412639405196</v>
      </c>
      <c r="Z62" s="18">
        <v>-3.3514689880304691</v>
      </c>
      <c r="AA62" s="18">
        <v>-3.7625000000000002</v>
      </c>
      <c r="AB62" s="18">
        <v>-1.6873822975517891</v>
      </c>
      <c r="AC62" s="18">
        <v>-0.84259259259259267</v>
      </c>
      <c r="AD62" s="18">
        <v>-3.7894736842105252</v>
      </c>
      <c r="AE62" s="18">
        <v>-2.8735919899874847</v>
      </c>
      <c r="AF62" s="18">
        <v>7.7777777777777765E-2</v>
      </c>
    </row>
    <row r="63" spans="1:32" x14ac:dyDescent="0.25">
      <c r="A63" s="16" t="s">
        <v>123</v>
      </c>
      <c r="B63" s="16" t="s">
        <v>623</v>
      </c>
      <c r="C63" s="21" t="s">
        <v>124</v>
      </c>
      <c r="D63" s="18">
        <v>-2.3013698630136994</v>
      </c>
      <c r="E63" s="18">
        <v>5.2286874154262515</v>
      </c>
      <c r="F63" s="18">
        <v>9.7313432835820883</v>
      </c>
      <c r="G63" s="18">
        <v>0.97056030389363712</v>
      </c>
      <c r="H63" s="18">
        <v>32.210937499999993</v>
      </c>
      <c r="I63" s="18">
        <v>-1.6666666666666667</v>
      </c>
      <c r="J63" s="18">
        <v>-0.26456692913385821</v>
      </c>
      <c r="K63" s="18">
        <v>3.3185185185185189</v>
      </c>
      <c r="L63" s="18">
        <v>2.8779443254817991</v>
      </c>
      <c r="M63" s="18">
        <v>-0.35507246376811602</v>
      </c>
      <c r="N63" s="18">
        <v>0.55567805953693494</v>
      </c>
      <c r="O63" s="18">
        <v>0.65710560625814873</v>
      </c>
      <c r="P63" s="18">
        <v>-0.18451400329489298</v>
      </c>
      <c r="Q63" s="18">
        <v>-0.46666666666666673</v>
      </c>
      <c r="R63" s="18">
        <v>0</v>
      </c>
      <c r="S63" s="18">
        <v>0.25609756097560982</v>
      </c>
      <c r="T63" s="18">
        <v>2.0721554116558751</v>
      </c>
      <c r="U63" s="18">
        <v>-0.52996845425867523</v>
      </c>
      <c r="V63" s="18">
        <v>5.9941348973607047</v>
      </c>
      <c r="W63" s="18">
        <v>2.8882521489971342</v>
      </c>
      <c r="X63" s="18">
        <v>3.2695002335357315</v>
      </c>
      <c r="Y63" s="18">
        <v>1.04089219330855</v>
      </c>
      <c r="Z63" s="18">
        <v>-0.48748639825897738</v>
      </c>
      <c r="AA63" s="18">
        <v>-0.61250000000000016</v>
      </c>
      <c r="AB63" s="18">
        <v>4.8512241054613936</v>
      </c>
      <c r="AC63" s="18">
        <v>1.2314814814814816</v>
      </c>
      <c r="AD63" s="18">
        <v>-3.7894736842105252</v>
      </c>
      <c r="AE63" s="18">
        <v>0.35043804755944924</v>
      </c>
      <c r="AF63" s="18">
        <v>0.77777777777777768</v>
      </c>
    </row>
    <row r="64" spans="1:32" x14ac:dyDescent="0.25">
      <c r="A64" s="16" t="s">
        <v>125</v>
      </c>
      <c r="B64" s="16" t="s">
        <v>621</v>
      </c>
      <c r="C64" s="21" t="s">
        <v>126</v>
      </c>
      <c r="D64" s="18">
        <v>-2.1917808219178085</v>
      </c>
      <c r="E64" s="18">
        <v>0.151556156968877</v>
      </c>
      <c r="F64" s="18">
        <v>9.4925373134328339</v>
      </c>
      <c r="G64" s="18">
        <v>1.2630579297245963</v>
      </c>
      <c r="H64" s="18">
        <v>26.085937499999993</v>
      </c>
      <c r="I64" s="18">
        <v>-1.1111111111111112</v>
      </c>
      <c r="J64" s="18">
        <v>-0.26456692913385821</v>
      </c>
      <c r="K64" s="18">
        <v>0.74666666666666681</v>
      </c>
      <c r="L64" s="18">
        <v>2.0385438972162744</v>
      </c>
      <c r="M64" s="18">
        <v>5.0724637681159403E-2</v>
      </c>
      <c r="N64" s="18">
        <v>1.5435501653803749</v>
      </c>
      <c r="O64" s="18">
        <v>0.51108213820078241</v>
      </c>
      <c r="P64" s="18">
        <v>1.3838550247116972</v>
      </c>
      <c r="Q64" s="18">
        <v>-1.0266666666666668</v>
      </c>
      <c r="R64" s="18">
        <v>1.3999999999999988</v>
      </c>
      <c r="S64" s="18">
        <v>-0.64024390243902463</v>
      </c>
      <c r="T64" s="18">
        <v>-0.10360777058279375</v>
      </c>
      <c r="U64" s="18">
        <v>-0.58885383806519476</v>
      </c>
      <c r="V64" s="18">
        <v>0</v>
      </c>
      <c r="W64" s="18">
        <v>0.80229226361031514</v>
      </c>
      <c r="X64" s="18">
        <v>0.15693601120971509</v>
      </c>
      <c r="Y64" s="18">
        <v>-0.83271375464683994</v>
      </c>
      <c r="Z64" s="18">
        <v>-0.97497279651795454</v>
      </c>
      <c r="AA64" s="18">
        <v>-0.96250000000000002</v>
      </c>
      <c r="AB64" s="18">
        <v>0</v>
      </c>
      <c r="AC64" s="18">
        <v>1.6851851851851853</v>
      </c>
      <c r="AD64" s="18">
        <v>-3.284210526315789</v>
      </c>
      <c r="AE64" s="18">
        <v>-1.4017521902377972</v>
      </c>
      <c r="AF64" s="18">
        <v>0.23333333333333331</v>
      </c>
    </row>
    <row r="65" spans="1:32" x14ac:dyDescent="0.25">
      <c r="A65" s="19" t="s">
        <v>127</v>
      </c>
      <c r="B65" s="19" t="s">
        <v>622</v>
      </c>
      <c r="C65" s="6" t="s">
        <v>128</v>
      </c>
      <c r="D65" s="24">
        <v>-2.3013698630136994</v>
      </c>
      <c r="E65" s="24">
        <v>-1.0608930987821381</v>
      </c>
      <c r="F65" s="24">
        <v>0.53731343283582089</v>
      </c>
      <c r="G65" s="24">
        <v>0.4121557454890788</v>
      </c>
      <c r="H65" s="24">
        <v>-1.0390625</v>
      </c>
      <c r="I65" s="24">
        <v>-0.66666666666666663</v>
      </c>
      <c r="J65" s="24">
        <v>0.35275590551181107</v>
      </c>
      <c r="K65" s="24">
        <v>0.91259259259259273</v>
      </c>
      <c r="L65" s="24">
        <v>-1.0792291220556745</v>
      </c>
      <c r="M65" s="24">
        <v>-0.55797101449275366</v>
      </c>
      <c r="N65" s="24">
        <v>1.5435501653803749</v>
      </c>
      <c r="O65" s="24">
        <v>0.21903520208604965</v>
      </c>
      <c r="P65" s="24">
        <v>2.2141680395387158</v>
      </c>
      <c r="Q65" s="24">
        <v>-0.7466666666666667</v>
      </c>
      <c r="R65" s="24">
        <v>1.9599999999999989</v>
      </c>
      <c r="S65" s="24">
        <v>-0.17073170731707324</v>
      </c>
      <c r="T65" s="24">
        <v>-0.77705827937095306</v>
      </c>
      <c r="U65" s="24">
        <v>-0.47108307045215581</v>
      </c>
      <c r="V65" s="24">
        <v>0.24633431085043991</v>
      </c>
      <c r="W65" s="24">
        <v>-1.6045845272206303</v>
      </c>
      <c r="X65" s="24">
        <v>-0.47080803362914531</v>
      </c>
      <c r="Y65" s="24">
        <v>-1.04089219330855</v>
      </c>
      <c r="Z65" s="24">
        <v>-1.4624591947769319</v>
      </c>
      <c r="AA65" s="24">
        <v>-0.61250000000000016</v>
      </c>
      <c r="AB65" s="24">
        <v>-0.52730696798493415</v>
      </c>
      <c r="AC65" s="24">
        <v>3.1111111111111112</v>
      </c>
      <c r="AD65" s="24">
        <v>-3.284210526315789</v>
      </c>
      <c r="AE65" s="24">
        <v>-1.3316645807259073</v>
      </c>
      <c r="AF65" s="24">
        <v>0.31111111111111106</v>
      </c>
    </row>
    <row r="66" spans="1:32" x14ac:dyDescent="0.25">
      <c r="A66" s="16" t="s">
        <v>3</v>
      </c>
      <c r="B66" s="23" t="s">
        <v>557</v>
      </c>
      <c r="C66" s="21" t="s">
        <v>129</v>
      </c>
      <c r="D66" s="18">
        <v>-2.1917808219178085</v>
      </c>
      <c r="E66" s="18">
        <v>-2.9553450608930993</v>
      </c>
      <c r="F66" s="18">
        <v>-0.41791044776119407</v>
      </c>
      <c r="G66" s="18">
        <v>0.75783475783475773</v>
      </c>
      <c r="H66" s="18">
        <v>-1.8046874999999998</v>
      </c>
      <c r="I66" s="18">
        <v>0.44444444444444453</v>
      </c>
      <c r="J66" s="18">
        <v>0.35275590551181107</v>
      </c>
      <c r="K66" s="18">
        <v>-0.3318518518518519</v>
      </c>
      <c r="L66" s="18">
        <v>0.11991434689507496</v>
      </c>
      <c r="M66" s="18">
        <v>0.55797101449275366</v>
      </c>
      <c r="N66" s="18">
        <v>0.86438809261301008</v>
      </c>
      <c r="O66" s="18">
        <v>-7.3011734028683217E-2</v>
      </c>
      <c r="P66" s="18">
        <v>2.3986820428336086</v>
      </c>
      <c r="Q66" s="18">
        <v>-0.7466666666666667</v>
      </c>
      <c r="R66" s="18">
        <v>2.5199999999999987</v>
      </c>
      <c r="S66" s="18">
        <v>-0.51219512195121963</v>
      </c>
      <c r="T66" s="18">
        <v>-1.5023126734505092</v>
      </c>
      <c r="U66" s="18">
        <v>-0.41219768664563633</v>
      </c>
      <c r="V66" s="18">
        <v>-8.2111436950146596E-2</v>
      </c>
      <c r="W66" s="18">
        <v>7.0601719197707729</v>
      </c>
      <c r="X66" s="18">
        <v>-1.0200840728631482</v>
      </c>
      <c r="Y66" s="18">
        <v>0.6245353159851299</v>
      </c>
      <c r="Z66" s="18">
        <v>-2.3155603917301422</v>
      </c>
      <c r="AA66" s="18">
        <v>-2.1875</v>
      </c>
      <c r="AB66" s="18">
        <v>-1.1600753295668551</v>
      </c>
      <c r="AC66" s="18">
        <v>5.3796296296296298</v>
      </c>
      <c r="AD66" s="18">
        <v>-3.284210526315789</v>
      </c>
      <c r="AE66" s="18">
        <v>-1.4017521902377972</v>
      </c>
      <c r="AF66" s="18">
        <v>0.85555555555555551</v>
      </c>
    </row>
    <row r="67" spans="1:32" x14ac:dyDescent="0.25">
      <c r="A67" s="22" t="s">
        <v>5</v>
      </c>
      <c r="B67" s="23" t="s">
        <v>561</v>
      </c>
      <c r="C67" s="21" t="s">
        <v>130</v>
      </c>
      <c r="D67" s="18">
        <v>-2.7397260273972606</v>
      </c>
      <c r="E67" s="18">
        <v>6.8200270635994604</v>
      </c>
      <c r="F67" s="18">
        <v>0.53731343283582089</v>
      </c>
      <c r="G67" s="18">
        <v>6.6476733143399802E-2</v>
      </c>
      <c r="H67" s="18">
        <v>-0.92968750000000011</v>
      </c>
      <c r="I67" s="18">
        <v>1.2222222222222223</v>
      </c>
      <c r="J67" s="18">
        <v>0.26456692913385821</v>
      </c>
      <c r="K67" s="18">
        <v>-0.58074074074074089</v>
      </c>
      <c r="L67" s="18">
        <v>-0.11991434689507492</v>
      </c>
      <c r="M67" s="18">
        <v>0.45652173913043487</v>
      </c>
      <c r="N67" s="18">
        <v>1.4818081587651601</v>
      </c>
      <c r="O67" s="18">
        <v>1.1681877444589313</v>
      </c>
      <c r="P67" s="18">
        <v>1.0148270181219115</v>
      </c>
      <c r="Q67" s="18">
        <v>-0.18666666666666668</v>
      </c>
      <c r="R67" s="18">
        <v>-1.1199999999999992</v>
      </c>
      <c r="S67" s="18">
        <v>-0.81097560975609784</v>
      </c>
      <c r="T67" s="18">
        <v>0.67345050878815937</v>
      </c>
      <c r="U67" s="18">
        <v>-0.11777076761303897</v>
      </c>
      <c r="V67" s="18">
        <v>-1.9706744868035193</v>
      </c>
      <c r="W67" s="18">
        <v>3.2091690544412605</v>
      </c>
      <c r="X67" s="18">
        <v>-1.1508640822045775</v>
      </c>
      <c r="Y67" s="18">
        <v>0.6245353159851299</v>
      </c>
      <c r="Z67" s="18">
        <v>0.18280739934711648</v>
      </c>
      <c r="AA67" s="18">
        <v>-0.43750000000000011</v>
      </c>
      <c r="AB67" s="18">
        <v>-0.84369114877589457</v>
      </c>
      <c r="AC67" s="18">
        <v>1.6203703703703705</v>
      </c>
      <c r="AD67" s="18">
        <v>-3.9578947368421042</v>
      </c>
      <c r="AE67" s="18">
        <v>-1.5419274092615771</v>
      </c>
      <c r="AF67" s="18">
        <v>0.23333333333333331</v>
      </c>
    </row>
    <row r="68" spans="1:32" x14ac:dyDescent="0.25">
      <c r="A68" s="16" t="s">
        <v>7</v>
      </c>
      <c r="B68" s="23" t="s">
        <v>562</v>
      </c>
      <c r="C68" s="21" t="s">
        <v>131</v>
      </c>
      <c r="D68" s="18">
        <v>-1.8630136986301371</v>
      </c>
      <c r="E68" s="18">
        <v>-1.4397834912043304</v>
      </c>
      <c r="F68" s="18">
        <v>-0.77611940298507465</v>
      </c>
      <c r="G68" s="18">
        <v>9.3067426400759712E-2</v>
      </c>
      <c r="H68" s="18">
        <v>-2.6796875</v>
      </c>
      <c r="I68" s="18">
        <v>-1.5555555555555554</v>
      </c>
      <c r="J68" s="18">
        <v>0.88188976377952755</v>
      </c>
      <c r="K68" s="18">
        <v>-0.49777777777777787</v>
      </c>
      <c r="L68" s="18">
        <v>-0.35974304068522484</v>
      </c>
      <c r="M68" s="18">
        <v>0.96376811594202916</v>
      </c>
      <c r="N68" s="18">
        <v>2.3461962513781702</v>
      </c>
      <c r="O68" s="18">
        <v>0.29204693611473281</v>
      </c>
      <c r="P68" s="18">
        <v>1.1993410214168043</v>
      </c>
      <c r="Q68" s="18">
        <v>-0.56000000000000005</v>
      </c>
      <c r="R68" s="18">
        <v>0.5599999999999995</v>
      </c>
      <c r="S68" s="18">
        <v>-1.1951219512195128</v>
      </c>
      <c r="T68" s="18">
        <v>-1.3469010175763187</v>
      </c>
      <c r="U68" s="18">
        <v>-0.41219768664563633</v>
      </c>
      <c r="V68" s="18">
        <v>-1.7243401759530794</v>
      </c>
      <c r="W68" s="18">
        <v>1.9255014326647562</v>
      </c>
      <c r="X68" s="18">
        <v>-2.3278841662774408</v>
      </c>
      <c r="Y68" s="18">
        <v>1.04089219330855</v>
      </c>
      <c r="Z68" s="18">
        <v>-1.8280739934711652</v>
      </c>
      <c r="AA68" s="18">
        <v>-1.1375000000000002</v>
      </c>
      <c r="AB68" s="18">
        <v>-0.84369114877589457</v>
      </c>
      <c r="AC68" s="18">
        <v>6.0277777777777786</v>
      </c>
      <c r="AD68" s="18">
        <v>-3.7894736842105252</v>
      </c>
      <c r="AE68" s="18">
        <v>-1.5419274092615771</v>
      </c>
      <c r="AF68" s="18">
        <v>-7.7777777777777765E-2</v>
      </c>
    </row>
    <row r="69" spans="1:32" x14ac:dyDescent="0.25">
      <c r="A69" s="16" t="s">
        <v>9</v>
      </c>
      <c r="B69" s="16" t="s">
        <v>563</v>
      </c>
      <c r="C69" s="21" t="s">
        <v>132</v>
      </c>
      <c r="D69" s="18">
        <v>-2.8493150684931514</v>
      </c>
      <c r="E69" s="18">
        <v>-1.9702300405953994</v>
      </c>
      <c r="F69" s="18">
        <v>-0.29850746268656714</v>
      </c>
      <c r="G69" s="18">
        <v>-0.57169990503323831</v>
      </c>
      <c r="H69" s="18">
        <v>-3.6640624999999996</v>
      </c>
      <c r="I69" s="18">
        <v>-1.4444444444444446</v>
      </c>
      <c r="J69" s="18">
        <v>-0.35275590551181096</v>
      </c>
      <c r="K69" s="18">
        <v>-1.4103703703703703</v>
      </c>
      <c r="L69" s="18">
        <v>-1.1991434689507494</v>
      </c>
      <c r="M69" s="18">
        <v>-0.65942028985507262</v>
      </c>
      <c r="N69" s="18">
        <v>-0.30871003307607503</v>
      </c>
      <c r="O69" s="18">
        <v>-0.87614080834419839</v>
      </c>
      <c r="P69" s="18">
        <v>-0.36902800658978596</v>
      </c>
      <c r="Q69" s="18">
        <v>0.37333333333333335</v>
      </c>
      <c r="R69" s="18">
        <v>-1.9599999999999984</v>
      </c>
      <c r="S69" s="18">
        <v>-1.3231707317073176</v>
      </c>
      <c r="T69" s="18">
        <v>-1.7095282146160968</v>
      </c>
      <c r="U69" s="18">
        <v>-0.41219768664563633</v>
      </c>
      <c r="V69" s="18">
        <v>-1.0674486803519063</v>
      </c>
      <c r="W69" s="18">
        <v>1.2836676217765042</v>
      </c>
      <c r="X69" s="18">
        <v>-1.9355441382531529</v>
      </c>
      <c r="Y69" s="18">
        <v>-1.2490706319702598</v>
      </c>
      <c r="Z69" s="18">
        <v>-2.9858541893362358</v>
      </c>
      <c r="AA69" s="18">
        <v>-2.0125000000000002</v>
      </c>
      <c r="AB69" s="18">
        <v>1.792843691148776</v>
      </c>
      <c r="AC69" s="18">
        <v>0.58333333333333348</v>
      </c>
      <c r="AD69" s="18">
        <v>-4.2105263157894726</v>
      </c>
      <c r="AE69" s="18">
        <v>-2.5231539424280349</v>
      </c>
      <c r="AF69" s="18">
        <v>-7.7777777777777765E-2</v>
      </c>
    </row>
    <row r="70" spans="1:32" x14ac:dyDescent="0.25">
      <c r="A70" s="16" t="s">
        <v>11</v>
      </c>
      <c r="B70" s="16" t="s">
        <v>564</v>
      </c>
      <c r="C70" s="21" t="s">
        <v>133</v>
      </c>
      <c r="D70" s="18">
        <v>-1.2054794520547947</v>
      </c>
      <c r="E70" s="18">
        <v>13.033829499323412</v>
      </c>
      <c r="F70" s="18">
        <v>1.1343283582089552</v>
      </c>
      <c r="G70" s="18">
        <v>-0.65147198480531809</v>
      </c>
      <c r="H70" s="18">
        <v>-1.0390625</v>
      </c>
      <c r="I70" s="18">
        <v>-1.1111111111111112</v>
      </c>
      <c r="J70" s="18">
        <v>0.26456692913385821</v>
      </c>
      <c r="K70" s="18">
        <v>-0.3318518518518519</v>
      </c>
      <c r="L70" s="18">
        <v>0.35974304068522484</v>
      </c>
      <c r="M70" s="18">
        <v>-1.3695652173913047</v>
      </c>
      <c r="N70" s="18">
        <v>-0.30871003307607503</v>
      </c>
      <c r="O70" s="18">
        <v>1.0951760104302479</v>
      </c>
      <c r="P70" s="18">
        <v>0</v>
      </c>
      <c r="Q70" s="18">
        <v>2.5200000000000005</v>
      </c>
      <c r="R70" s="18">
        <v>-2.7999999999999976</v>
      </c>
      <c r="S70" s="18">
        <v>0</v>
      </c>
      <c r="T70" s="18">
        <v>3.6262719703977808</v>
      </c>
      <c r="U70" s="18">
        <v>0.82439537329127266</v>
      </c>
      <c r="V70" s="18">
        <v>8.2932551319648109</v>
      </c>
      <c r="W70" s="18">
        <v>-0.64183381088825209</v>
      </c>
      <c r="X70" s="18">
        <v>4.7603923400280248</v>
      </c>
      <c r="Y70" s="18">
        <v>-0.20817843866170996</v>
      </c>
      <c r="Z70" s="18">
        <v>-2.8030467899891196</v>
      </c>
      <c r="AA70" s="18">
        <v>-1.4875</v>
      </c>
      <c r="AB70" s="18">
        <v>1.8983050847457628</v>
      </c>
      <c r="AC70" s="18">
        <v>-0.58333333333333337</v>
      </c>
      <c r="AD70" s="18">
        <v>-4.1263157894736837</v>
      </c>
      <c r="AE70" s="18">
        <v>-2.3829787234042552</v>
      </c>
      <c r="AF70" s="18">
        <v>0.77777777777777768</v>
      </c>
    </row>
    <row r="71" spans="1:32" x14ac:dyDescent="0.25">
      <c r="A71" s="16" t="s">
        <v>13</v>
      </c>
      <c r="B71" s="16" t="s">
        <v>565</v>
      </c>
      <c r="C71" s="21" t="s">
        <v>134</v>
      </c>
      <c r="D71" s="18">
        <v>-1.9726027397260277</v>
      </c>
      <c r="E71" s="18">
        <v>-2.5764546684709067</v>
      </c>
      <c r="F71" s="18">
        <v>-0.53731343283582089</v>
      </c>
      <c r="G71" s="18">
        <v>-0.62488129154795813</v>
      </c>
      <c r="H71" s="18">
        <v>-1.1484375</v>
      </c>
      <c r="I71" s="18">
        <v>-2.4444444444444446</v>
      </c>
      <c r="J71" s="18">
        <v>1.0582677165354328</v>
      </c>
      <c r="K71" s="18">
        <v>8.2962962962962933E-2</v>
      </c>
      <c r="L71" s="18">
        <v>0.11991434689507496</v>
      </c>
      <c r="M71" s="18">
        <v>-1.0652173913043481</v>
      </c>
      <c r="N71" s="18">
        <v>-0.80264608599779508</v>
      </c>
      <c r="O71" s="18">
        <v>0</v>
      </c>
      <c r="P71" s="18">
        <v>-0.27677100494233947</v>
      </c>
      <c r="Q71" s="18">
        <v>-0.84</v>
      </c>
      <c r="R71" s="18">
        <v>-1.399999999999999</v>
      </c>
      <c r="S71" s="18">
        <v>-1.1097560975609759</v>
      </c>
      <c r="T71" s="18">
        <v>-5.1803885291396873E-2</v>
      </c>
      <c r="U71" s="18">
        <v>-0.88328075709779208</v>
      </c>
      <c r="V71" s="18">
        <v>-1.1495601173020531</v>
      </c>
      <c r="W71" s="18">
        <v>-1.7650429799426932</v>
      </c>
      <c r="X71" s="18">
        <v>-1.3078000934142926</v>
      </c>
      <c r="Y71" s="18">
        <v>0</v>
      </c>
      <c r="Z71" s="18">
        <v>-3.2295973884657245</v>
      </c>
      <c r="AA71" s="18">
        <v>-2.3624999999999998</v>
      </c>
      <c r="AB71" s="18">
        <v>-1.2655367231638417</v>
      </c>
      <c r="AC71" s="18">
        <v>-1.7500000000000002</v>
      </c>
      <c r="AD71" s="18">
        <v>-4.042105263157894</v>
      </c>
      <c r="AE71" s="18">
        <v>-1.9624530663329163</v>
      </c>
      <c r="AF71" s="18">
        <v>-0.23333333333333331</v>
      </c>
    </row>
    <row r="72" spans="1:32" x14ac:dyDescent="0.25">
      <c r="A72" s="16" t="s">
        <v>15</v>
      </c>
      <c r="B72" s="16" t="s">
        <v>566</v>
      </c>
      <c r="C72" s="21" t="s">
        <v>135</v>
      </c>
      <c r="D72" s="18">
        <v>-1.3150684931506851</v>
      </c>
      <c r="E72" s="18">
        <v>-3.258457374830853</v>
      </c>
      <c r="F72" s="18">
        <v>-1.1343283582089552</v>
      </c>
      <c r="G72" s="18">
        <v>-0.57169990503323831</v>
      </c>
      <c r="H72" s="18">
        <v>-2.2421875</v>
      </c>
      <c r="I72" s="18">
        <v>-2.7777777777777777</v>
      </c>
      <c r="J72" s="18">
        <v>0.17637795275590554</v>
      </c>
      <c r="K72" s="18">
        <v>-0.91259259259259273</v>
      </c>
      <c r="L72" s="18">
        <v>-1.1991434689507494</v>
      </c>
      <c r="M72" s="18">
        <v>-1.8768115942028987</v>
      </c>
      <c r="N72" s="18">
        <v>-0.74090407938257996</v>
      </c>
      <c r="O72" s="18">
        <v>-0.87614080834419839</v>
      </c>
      <c r="P72" s="18">
        <v>-0.92257001647446479</v>
      </c>
      <c r="Q72" s="18">
        <v>0</v>
      </c>
      <c r="R72" s="18">
        <v>-3.0799999999999979</v>
      </c>
      <c r="S72" s="18">
        <v>-1.3658536585365859</v>
      </c>
      <c r="T72" s="18">
        <v>-0.51803885291396878</v>
      </c>
      <c r="U72" s="18">
        <v>-0.64773922187171429</v>
      </c>
      <c r="V72" s="18">
        <v>-1.5601173020527863</v>
      </c>
      <c r="W72" s="18">
        <v>-0.64183381088825209</v>
      </c>
      <c r="X72" s="18">
        <v>-2.1971041569360112</v>
      </c>
      <c r="Y72" s="18">
        <v>-1.2490706319702598</v>
      </c>
      <c r="Z72" s="18">
        <v>-3.290533188248097</v>
      </c>
      <c r="AA72" s="18">
        <v>-3.4124999999999996</v>
      </c>
      <c r="AB72" s="18">
        <v>-2.2146892655367232</v>
      </c>
      <c r="AC72" s="18">
        <v>-2.1388888888888893</v>
      </c>
      <c r="AD72" s="18">
        <v>-3.3684210526315779</v>
      </c>
      <c r="AE72" s="18">
        <v>-0.98122653316645814</v>
      </c>
      <c r="AF72" s="18">
        <v>-0.15555555555555553</v>
      </c>
    </row>
    <row r="73" spans="1:32" x14ac:dyDescent="0.25">
      <c r="A73" s="16" t="s">
        <v>17</v>
      </c>
      <c r="B73" s="16" t="s">
        <v>567</v>
      </c>
      <c r="C73" s="21" t="s">
        <v>136</v>
      </c>
      <c r="D73" s="18">
        <v>-0.98630136986301387</v>
      </c>
      <c r="E73" s="18">
        <v>-3.1069012178619761</v>
      </c>
      <c r="F73" s="18">
        <v>-0.89552238805970141</v>
      </c>
      <c r="G73" s="18">
        <v>-0.19943019943019943</v>
      </c>
      <c r="H73" s="18">
        <v>-3.0078125</v>
      </c>
      <c r="I73" s="18">
        <v>-3.6666666666666665</v>
      </c>
      <c r="J73" s="18">
        <v>0.44094488188976377</v>
      </c>
      <c r="K73" s="18">
        <v>-0.16592592592592598</v>
      </c>
      <c r="L73" s="18">
        <v>-1.798715203426124</v>
      </c>
      <c r="M73" s="18">
        <v>-1.3695652173913047</v>
      </c>
      <c r="N73" s="18">
        <v>0</v>
      </c>
      <c r="O73" s="18">
        <v>-1.3872229465449808</v>
      </c>
      <c r="P73" s="18">
        <v>-1.0148270181219115</v>
      </c>
      <c r="Q73" s="18">
        <v>0.37333333333333335</v>
      </c>
      <c r="R73" s="18">
        <v>-1.6799999999999988</v>
      </c>
      <c r="S73" s="18">
        <v>-0.98170731707317105</v>
      </c>
      <c r="T73" s="18">
        <v>0.25901942645698439</v>
      </c>
      <c r="U73" s="18">
        <v>-0.64773922187171429</v>
      </c>
      <c r="V73" s="18">
        <v>-0.98533724340175965</v>
      </c>
      <c r="W73" s="18">
        <v>1.4441260744985671</v>
      </c>
      <c r="X73" s="18">
        <v>0.18309201307800096</v>
      </c>
      <c r="Y73" s="18">
        <v>0</v>
      </c>
      <c r="Z73" s="18">
        <v>-1.7671381936887929</v>
      </c>
      <c r="AA73" s="18">
        <v>-3.4124999999999996</v>
      </c>
      <c r="AB73" s="18">
        <v>-0.73822975517890776</v>
      </c>
      <c r="AC73" s="18">
        <v>-1.9444444444444444</v>
      </c>
      <c r="AD73" s="18">
        <v>-0.75789473684210484</v>
      </c>
      <c r="AE73" s="18">
        <v>7.0087609511889734E-2</v>
      </c>
      <c r="AF73" s="18">
        <v>-0.15555555555555553</v>
      </c>
    </row>
    <row r="74" spans="1:32" x14ac:dyDescent="0.25">
      <c r="A74" s="16" t="s">
        <v>19</v>
      </c>
      <c r="B74" s="16" t="s">
        <v>568</v>
      </c>
      <c r="C74" s="21" t="s">
        <v>137</v>
      </c>
      <c r="D74" s="18">
        <v>0</v>
      </c>
      <c r="E74" s="18">
        <v>-3.1069012178619761</v>
      </c>
      <c r="F74" s="18">
        <v>-0.65671641791044777</v>
      </c>
      <c r="G74" s="18">
        <v>-0.27920227920227919</v>
      </c>
      <c r="H74" s="18">
        <v>-1.4765624999999998</v>
      </c>
      <c r="I74" s="18">
        <v>-1.6666666666666667</v>
      </c>
      <c r="J74" s="18">
        <v>0.44094488188976377</v>
      </c>
      <c r="K74" s="18">
        <v>4.894814814814815</v>
      </c>
      <c r="L74" s="18">
        <v>-1.0792291220556745</v>
      </c>
      <c r="M74" s="18">
        <v>-0.45652173913043481</v>
      </c>
      <c r="N74" s="18">
        <v>-0.80264608599779508</v>
      </c>
      <c r="O74" s="18">
        <v>-0.73011734028683206</v>
      </c>
      <c r="P74" s="18">
        <v>-0.73805601317957192</v>
      </c>
      <c r="Q74" s="18">
        <v>1.4933333333333334</v>
      </c>
      <c r="R74" s="18">
        <v>-0.2799999999999998</v>
      </c>
      <c r="S74" s="18">
        <v>-1.1524390243902443</v>
      </c>
      <c r="T74" s="18">
        <v>-0.20721554116558749</v>
      </c>
      <c r="U74" s="18">
        <v>-0.64773922187171429</v>
      </c>
      <c r="V74" s="18">
        <v>-8.2111436950146596E-2</v>
      </c>
      <c r="W74" s="18">
        <v>-1.7650429799426932</v>
      </c>
      <c r="X74" s="18">
        <v>-2.1186361513311538</v>
      </c>
      <c r="Y74" s="18">
        <v>-0.41635687732341992</v>
      </c>
      <c r="Z74" s="18">
        <v>-2.3155603917301422</v>
      </c>
      <c r="AA74" s="18">
        <v>-1.8374999999999999</v>
      </c>
      <c r="AB74" s="18">
        <v>2.6365348399246704</v>
      </c>
      <c r="AC74" s="18">
        <v>-2.0740740740740744</v>
      </c>
      <c r="AD74" s="18">
        <v>-3.284210526315789</v>
      </c>
      <c r="AE74" s="18">
        <v>0.14017521902377966</v>
      </c>
      <c r="AF74" s="18">
        <v>0</v>
      </c>
    </row>
    <row r="75" spans="1:32" x14ac:dyDescent="0.25">
      <c r="A75" s="16" t="s">
        <v>21</v>
      </c>
      <c r="B75" s="16" t="s">
        <v>569</v>
      </c>
      <c r="C75" s="21" t="s">
        <v>138</v>
      </c>
      <c r="D75" s="18">
        <v>-2.0821917808219181</v>
      </c>
      <c r="E75" s="18">
        <v>-3.1826792963464143</v>
      </c>
      <c r="F75" s="18">
        <v>-1.0149253731343282</v>
      </c>
      <c r="G75" s="18">
        <v>0.59829059829059827</v>
      </c>
      <c r="H75" s="18">
        <v>-2.4609375</v>
      </c>
      <c r="I75" s="18">
        <v>0.22222222222222243</v>
      </c>
      <c r="J75" s="18">
        <v>12.963779527559053</v>
      </c>
      <c r="K75" s="18">
        <v>-0.49777777777777787</v>
      </c>
      <c r="L75" s="18">
        <v>-1.3190578158458244</v>
      </c>
      <c r="M75" s="18">
        <v>-0.55797101449275366</v>
      </c>
      <c r="N75" s="18">
        <v>-0.49393605292171999</v>
      </c>
      <c r="O75" s="18">
        <v>-0.58409387222946563</v>
      </c>
      <c r="P75" s="18">
        <v>-1.7528830313014832</v>
      </c>
      <c r="Q75" s="18">
        <v>3.7333333333333338</v>
      </c>
      <c r="R75" s="18">
        <v>-0.2799999999999998</v>
      </c>
      <c r="S75" s="18">
        <v>-1.2378048780487809</v>
      </c>
      <c r="T75" s="18">
        <v>-0.88066604995374687</v>
      </c>
      <c r="U75" s="18">
        <v>-1.0599369085173505</v>
      </c>
      <c r="V75" s="18">
        <v>-1.2316715542521997</v>
      </c>
      <c r="W75" s="18">
        <v>-1.9255014326647562</v>
      </c>
      <c r="X75" s="18">
        <v>-2.9033162073797296</v>
      </c>
      <c r="Y75" s="18">
        <v>-0.6245353159851299</v>
      </c>
      <c r="Z75" s="18">
        <v>1.5233949945593039</v>
      </c>
      <c r="AA75" s="18">
        <v>-2.3624999999999998</v>
      </c>
      <c r="AB75" s="18">
        <v>-0.10546139359698682</v>
      </c>
      <c r="AC75" s="18">
        <v>-0.12962962962962965</v>
      </c>
      <c r="AD75" s="18">
        <v>-2.189473684210526</v>
      </c>
      <c r="AE75" s="18">
        <v>0.77096370463078834</v>
      </c>
      <c r="AF75" s="18">
        <v>-0.62222222222222212</v>
      </c>
    </row>
    <row r="76" spans="1:32" x14ac:dyDescent="0.25">
      <c r="A76" s="16" t="s">
        <v>23</v>
      </c>
      <c r="B76" s="16" t="s">
        <v>570</v>
      </c>
      <c r="C76" s="21" t="s">
        <v>139</v>
      </c>
      <c r="D76" s="18">
        <v>-0.76712328767123306</v>
      </c>
      <c r="E76" s="18">
        <v>0.4546684709066306</v>
      </c>
      <c r="F76" s="18">
        <v>1.0149253731343286</v>
      </c>
      <c r="G76" s="18">
        <v>-0.89078822412155745</v>
      </c>
      <c r="H76" s="18">
        <v>-0.92968750000000011</v>
      </c>
      <c r="I76" s="18">
        <v>-1.8888888888888888</v>
      </c>
      <c r="J76" s="18">
        <v>0.61732283464566928</v>
      </c>
      <c r="K76" s="18">
        <v>2.0740740740740744</v>
      </c>
      <c r="L76" s="18">
        <v>1.9186295503211992</v>
      </c>
      <c r="M76" s="18">
        <v>-5.0724637681159437E-2</v>
      </c>
      <c r="N76" s="18">
        <v>-0.24696802646086</v>
      </c>
      <c r="O76" s="18">
        <v>1.1681877444589313</v>
      </c>
      <c r="P76" s="18">
        <v>-0.73805601317957192</v>
      </c>
      <c r="Q76" s="18">
        <v>1.2133333333333334</v>
      </c>
      <c r="R76" s="18">
        <v>1.6799999999999988</v>
      </c>
      <c r="S76" s="18">
        <v>0.17073170731707324</v>
      </c>
      <c r="T76" s="18">
        <v>1.8649398704902873</v>
      </c>
      <c r="U76" s="18">
        <v>-0.58885383806519476</v>
      </c>
      <c r="V76" s="18">
        <v>1.4780058651026395</v>
      </c>
      <c r="W76" s="18">
        <v>0</v>
      </c>
      <c r="X76" s="18">
        <v>1.4385801027557219</v>
      </c>
      <c r="Y76" s="18">
        <v>1.4572490706319701</v>
      </c>
      <c r="Z76" s="18">
        <v>-1.2187159956474434</v>
      </c>
      <c r="AA76" s="18">
        <v>-0.26250000000000023</v>
      </c>
      <c r="AB76" s="18">
        <v>1.0546139359698683</v>
      </c>
      <c r="AC76" s="18">
        <v>0.12962962962962965</v>
      </c>
      <c r="AD76" s="18">
        <v>2.0210526315789474</v>
      </c>
      <c r="AE76" s="18">
        <v>0.98122653316645814</v>
      </c>
      <c r="AF76" s="18">
        <v>-0.5444444444444444</v>
      </c>
    </row>
    <row r="77" spans="1:32" x14ac:dyDescent="0.25">
      <c r="A77" s="16" t="s">
        <v>25</v>
      </c>
      <c r="B77" s="16" t="s">
        <v>571</v>
      </c>
      <c r="C77" s="21" t="s">
        <v>140</v>
      </c>
      <c r="D77" s="18">
        <v>-3.9452054794520555</v>
      </c>
      <c r="E77" s="18">
        <v>-2.500676589986468</v>
      </c>
      <c r="F77" s="18">
        <v>-1.3731343283582087</v>
      </c>
      <c r="G77" s="18">
        <v>-1.1035137701804367</v>
      </c>
      <c r="H77" s="18">
        <v>-2.8984374999999996</v>
      </c>
      <c r="I77" s="18">
        <v>-2.1111111111111112</v>
      </c>
      <c r="J77" s="18">
        <v>0.44094488188976377</v>
      </c>
      <c r="K77" s="18">
        <v>-1.2444444444444447</v>
      </c>
      <c r="L77" s="18">
        <v>-0.4796573875802998</v>
      </c>
      <c r="M77" s="18">
        <v>-0.96376811594202916</v>
      </c>
      <c r="N77" s="18">
        <v>-0.61742006615215006</v>
      </c>
      <c r="O77" s="18">
        <v>-0.65710560625814873</v>
      </c>
      <c r="P77" s="18">
        <v>-2.1219110378912691</v>
      </c>
      <c r="Q77" s="18">
        <v>-0.93333333333333346</v>
      </c>
      <c r="R77" s="18">
        <v>-3.6399999999999975</v>
      </c>
      <c r="S77" s="18">
        <v>-1.0243902439024393</v>
      </c>
      <c r="T77" s="18">
        <v>0.56984273820536557</v>
      </c>
      <c r="U77" s="18">
        <v>-0.70662460567823371</v>
      </c>
      <c r="V77" s="18">
        <v>-0.57478005865102644</v>
      </c>
      <c r="W77" s="18">
        <v>-1.9255014326647562</v>
      </c>
      <c r="X77" s="18">
        <v>-1.1770200840728633</v>
      </c>
      <c r="Y77" s="18">
        <v>-1.2490706319702598</v>
      </c>
      <c r="Z77" s="18">
        <v>-3.4124047878128412</v>
      </c>
      <c r="AA77" s="18">
        <v>-2.5375000000000001</v>
      </c>
      <c r="AB77" s="18">
        <v>-1.6873822975517891</v>
      </c>
      <c r="AC77" s="18">
        <v>-1.8148148148148151</v>
      </c>
      <c r="AD77" s="18">
        <v>-5.3052631578947356</v>
      </c>
      <c r="AE77" s="18">
        <v>-1.8222778473091363</v>
      </c>
      <c r="AF77" s="18">
        <v>-0.62222222222222212</v>
      </c>
    </row>
    <row r="78" spans="1:32" x14ac:dyDescent="0.25">
      <c r="A78" s="16" t="s">
        <v>27</v>
      </c>
      <c r="B78" s="16" t="s">
        <v>572</v>
      </c>
      <c r="C78" s="21" t="s">
        <v>141</v>
      </c>
      <c r="D78" s="18">
        <v>-3.1780821917808222</v>
      </c>
      <c r="E78" s="18">
        <v>-2.1217861975642767</v>
      </c>
      <c r="F78" s="18">
        <v>-1.3731343283582087</v>
      </c>
      <c r="G78" s="18">
        <v>-1.0769230769230769</v>
      </c>
      <c r="H78" s="18">
        <v>-3.1171875</v>
      </c>
      <c r="I78" s="18">
        <v>-2</v>
      </c>
      <c r="J78" s="18">
        <v>0</v>
      </c>
      <c r="K78" s="18">
        <v>0</v>
      </c>
      <c r="L78" s="18">
        <v>-0.4796573875802998</v>
      </c>
      <c r="M78" s="18">
        <v>-1.3695652173913047</v>
      </c>
      <c r="N78" s="18">
        <v>-1.2965821389195149</v>
      </c>
      <c r="O78" s="18">
        <v>-2.1903520208604959</v>
      </c>
      <c r="P78" s="18">
        <v>-1.5683690280065903</v>
      </c>
      <c r="Q78" s="18">
        <v>9.3333333333333338E-2</v>
      </c>
      <c r="R78" s="18">
        <v>-3.0799999999999979</v>
      </c>
      <c r="S78" s="18">
        <v>-8.536585365853662E-2</v>
      </c>
      <c r="T78" s="18">
        <v>-1.3469010175763187</v>
      </c>
      <c r="U78" s="18">
        <v>-0.64773922187171429</v>
      </c>
      <c r="V78" s="18">
        <v>-0.65689149560117321</v>
      </c>
      <c r="W78" s="18">
        <v>-2.0859598853868193</v>
      </c>
      <c r="X78" s="18">
        <v>6.2512844465203186</v>
      </c>
      <c r="Y78" s="18">
        <v>-2.2899628252788098</v>
      </c>
      <c r="Z78" s="18">
        <v>-1.7062023939064206</v>
      </c>
      <c r="AA78" s="18">
        <v>-2.7125000000000004</v>
      </c>
      <c r="AB78" s="18">
        <v>-1.792843691148776</v>
      </c>
      <c r="AC78" s="18">
        <v>-2.3981481481481484</v>
      </c>
      <c r="AD78" s="18">
        <v>-1.8526315789473677</v>
      </c>
      <c r="AE78" s="18">
        <v>-0.63078848560700884</v>
      </c>
      <c r="AF78" s="18">
        <v>-0.62222222222222212</v>
      </c>
    </row>
    <row r="79" spans="1:32" x14ac:dyDescent="0.25">
      <c r="A79" s="16" t="s">
        <v>29</v>
      </c>
      <c r="B79" s="16" t="s">
        <v>573</v>
      </c>
      <c r="C79" s="21" t="s">
        <v>142</v>
      </c>
      <c r="D79" s="18">
        <v>-3.0684931506849322</v>
      </c>
      <c r="E79" s="18">
        <v>-2.8795669824086607</v>
      </c>
      <c r="F79" s="18">
        <v>-0.53731343283582089</v>
      </c>
      <c r="G79" s="18">
        <v>-1.3694207027540359</v>
      </c>
      <c r="H79" s="18">
        <v>-1.8046874999999998</v>
      </c>
      <c r="I79" s="18">
        <v>-3.2222222222222228</v>
      </c>
      <c r="J79" s="18">
        <v>0.17637795275590554</v>
      </c>
      <c r="K79" s="18">
        <v>-1.4103703703703703</v>
      </c>
      <c r="L79" s="18">
        <v>-0.71948608137044967</v>
      </c>
      <c r="M79" s="18">
        <v>-1.8768115942028987</v>
      </c>
      <c r="N79" s="18">
        <v>-0.67916207276736495</v>
      </c>
      <c r="O79" s="18">
        <v>-0.58409387222946563</v>
      </c>
      <c r="P79" s="18">
        <v>-1.291598023064251</v>
      </c>
      <c r="Q79" s="18">
        <v>-0.7466666666666667</v>
      </c>
      <c r="R79" s="18">
        <v>-3.3599999999999977</v>
      </c>
      <c r="S79" s="18">
        <v>-1.1097560975609759</v>
      </c>
      <c r="T79" s="18">
        <v>-1.191489361702128</v>
      </c>
      <c r="U79" s="18">
        <v>-5.8885383806519483E-2</v>
      </c>
      <c r="V79" s="18">
        <v>-1.1495601173020531</v>
      </c>
      <c r="W79" s="18">
        <v>-3.0487106017191974</v>
      </c>
      <c r="X79" s="18">
        <v>2.2494161606725829</v>
      </c>
      <c r="Y79" s="18">
        <v>-2.0817843866171</v>
      </c>
      <c r="Z79" s="18">
        <v>-3.2295973884657245</v>
      </c>
      <c r="AA79" s="18">
        <v>-3.5874999999999999</v>
      </c>
      <c r="AB79" s="18">
        <v>-2.2146892655367232</v>
      </c>
      <c r="AC79" s="18">
        <v>-2.0092592592592595</v>
      </c>
      <c r="AD79" s="18">
        <v>-4.5473684210526306</v>
      </c>
      <c r="AE79" s="18">
        <v>-1.0513141426783481</v>
      </c>
      <c r="AF79" s="18">
        <v>-0.5444444444444444</v>
      </c>
    </row>
    <row r="80" spans="1:32" x14ac:dyDescent="0.25">
      <c r="A80" s="16" t="s">
        <v>31</v>
      </c>
      <c r="B80" s="16" t="s">
        <v>574</v>
      </c>
      <c r="C80" s="21" t="s">
        <v>143</v>
      </c>
      <c r="D80" s="18">
        <v>-2.4109589041095894</v>
      </c>
      <c r="E80" s="18">
        <v>-2.6522327469553453</v>
      </c>
      <c r="F80" s="18">
        <v>-1.3731343283582087</v>
      </c>
      <c r="G80" s="18">
        <v>-1.2098765432098764</v>
      </c>
      <c r="H80" s="18">
        <v>-1.8046874999999998</v>
      </c>
      <c r="I80" s="18">
        <v>-3.6666666666666665</v>
      </c>
      <c r="J80" s="18">
        <v>8.8188976377952769E-2</v>
      </c>
      <c r="K80" s="18">
        <v>-1.1614814814814818</v>
      </c>
      <c r="L80" s="18">
        <v>-0.83940042826552475</v>
      </c>
      <c r="M80" s="18">
        <v>-1.7753623188405798</v>
      </c>
      <c r="N80" s="18">
        <v>-0.74090407938257996</v>
      </c>
      <c r="O80" s="18">
        <v>-0.65710560625814873</v>
      </c>
      <c r="P80" s="18">
        <v>-1.291598023064251</v>
      </c>
      <c r="Q80" s="18">
        <v>-0.56000000000000005</v>
      </c>
      <c r="R80" s="18">
        <v>-2.2399999999999984</v>
      </c>
      <c r="S80" s="18">
        <v>-0.85365853658536617</v>
      </c>
      <c r="T80" s="18">
        <v>-0.41443108233117498</v>
      </c>
      <c r="U80" s="18">
        <v>-0.88328075709779208</v>
      </c>
      <c r="V80" s="18">
        <v>-0.82111436950146643</v>
      </c>
      <c r="W80" s="18">
        <v>-3.2091690544412605</v>
      </c>
      <c r="X80" s="18">
        <v>2.4586641756188699</v>
      </c>
      <c r="Y80" s="18">
        <v>-1.6654275092936799</v>
      </c>
      <c r="Z80" s="18">
        <v>-2.1936887921653976</v>
      </c>
      <c r="AA80" s="18">
        <v>-3.0625</v>
      </c>
      <c r="AB80" s="18">
        <v>-1.2655367231638417</v>
      </c>
      <c r="AC80" s="18">
        <v>-1.8796296296296295</v>
      </c>
      <c r="AD80" s="18">
        <v>-3.7894736842105252</v>
      </c>
      <c r="AE80" s="18">
        <v>-1.4017521902377972</v>
      </c>
      <c r="AF80" s="18">
        <v>-0.5444444444444444</v>
      </c>
    </row>
    <row r="81" spans="1:32" x14ac:dyDescent="0.25">
      <c r="A81" s="16" t="s">
        <v>33</v>
      </c>
      <c r="B81" s="16" t="s">
        <v>575</v>
      </c>
      <c r="C81" s="21" t="s">
        <v>144</v>
      </c>
      <c r="D81" s="18">
        <v>2.9589041095890418</v>
      </c>
      <c r="E81" s="18">
        <v>-3.3342354533152911</v>
      </c>
      <c r="F81" s="18">
        <v>-2.9253731343283578</v>
      </c>
      <c r="G81" s="18">
        <v>-1.5555555555555556</v>
      </c>
      <c r="H81" s="18">
        <v>-3.3359375</v>
      </c>
      <c r="I81" s="18">
        <v>-2.3333333333333335</v>
      </c>
      <c r="J81" s="18">
        <v>0.44094488188976377</v>
      </c>
      <c r="K81" s="18">
        <v>-2.405925925925926</v>
      </c>
      <c r="L81" s="18">
        <v>-2.5182012847965738</v>
      </c>
      <c r="M81" s="18">
        <v>-2.2826086956521743</v>
      </c>
      <c r="N81" s="18">
        <v>-0.98787210584343998</v>
      </c>
      <c r="O81" s="18">
        <v>-0.14602346805736641</v>
      </c>
      <c r="P81" s="18">
        <v>-1.0148270181219115</v>
      </c>
      <c r="Q81" s="18">
        <v>-1.3066666666666669</v>
      </c>
      <c r="R81" s="18">
        <v>-3.6399999999999975</v>
      </c>
      <c r="S81" s="18">
        <v>-0.51219512195121963</v>
      </c>
      <c r="T81" s="18">
        <v>1.4505087881591125</v>
      </c>
      <c r="U81" s="18">
        <v>-0.88328075709779208</v>
      </c>
      <c r="V81" s="18">
        <v>-1.1495601173020531</v>
      </c>
      <c r="W81" s="18">
        <v>3.6905444126074496</v>
      </c>
      <c r="X81" s="18">
        <v>-1.778608127043438</v>
      </c>
      <c r="Y81" s="18">
        <v>-1.4572490706319701</v>
      </c>
      <c r="Z81" s="18">
        <v>-3.3514689880304691</v>
      </c>
      <c r="AA81" s="18">
        <v>-3.2374999999999998</v>
      </c>
      <c r="AB81" s="18">
        <v>0.84369114877589457</v>
      </c>
      <c r="AC81" s="18">
        <v>-2.2685185185185186</v>
      </c>
      <c r="AD81" s="18">
        <v>-4.5473684210526306</v>
      </c>
      <c r="AE81" s="18">
        <v>-1.2615769712140177</v>
      </c>
      <c r="AF81" s="18">
        <v>-0.62222222222222212</v>
      </c>
    </row>
    <row r="82" spans="1:32" x14ac:dyDescent="0.25">
      <c r="A82" s="16" t="s">
        <v>35</v>
      </c>
      <c r="B82" s="16" t="s">
        <v>576</v>
      </c>
      <c r="C82" s="21" t="s">
        <v>145</v>
      </c>
      <c r="D82" s="18">
        <v>0.98630136986301398</v>
      </c>
      <c r="E82" s="18">
        <v>-3.1069012178619761</v>
      </c>
      <c r="F82" s="18">
        <v>-2.6865671641791042</v>
      </c>
      <c r="G82" s="18">
        <v>-1.3694207027540359</v>
      </c>
      <c r="H82" s="18">
        <v>-1.0390625</v>
      </c>
      <c r="I82" s="18">
        <v>-1.6666666666666667</v>
      </c>
      <c r="J82" s="18">
        <v>0.35275590551181107</v>
      </c>
      <c r="K82" s="18">
        <v>-1.8251851851851857</v>
      </c>
      <c r="L82" s="18">
        <v>-2.0385438972162744</v>
      </c>
      <c r="M82" s="18">
        <v>-1.6739130434782612</v>
      </c>
      <c r="N82" s="18">
        <v>-1.5435501653803749</v>
      </c>
      <c r="O82" s="18">
        <v>0.14602346805736638</v>
      </c>
      <c r="P82" s="18">
        <v>-1.7528830313014832</v>
      </c>
      <c r="Q82" s="18">
        <v>-0.37333333333333335</v>
      </c>
      <c r="R82" s="18">
        <v>-2.7999999999999976</v>
      </c>
      <c r="S82" s="18">
        <v>-0.64024390243902463</v>
      </c>
      <c r="T82" s="18">
        <v>-1.0878815911193342</v>
      </c>
      <c r="U82" s="18">
        <v>-0.64773922187171429</v>
      </c>
      <c r="V82" s="18">
        <v>1.3137829912023464</v>
      </c>
      <c r="W82" s="18">
        <v>-0.96275071633237808</v>
      </c>
      <c r="X82" s="18">
        <v>5.4142923867351707</v>
      </c>
      <c r="Y82" s="18">
        <v>-1.2490706319702598</v>
      </c>
      <c r="Z82" s="18">
        <v>-3.4124047878128412</v>
      </c>
      <c r="AA82" s="18">
        <v>-1.6625000000000001</v>
      </c>
      <c r="AB82" s="18">
        <v>-1.3709981167608287</v>
      </c>
      <c r="AC82" s="18">
        <v>-2.5277777777777781</v>
      </c>
      <c r="AD82" s="18">
        <v>-4.042105263157894</v>
      </c>
      <c r="AE82" s="18">
        <v>-0.35043804755944941</v>
      </c>
      <c r="AF82" s="18">
        <v>-0.5444444444444444</v>
      </c>
    </row>
    <row r="83" spans="1:32" x14ac:dyDescent="0.25">
      <c r="A83" s="16" t="s">
        <v>37</v>
      </c>
      <c r="B83" s="16" t="s">
        <v>577</v>
      </c>
      <c r="C83" s="21" t="s">
        <v>146</v>
      </c>
      <c r="D83" s="18">
        <v>-1.0958904109589043</v>
      </c>
      <c r="E83" s="18">
        <v>-2.5764546684709067</v>
      </c>
      <c r="F83" s="18">
        <v>-1.8507462686567162</v>
      </c>
      <c r="G83" s="18">
        <v>-1.3694207027540359</v>
      </c>
      <c r="H83" s="18">
        <v>0.49218749999999978</v>
      </c>
      <c r="I83" s="18">
        <v>-3.0000000000000004</v>
      </c>
      <c r="J83" s="18">
        <v>0.26456692913385821</v>
      </c>
      <c r="K83" s="18">
        <v>-1.6592592592592594</v>
      </c>
      <c r="L83" s="18">
        <v>-1.798715203426124</v>
      </c>
      <c r="M83" s="18">
        <v>-2.1811594202898554</v>
      </c>
      <c r="N83" s="18">
        <v>-2.160970231532525</v>
      </c>
      <c r="O83" s="18">
        <v>0.73011734028683206</v>
      </c>
      <c r="P83" s="18">
        <v>-1.5683690280065903</v>
      </c>
      <c r="Q83" s="18">
        <v>-0.28000000000000003</v>
      </c>
      <c r="R83" s="18">
        <v>-2.7999999999999976</v>
      </c>
      <c r="S83" s="18">
        <v>-0.17073170731707324</v>
      </c>
      <c r="T83" s="18">
        <v>-0.15541165587419062</v>
      </c>
      <c r="U83" s="18">
        <v>0.52996845425867523</v>
      </c>
      <c r="V83" s="18">
        <v>-1.5601173020527863</v>
      </c>
      <c r="W83" s="18">
        <v>-4.4928366762177649</v>
      </c>
      <c r="X83" s="18">
        <v>-2.1447921531994396</v>
      </c>
      <c r="Y83" s="18">
        <v>-1.8736059479553897</v>
      </c>
      <c r="Z83" s="18">
        <v>-2.9858541893362358</v>
      </c>
      <c r="AA83" s="18">
        <v>-3.4124999999999996</v>
      </c>
      <c r="AB83" s="18">
        <v>-2.7419962335216574</v>
      </c>
      <c r="AC83" s="18">
        <v>-2.0740740740740744</v>
      </c>
      <c r="AD83" s="18">
        <v>-4.042105263157894</v>
      </c>
      <c r="AE83" s="18">
        <v>-0.77096370463078856</v>
      </c>
      <c r="AF83" s="18">
        <v>-0.69999999999999984</v>
      </c>
    </row>
    <row r="84" spans="1:32" x14ac:dyDescent="0.25">
      <c r="A84" s="16" t="s">
        <v>39</v>
      </c>
      <c r="B84" s="16" t="s">
        <v>578</v>
      </c>
      <c r="C84" s="21" t="s">
        <v>147</v>
      </c>
      <c r="D84" s="18">
        <v>-0.43835616438356168</v>
      </c>
      <c r="E84" s="18">
        <v>-2.500676589986468</v>
      </c>
      <c r="F84" s="18">
        <v>-1.3731343283582087</v>
      </c>
      <c r="G84" s="18">
        <v>-1.2364672364672364</v>
      </c>
      <c r="H84" s="18">
        <v>-1.6953125</v>
      </c>
      <c r="I84" s="18">
        <v>-2.4444444444444446</v>
      </c>
      <c r="J84" s="18">
        <v>0.35275590551181107</v>
      </c>
      <c r="K84" s="18">
        <v>-1.4933333333333334</v>
      </c>
      <c r="L84" s="18">
        <v>-2.2783725910064239</v>
      </c>
      <c r="M84" s="18">
        <v>-1.3695652173913047</v>
      </c>
      <c r="N84" s="18">
        <v>-2.160970231532525</v>
      </c>
      <c r="O84" s="18">
        <v>-1.5332464146023475</v>
      </c>
      <c r="P84" s="18">
        <v>-0.64579901153212538</v>
      </c>
      <c r="Q84" s="18">
        <v>0</v>
      </c>
      <c r="R84" s="18">
        <v>-0.55999999999999961</v>
      </c>
      <c r="S84" s="18">
        <v>8.536585365853662E-2</v>
      </c>
      <c r="T84" s="18">
        <v>-0.67345050878815937</v>
      </c>
      <c r="U84" s="18">
        <v>0.82439537329127266</v>
      </c>
      <c r="V84" s="18">
        <v>-1.9706744868035193</v>
      </c>
      <c r="W84" s="18">
        <v>-5.7765042979942685</v>
      </c>
      <c r="X84" s="18">
        <v>0.1046240074731434</v>
      </c>
      <c r="Y84" s="18">
        <v>-1.04089219330855</v>
      </c>
      <c r="Z84" s="18">
        <v>-2.1327529923830255</v>
      </c>
      <c r="AA84" s="18">
        <v>-0.96250000000000002</v>
      </c>
      <c r="AB84" s="18">
        <v>3.6911487758945385</v>
      </c>
      <c r="AC84" s="18">
        <v>-0.32407407407407413</v>
      </c>
      <c r="AD84" s="18">
        <v>-3.3684210526315779</v>
      </c>
      <c r="AE84" s="18">
        <v>-0.70087609511889859</v>
      </c>
      <c r="AF84" s="18">
        <v>-0.5444444444444444</v>
      </c>
    </row>
    <row r="85" spans="1:32" x14ac:dyDescent="0.25">
      <c r="A85" s="16" t="s">
        <v>41</v>
      </c>
      <c r="B85" s="16" t="s">
        <v>579</v>
      </c>
      <c r="C85" s="21" t="s">
        <v>148</v>
      </c>
      <c r="D85" s="18">
        <v>-0.32876712328767127</v>
      </c>
      <c r="E85" s="18">
        <v>-1.5155615696887685</v>
      </c>
      <c r="F85" s="18">
        <v>-1.8507462686567162</v>
      </c>
      <c r="G85" s="18">
        <v>-1.396011396011396</v>
      </c>
      <c r="H85" s="18">
        <v>-1.5859375</v>
      </c>
      <c r="I85" s="18">
        <v>2.8888888888888893</v>
      </c>
      <c r="J85" s="18">
        <v>9.1716535433070856</v>
      </c>
      <c r="K85" s="18">
        <v>-0.24888888888888894</v>
      </c>
      <c r="L85" s="18">
        <v>0.9593147751605996</v>
      </c>
      <c r="M85" s="18">
        <v>-1.5724637681159421</v>
      </c>
      <c r="N85" s="18">
        <v>-1.7905181918412352</v>
      </c>
      <c r="O85" s="18">
        <v>-2.1903520208604959</v>
      </c>
      <c r="P85" s="18">
        <v>-1.5683690280065903</v>
      </c>
      <c r="Q85" s="18">
        <v>4.1066666666666674</v>
      </c>
      <c r="R85" s="18">
        <v>-0.2799999999999998</v>
      </c>
      <c r="S85" s="18">
        <v>0.21341463414634154</v>
      </c>
      <c r="T85" s="18">
        <v>1.4505087881591125</v>
      </c>
      <c r="U85" s="18">
        <v>-5.8885383806519483E-2</v>
      </c>
      <c r="V85" s="18">
        <v>-2.0527859237536661</v>
      </c>
      <c r="W85" s="18">
        <v>1.1232091690544412</v>
      </c>
      <c r="X85" s="18">
        <v>-1.7524521251751521</v>
      </c>
      <c r="Y85" s="18">
        <v>-1.04089219330855</v>
      </c>
      <c r="Z85" s="18">
        <v>-0.24374319912948869</v>
      </c>
      <c r="AA85" s="18">
        <v>-0.61250000000000016</v>
      </c>
      <c r="AB85" s="18">
        <v>0.21092278719397364</v>
      </c>
      <c r="AC85" s="18">
        <v>0.84259259259259267</v>
      </c>
      <c r="AD85" s="18">
        <v>-0.84210526315789436</v>
      </c>
      <c r="AE85" s="18">
        <v>1.7521902377972465</v>
      </c>
      <c r="AF85" s="18">
        <v>-0.38888888888888884</v>
      </c>
    </row>
    <row r="86" spans="1:32" x14ac:dyDescent="0.25">
      <c r="A86" s="16" t="s">
        <v>43</v>
      </c>
      <c r="B86" s="16" t="s">
        <v>580</v>
      </c>
      <c r="C86" s="21" t="s">
        <v>149</v>
      </c>
      <c r="D86" s="18">
        <v>-1.4246575342465757</v>
      </c>
      <c r="E86" s="18">
        <v>-0.75778078484438427</v>
      </c>
      <c r="F86" s="18">
        <v>-2.08955223880597</v>
      </c>
      <c r="G86" s="18">
        <v>-0.78442545109211781</v>
      </c>
      <c r="H86" s="18">
        <v>-1.4765624999999998</v>
      </c>
      <c r="I86" s="18">
        <v>-1.2222222222222223</v>
      </c>
      <c r="J86" s="18">
        <v>8.8188976377952769E-2</v>
      </c>
      <c r="K86" s="18">
        <v>-0.6637037037037038</v>
      </c>
      <c r="L86" s="18">
        <v>-1.1991434689507494</v>
      </c>
      <c r="M86" s="18">
        <v>0.45652173913043487</v>
      </c>
      <c r="N86" s="18">
        <v>-0.61742006615215006</v>
      </c>
      <c r="O86" s="18">
        <v>-1.8252933507170801</v>
      </c>
      <c r="P86" s="18">
        <v>-0.46128500823723245</v>
      </c>
      <c r="Q86" s="18">
        <v>-9.3333333333333338E-2</v>
      </c>
      <c r="R86" s="18">
        <v>-0.2799999999999998</v>
      </c>
      <c r="S86" s="18">
        <v>-8.536585365853662E-2</v>
      </c>
      <c r="T86" s="18">
        <v>-0.10360777058279375</v>
      </c>
      <c r="U86" s="18">
        <v>0.64773922187171429</v>
      </c>
      <c r="V86" s="18">
        <v>0.24633431085043991</v>
      </c>
      <c r="W86" s="18">
        <v>3.0487106017191974</v>
      </c>
      <c r="X86" s="18">
        <v>-1.5432041102288652</v>
      </c>
      <c r="Y86" s="18">
        <v>-1.2490706319702598</v>
      </c>
      <c r="Z86" s="18">
        <v>-0.85310119695321029</v>
      </c>
      <c r="AA86" s="18">
        <v>-1.4875</v>
      </c>
      <c r="AB86" s="18">
        <v>0.42184557438794729</v>
      </c>
      <c r="AC86" s="18">
        <v>0.90740740740740755</v>
      </c>
      <c r="AD86" s="18">
        <v>-3.3684210526315779</v>
      </c>
      <c r="AE86" s="18">
        <v>-0.84105131414267842</v>
      </c>
      <c r="AF86" s="18">
        <v>-0.38888888888888884</v>
      </c>
    </row>
    <row r="87" spans="1:32" x14ac:dyDescent="0.25">
      <c r="A87" s="16" t="s">
        <v>45</v>
      </c>
      <c r="B87" s="16" t="s">
        <v>581</v>
      </c>
      <c r="C87" s="21" t="s">
        <v>150</v>
      </c>
      <c r="D87" s="18">
        <v>-2.6301369863013702</v>
      </c>
      <c r="E87" s="18">
        <v>0.30311231393775379</v>
      </c>
      <c r="F87" s="18">
        <v>-0.77611940298507465</v>
      </c>
      <c r="G87" s="18">
        <v>-1.1035137701804367</v>
      </c>
      <c r="H87" s="18">
        <v>-0.71093750000000011</v>
      </c>
      <c r="I87" s="18">
        <v>-1.8888888888888888</v>
      </c>
      <c r="J87" s="18">
        <v>1.1464566929133857</v>
      </c>
      <c r="K87" s="18">
        <v>0.91259259259259273</v>
      </c>
      <c r="L87" s="18">
        <v>0.11991434689507496</v>
      </c>
      <c r="M87" s="18">
        <v>-5.0724637681159437E-2</v>
      </c>
      <c r="N87" s="18">
        <v>-0.80264608599779508</v>
      </c>
      <c r="O87" s="18">
        <v>-1.0221642764015648</v>
      </c>
      <c r="P87" s="18">
        <v>-9.225700164744649E-2</v>
      </c>
      <c r="Q87" s="18">
        <v>-0.18666666666666668</v>
      </c>
      <c r="R87" s="18">
        <v>3.6399999999999975</v>
      </c>
      <c r="S87" s="18">
        <v>0.38414634146341475</v>
      </c>
      <c r="T87" s="18">
        <v>-5.1803885291396873E-2</v>
      </c>
      <c r="U87" s="18">
        <v>-0.58885383806519476</v>
      </c>
      <c r="V87" s="18">
        <v>1.4780058651026395</v>
      </c>
      <c r="W87" s="18">
        <v>2.2464183381088825</v>
      </c>
      <c r="X87" s="18">
        <v>-1.4647361046240077</v>
      </c>
      <c r="Y87" s="18">
        <v>4.3717472118959098</v>
      </c>
      <c r="Z87" s="18">
        <v>12.309031556039177</v>
      </c>
      <c r="AA87" s="18">
        <v>-0.78750000000000009</v>
      </c>
      <c r="AB87" s="18">
        <v>-0.52730696798493415</v>
      </c>
      <c r="AC87" s="18">
        <v>8.75</v>
      </c>
      <c r="AD87" s="18">
        <v>-3.9578947368421042</v>
      </c>
      <c r="AE87" s="18">
        <v>-0.70087609511889859</v>
      </c>
      <c r="AF87" s="18">
        <v>-0.46666666666666662</v>
      </c>
    </row>
    <row r="88" spans="1:32" x14ac:dyDescent="0.25">
      <c r="A88" s="16" t="s">
        <v>47</v>
      </c>
      <c r="B88" s="16" t="s">
        <v>582</v>
      </c>
      <c r="C88" s="21" t="s">
        <v>151</v>
      </c>
      <c r="D88" s="18">
        <v>-1.8630136986301371</v>
      </c>
      <c r="E88" s="18">
        <v>-3.1826792963464143</v>
      </c>
      <c r="F88" s="18">
        <v>-1.2537313432835822</v>
      </c>
      <c r="G88" s="18">
        <v>-1.2896486229819564</v>
      </c>
      <c r="H88" s="18">
        <v>-2.3515625</v>
      </c>
      <c r="I88" s="18">
        <v>-2.4444444444444446</v>
      </c>
      <c r="J88" s="18">
        <v>0.17637795275590554</v>
      </c>
      <c r="K88" s="18">
        <v>-1.3274074074074076</v>
      </c>
      <c r="L88" s="18">
        <v>-1.4389721627408993</v>
      </c>
      <c r="M88" s="18">
        <v>-1.0652173913043481</v>
      </c>
      <c r="N88" s="18">
        <v>-1.2348401323043001</v>
      </c>
      <c r="O88" s="18">
        <v>-1.752281616688397</v>
      </c>
      <c r="P88" s="18">
        <v>-1.1993410214168043</v>
      </c>
      <c r="Q88" s="18">
        <v>-1.0266666666666668</v>
      </c>
      <c r="R88" s="18">
        <v>-1.399999999999999</v>
      </c>
      <c r="S88" s="18">
        <v>4.268292682926831E-2</v>
      </c>
      <c r="T88" s="18">
        <v>-0.56984273820536557</v>
      </c>
      <c r="U88" s="18">
        <v>5.8885383806519483E-2</v>
      </c>
      <c r="V88" s="18">
        <v>-1.3137829912023464</v>
      </c>
      <c r="W88" s="18">
        <v>-0.32091690544412604</v>
      </c>
      <c r="X88" s="18">
        <v>-2.5109761793554415</v>
      </c>
      <c r="Y88" s="18">
        <v>-2.2899628252788098</v>
      </c>
      <c r="Z88" s="18">
        <v>-2.0718171926006534</v>
      </c>
      <c r="AA88" s="18">
        <v>-2.8874999999999997</v>
      </c>
      <c r="AB88" s="18">
        <v>-1.3709981167608287</v>
      </c>
      <c r="AC88" s="18">
        <v>-0.19444444444444445</v>
      </c>
      <c r="AD88" s="18">
        <v>-4.378947368421052</v>
      </c>
      <c r="AE88" s="18">
        <v>-1.6821026282853568</v>
      </c>
      <c r="AF88" s="18">
        <v>-0.31111111111111106</v>
      </c>
    </row>
    <row r="89" spans="1:32" x14ac:dyDescent="0.25">
      <c r="A89" s="16" t="s">
        <v>49</v>
      </c>
      <c r="B89" s="16" t="s">
        <v>583</v>
      </c>
      <c r="C89" s="21" t="s">
        <v>152</v>
      </c>
      <c r="D89" s="18">
        <v>-2.4109589041095894</v>
      </c>
      <c r="E89" s="18">
        <v>-3.3342354533152911</v>
      </c>
      <c r="F89" s="18">
        <v>1.2537313432835822</v>
      </c>
      <c r="G89" s="18">
        <v>-1.2098765432098764</v>
      </c>
      <c r="H89" s="18">
        <v>-2.6796875</v>
      </c>
      <c r="I89" s="18">
        <v>-2.7777777777777777</v>
      </c>
      <c r="J89" s="18">
        <v>-0.79370078740157468</v>
      </c>
      <c r="K89" s="18">
        <v>5.0607407407407408</v>
      </c>
      <c r="L89" s="18">
        <v>-1.3190578158458244</v>
      </c>
      <c r="M89" s="18">
        <v>-5.0724637681159437E-2</v>
      </c>
      <c r="N89" s="18">
        <v>-1.2965821389195149</v>
      </c>
      <c r="O89" s="18">
        <v>-0.9491525423728816</v>
      </c>
      <c r="P89" s="18">
        <v>-1.1993410214168043</v>
      </c>
      <c r="Q89" s="18">
        <v>-0.93333333333333346</v>
      </c>
      <c r="R89" s="18">
        <v>-1.1199999999999992</v>
      </c>
      <c r="S89" s="18">
        <v>-0.12804878048780491</v>
      </c>
      <c r="T89" s="18">
        <v>-1.0360777058279376</v>
      </c>
      <c r="U89" s="18">
        <v>-0.17665615141955845</v>
      </c>
      <c r="V89" s="18">
        <v>-0.98533724340175965</v>
      </c>
      <c r="W89" s="18">
        <v>-2.8882521489971342</v>
      </c>
      <c r="X89" s="18">
        <v>-2.641756188696871</v>
      </c>
      <c r="Y89" s="18">
        <v>-2.4981412639405196</v>
      </c>
      <c r="Z89" s="18">
        <v>-3.4733405875952137</v>
      </c>
      <c r="AA89" s="18">
        <v>-3.7625000000000002</v>
      </c>
      <c r="AB89" s="18">
        <v>-0.84369114877589457</v>
      </c>
      <c r="AC89" s="18">
        <v>1.5555555555555556</v>
      </c>
      <c r="AD89" s="18">
        <v>-5.0526315789473673</v>
      </c>
      <c r="AE89" s="18">
        <v>-2.8735919899874847</v>
      </c>
      <c r="AF89" s="18">
        <v>-0.23333333333333331</v>
      </c>
    </row>
    <row r="90" spans="1:32" x14ac:dyDescent="0.25">
      <c r="A90" s="16" t="s">
        <v>51</v>
      </c>
      <c r="B90" s="16" t="s">
        <v>584</v>
      </c>
      <c r="C90" s="21" t="s">
        <v>153</v>
      </c>
      <c r="D90" s="18">
        <v>-1.7534246575342469</v>
      </c>
      <c r="E90" s="18">
        <v>-3.5615696887686066</v>
      </c>
      <c r="F90" s="18">
        <v>-1.4925373134328357</v>
      </c>
      <c r="G90" s="18">
        <v>-1.5023741690408356</v>
      </c>
      <c r="H90" s="18">
        <v>-1.8046874999999998</v>
      </c>
      <c r="I90" s="18">
        <v>-2.2222222222222223</v>
      </c>
      <c r="J90" s="18">
        <v>-1.1464566929133857</v>
      </c>
      <c r="K90" s="18">
        <v>-0.7466666666666667</v>
      </c>
      <c r="L90" s="18">
        <v>-1.5588865096359743</v>
      </c>
      <c r="M90" s="18">
        <v>-0.65942028985507262</v>
      </c>
      <c r="N90" s="18">
        <v>-0.18522601984564499</v>
      </c>
      <c r="O90" s="18">
        <v>-1.0951760104302479</v>
      </c>
      <c r="P90" s="18">
        <v>-0.83031301482701836</v>
      </c>
      <c r="Q90" s="18">
        <v>-1.0266666666666668</v>
      </c>
      <c r="R90" s="18">
        <v>11.479999999999992</v>
      </c>
      <c r="S90" s="18">
        <v>-0.46951219512195136</v>
      </c>
      <c r="T90" s="18">
        <v>-0.88066604995374687</v>
      </c>
      <c r="U90" s="18">
        <v>-4.0859943072429543E-17</v>
      </c>
      <c r="V90" s="18">
        <v>-0.24633431085043991</v>
      </c>
      <c r="W90" s="18">
        <v>0</v>
      </c>
      <c r="X90" s="18">
        <v>-2.851004203643158</v>
      </c>
      <c r="Y90" s="18">
        <v>-2.0817843866171</v>
      </c>
      <c r="Z90" s="18">
        <v>-3.290533188248097</v>
      </c>
      <c r="AA90" s="18">
        <v>-3.5874999999999999</v>
      </c>
      <c r="AB90" s="18">
        <v>0.73822975517890776</v>
      </c>
      <c r="AC90" s="18">
        <v>6.4814814814814783E-2</v>
      </c>
      <c r="AD90" s="18">
        <v>-4.8</v>
      </c>
      <c r="AE90" s="18">
        <v>-2.3128911138923653</v>
      </c>
      <c r="AF90" s="18">
        <v>-0.38888888888888884</v>
      </c>
    </row>
    <row r="91" spans="1:32" x14ac:dyDescent="0.25">
      <c r="A91" s="16" t="s">
        <v>53</v>
      </c>
      <c r="B91" s="16" t="s">
        <v>585</v>
      </c>
      <c r="C91" s="21" t="s">
        <v>154</v>
      </c>
      <c r="D91" s="18">
        <v>-1.7534246575342469</v>
      </c>
      <c r="E91" s="18">
        <v>-3.5615696887686066</v>
      </c>
      <c r="F91" s="18">
        <v>-2.08955223880597</v>
      </c>
      <c r="G91" s="18">
        <v>-1.5289648622981957</v>
      </c>
      <c r="H91" s="18">
        <v>-1.9140625</v>
      </c>
      <c r="I91" s="18">
        <v>-2.7777777777777777</v>
      </c>
      <c r="J91" s="18">
        <v>-0.79370078740157468</v>
      </c>
      <c r="K91" s="18">
        <v>-2.9866666666666668</v>
      </c>
      <c r="L91" s="18">
        <v>-2.2783725910064239</v>
      </c>
      <c r="M91" s="18">
        <v>-1.5724637681159421</v>
      </c>
      <c r="N91" s="18">
        <v>-0.67916207276736495</v>
      </c>
      <c r="O91" s="18">
        <v>-1.0221642764015648</v>
      </c>
      <c r="P91" s="18">
        <v>-1.1993410214168043</v>
      </c>
      <c r="Q91" s="18">
        <v>-0.7466666666666667</v>
      </c>
      <c r="R91" s="18">
        <v>-3.9199999999999977</v>
      </c>
      <c r="S91" s="18">
        <v>-0.34146341463414648</v>
      </c>
      <c r="T91" s="18">
        <v>-0.41443108233117498</v>
      </c>
      <c r="U91" s="18">
        <v>-0.17665615141955845</v>
      </c>
      <c r="V91" s="18">
        <v>-0.24633431085043991</v>
      </c>
      <c r="W91" s="18">
        <v>0.16045845272206302</v>
      </c>
      <c r="X91" s="18">
        <v>-3.138720224194302</v>
      </c>
      <c r="Y91" s="18">
        <v>-2.2899628252788098</v>
      </c>
      <c r="Z91" s="18">
        <v>-3.0467899891186079</v>
      </c>
      <c r="AA91" s="18">
        <v>-4.4624999999999995</v>
      </c>
      <c r="AB91" s="18">
        <v>1.3709981167608287</v>
      </c>
      <c r="AC91" s="18">
        <v>-0.71296296296296302</v>
      </c>
      <c r="AD91" s="18">
        <v>-4.378947368421052</v>
      </c>
      <c r="AE91" s="18">
        <v>-2.5231539424280349</v>
      </c>
      <c r="AF91" s="18">
        <v>-7.7777777777777765E-2</v>
      </c>
    </row>
    <row r="92" spans="1:32" x14ac:dyDescent="0.25">
      <c r="A92" s="16" t="s">
        <v>55</v>
      </c>
      <c r="B92" s="16" t="s">
        <v>586</v>
      </c>
      <c r="C92" s="21" t="s">
        <v>155</v>
      </c>
      <c r="D92" s="18">
        <v>-1.8630136986301371</v>
      </c>
      <c r="E92" s="18">
        <v>-4.2435723951285533</v>
      </c>
      <c r="F92" s="18">
        <v>-2.805970149253731</v>
      </c>
      <c r="G92" s="18">
        <v>-1.5023741690408356</v>
      </c>
      <c r="H92" s="18">
        <v>-3.3359375</v>
      </c>
      <c r="I92" s="18">
        <v>-2.6666666666666665</v>
      </c>
      <c r="J92" s="18">
        <v>-1.0582677165354328</v>
      </c>
      <c r="K92" s="18">
        <v>-3.0696296296296297</v>
      </c>
      <c r="L92" s="18">
        <v>-3.357601713062099</v>
      </c>
      <c r="M92" s="18">
        <v>-1.8768115942028987</v>
      </c>
      <c r="N92" s="18">
        <v>-1.9140022050716654</v>
      </c>
      <c r="O92" s="18">
        <v>-2.2633637548891792</v>
      </c>
      <c r="P92" s="18">
        <v>-1.4761120263591438</v>
      </c>
      <c r="Q92" s="18">
        <v>-1.8666666666666669</v>
      </c>
      <c r="R92" s="18">
        <v>-2.7999999999999976</v>
      </c>
      <c r="S92" s="18">
        <v>-0.46951219512195136</v>
      </c>
      <c r="T92" s="18">
        <v>-1.6577243293246999</v>
      </c>
      <c r="U92" s="18">
        <v>0.82439537329127266</v>
      </c>
      <c r="V92" s="18">
        <v>-1.6422287390029329</v>
      </c>
      <c r="W92" s="18">
        <v>1.4441260744985671</v>
      </c>
      <c r="X92" s="18">
        <v>-3.2433442316674452</v>
      </c>
      <c r="Y92" s="18">
        <v>-5.204460966542749</v>
      </c>
      <c r="Z92" s="18">
        <v>-3.6561479869423303</v>
      </c>
      <c r="AA92" s="18">
        <v>-4.6375000000000002</v>
      </c>
      <c r="AB92" s="18">
        <v>0.73822975517890776</v>
      </c>
      <c r="AC92" s="18">
        <v>-1.2314814814814816</v>
      </c>
      <c r="AD92" s="18">
        <v>-5.3052631578947356</v>
      </c>
      <c r="AE92" s="18">
        <v>-2.8035043804755944</v>
      </c>
      <c r="AF92" s="18">
        <v>-0.31111111111111106</v>
      </c>
    </row>
    <row r="93" spans="1:32" x14ac:dyDescent="0.25">
      <c r="A93" s="16" t="s">
        <v>57</v>
      </c>
      <c r="B93" s="16" t="s">
        <v>587</v>
      </c>
      <c r="C93" s="21" t="s">
        <v>156</v>
      </c>
      <c r="D93" s="18">
        <v>-2.4109589041095894</v>
      </c>
      <c r="E93" s="18">
        <v>-3.5615696887686066</v>
      </c>
      <c r="F93" s="18">
        <v>-2.2089552238805967</v>
      </c>
      <c r="G93" s="18">
        <v>-1.316239316239316</v>
      </c>
      <c r="H93" s="18">
        <v>-2.1328124999999996</v>
      </c>
      <c r="I93" s="18">
        <v>-1.8888888888888888</v>
      </c>
      <c r="J93" s="18">
        <v>-0.52913385826771642</v>
      </c>
      <c r="K93" s="18">
        <v>-2.1570370370370373</v>
      </c>
      <c r="L93" s="18">
        <v>-3.1177730192719486</v>
      </c>
      <c r="M93" s="18">
        <v>-1.5724637681159421</v>
      </c>
      <c r="N93" s="18">
        <v>-0.98787210584343998</v>
      </c>
      <c r="O93" s="18">
        <v>-2.9204693611473278</v>
      </c>
      <c r="P93" s="18">
        <v>-0.83031301482701836</v>
      </c>
      <c r="Q93" s="18">
        <v>-1.4000000000000001</v>
      </c>
      <c r="R93" s="18">
        <v>1.6799999999999988</v>
      </c>
      <c r="S93" s="18">
        <v>-0.64024390243902463</v>
      </c>
      <c r="T93" s="18">
        <v>-1.191489361702128</v>
      </c>
      <c r="U93" s="18">
        <v>0.64773922187171429</v>
      </c>
      <c r="V93" s="18">
        <v>-2.0527859237536661</v>
      </c>
      <c r="W93" s="18">
        <v>0.16045845272206302</v>
      </c>
      <c r="X93" s="18">
        <v>-3.2695002335357315</v>
      </c>
      <c r="Y93" s="18">
        <v>-1.8736059479553897</v>
      </c>
      <c r="Z93" s="18">
        <v>-2.2546245919477701</v>
      </c>
      <c r="AA93" s="18">
        <v>-3.0625</v>
      </c>
      <c r="AB93" s="18">
        <v>1.8983050847457628</v>
      </c>
      <c r="AC93" s="18">
        <v>-0.5185185185185186</v>
      </c>
      <c r="AD93" s="18">
        <v>-5.0526315789473673</v>
      </c>
      <c r="AE93" s="18">
        <v>-2.1026282853566962</v>
      </c>
      <c r="AF93" s="18">
        <v>-0.38888888888888884</v>
      </c>
    </row>
    <row r="94" spans="1:32" x14ac:dyDescent="0.25">
      <c r="A94" s="16" t="s">
        <v>59</v>
      </c>
      <c r="B94" s="16" t="s">
        <v>588</v>
      </c>
      <c r="C94" s="21" t="s">
        <v>157</v>
      </c>
      <c r="D94" s="18">
        <v>-1.3150684931506851</v>
      </c>
      <c r="E94" s="18">
        <v>-2.8037889039242221</v>
      </c>
      <c r="F94" s="18">
        <v>-1.6119402985074627</v>
      </c>
      <c r="G94" s="18">
        <v>-1.3295346628679964E-2</v>
      </c>
      <c r="H94" s="18">
        <v>-3.1171875</v>
      </c>
      <c r="I94" s="18">
        <v>-1.6666666666666667</v>
      </c>
      <c r="J94" s="18">
        <v>-0.17637795275590545</v>
      </c>
      <c r="K94" s="18">
        <v>-1.7422222222222226</v>
      </c>
      <c r="L94" s="18">
        <v>-2.0385438972162744</v>
      </c>
      <c r="M94" s="18">
        <v>1.2681159420289856</v>
      </c>
      <c r="N94" s="18">
        <v>-0.61742006615215006</v>
      </c>
      <c r="O94" s="18">
        <v>-0.73011734028683206</v>
      </c>
      <c r="P94" s="18">
        <v>0.18451400329489295</v>
      </c>
      <c r="Q94" s="18">
        <v>-1.0266666666666668</v>
      </c>
      <c r="R94" s="18">
        <v>-2.2399999999999984</v>
      </c>
      <c r="S94" s="18">
        <v>8.536585365853662E-2</v>
      </c>
      <c r="T94" s="18">
        <v>-1.0878815911193342</v>
      </c>
      <c r="U94" s="18">
        <v>-0.17665615141955845</v>
      </c>
      <c r="V94" s="18">
        <v>-0.9032258064516131</v>
      </c>
      <c r="W94" s="18">
        <v>0.80229226361031514</v>
      </c>
      <c r="X94" s="18">
        <v>-2.5371321812237273</v>
      </c>
      <c r="Y94" s="18">
        <v>-1.8736059479553897</v>
      </c>
      <c r="Z94" s="18">
        <v>-0.67029379760609387</v>
      </c>
      <c r="AA94" s="18">
        <v>-1.1375000000000002</v>
      </c>
      <c r="AB94" s="18">
        <v>1.2655367231638417</v>
      </c>
      <c r="AC94" s="18">
        <v>-0.58333333333333337</v>
      </c>
      <c r="AD94" s="18">
        <v>-2.6105263157894734</v>
      </c>
      <c r="AE94" s="18">
        <v>-1.4718397997496873</v>
      </c>
      <c r="AF94" s="18">
        <v>-0.62222222222222212</v>
      </c>
    </row>
    <row r="95" spans="1:32" x14ac:dyDescent="0.25">
      <c r="A95" s="16" t="s">
        <v>61</v>
      </c>
      <c r="B95" s="16" t="s">
        <v>589</v>
      </c>
      <c r="C95" s="21" t="s">
        <v>158</v>
      </c>
      <c r="D95" s="18">
        <v>-0.98630136986301387</v>
      </c>
      <c r="E95" s="18">
        <v>-3.3342354533152911</v>
      </c>
      <c r="F95" s="18">
        <v>-2.3283582089552239</v>
      </c>
      <c r="G95" s="18">
        <v>-0.89078822412155745</v>
      </c>
      <c r="H95" s="18">
        <v>-3.1171875</v>
      </c>
      <c r="I95" s="18">
        <v>-2.6666666666666665</v>
      </c>
      <c r="J95" s="18">
        <v>-0.61732283464566928</v>
      </c>
      <c r="K95" s="18">
        <v>-0.7466666666666667</v>
      </c>
      <c r="L95" s="18">
        <v>-1.9186295503211992</v>
      </c>
      <c r="M95" s="18">
        <v>0.25362318840579717</v>
      </c>
      <c r="N95" s="18">
        <v>1.7905181918412352</v>
      </c>
      <c r="O95" s="18">
        <v>-1.0951760104302479</v>
      </c>
      <c r="P95" s="18">
        <v>-0.73805601317957192</v>
      </c>
      <c r="Q95" s="18">
        <v>-1.1200000000000001</v>
      </c>
      <c r="R95" s="18">
        <v>-2.2399999999999984</v>
      </c>
      <c r="S95" s="18">
        <v>0.12804878048780491</v>
      </c>
      <c r="T95" s="18">
        <v>-1.4505087881591125</v>
      </c>
      <c r="U95" s="18">
        <v>-0.35331230283911685</v>
      </c>
      <c r="V95" s="18">
        <v>-1.7243401759530794</v>
      </c>
      <c r="W95" s="18">
        <v>-0.64183381088825209</v>
      </c>
      <c r="X95" s="18">
        <v>-2.9556282111163008</v>
      </c>
      <c r="Y95" s="18">
        <v>-1.6654275092936799</v>
      </c>
      <c r="Z95" s="18">
        <v>-0.54842219804134951</v>
      </c>
      <c r="AA95" s="18">
        <v>-0.61250000000000016</v>
      </c>
      <c r="AB95" s="18">
        <v>2.1092278719397366</v>
      </c>
      <c r="AC95" s="18">
        <v>-1.6851851851851853</v>
      </c>
      <c r="AD95" s="18">
        <v>-3.4526315789473676</v>
      </c>
      <c r="AE95" s="18">
        <v>-2.0325406758448064</v>
      </c>
      <c r="AF95" s="18">
        <v>-0.77777777777777768</v>
      </c>
    </row>
    <row r="96" spans="1:32" x14ac:dyDescent="0.25">
      <c r="A96" s="16" t="s">
        <v>63</v>
      </c>
      <c r="B96" s="16" t="s">
        <v>590</v>
      </c>
      <c r="C96" s="21" t="s">
        <v>159</v>
      </c>
      <c r="D96" s="18">
        <v>-2.8493150684931514</v>
      </c>
      <c r="E96" s="18">
        <v>-3.8646820027063602</v>
      </c>
      <c r="F96" s="18">
        <v>-1.2537313432835822</v>
      </c>
      <c r="G96" s="18">
        <v>-1.2364672364672364</v>
      </c>
      <c r="H96" s="18">
        <v>-2.8984374999999996</v>
      </c>
      <c r="I96" s="18">
        <v>-2.7777777777777777</v>
      </c>
      <c r="J96" s="18">
        <v>-0.61732283464566928</v>
      </c>
      <c r="K96" s="18">
        <v>-0.16592592592592598</v>
      </c>
      <c r="L96" s="18">
        <v>-2.1584582441113489</v>
      </c>
      <c r="M96" s="18">
        <v>-0.35507246376811602</v>
      </c>
      <c r="N96" s="18">
        <v>1.7905181918412352</v>
      </c>
      <c r="O96" s="18">
        <v>-1.2411994784876146</v>
      </c>
      <c r="P96" s="18">
        <v>-0.27677100494233947</v>
      </c>
      <c r="Q96" s="18">
        <v>-1.4933333333333334</v>
      </c>
      <c r="R96" s="18">
        <v>-2.5199999999999982</v>
      </c>
      <c r="S96" s="18">
        <v>-0.81097560975609784</v>
      </c>
      <c r="T96" s="18">
        <v>-1.3469010175763187</v>
      </c>
      <c r="U96" s="18">
        <v>-1.0599369085173505</v>
      </c>
      <c r="V96" s="18">
        <v>-1.3958944281524928</v>
      </c>
      <c r="W96" s="18">
        <v>1.6045845272206303</v>
      </c>
      <c r="X96" s="18">
        <v>-3.1125642223260162</v>
      </c>
      <c r="Y96" s="18">
        <v>-1.4572490706319701</v>
      </c>
      <c r="Z96" s="18">
        <v>-2.0108813928182814</v>
      </c>
      <c r="AA96" s="18">
        <v>-1.1375000000000002</v>
      </c>
      <c r="AB96" s="18">
        <v>0.94915254237288138</v>
      </c>
      <c r="AC96" s="18">
        <v>-0.71296296296296302</v>
      </c>
      <c r="AD96" s="18">
        <v>-4.6315789473684204</v>
      </c>
      <c r="AE96" s="18">
        <v>-1.8222778473091363</v>
      </c>
      <c r="AF96" s="18">
        <v>-0.31111111111111106</v>
      </c>
    </row>
    <row r="97" spans="1:32" x14ac:dyDescent="0.25">
      <c r="A97" s="16" t="s">
        <v>65</v>
      </c>
      <c r="B97" s="16" t="s">
        <v>591</v>
      </c>
      <c r="C97" s="21" t="s">
        <v>160</v>
      </c>
      <c r="D97" s="18">
        <v>-2.6301369863013702</v>
      </c>
      <c r="E97" s="18">
        <v>-4.0920162381596761</v>
      </c>
      <c r="F97" s="18">
        <v>0.17910447761194037</v>
      </c>
      <c r="G97" s="18">
        <v>-1.316239316239316</v>
      </c>
      <c r="H97" s="18">
        <v>-3.1171875</v>
      </c>
      <c r="I97" s="18">
        <v>-2.4444444444444446</v>
      </c>
      <c r="J97" s="18">
        <v>-0.88188976377952755</v>
      </c>
      <c r="K97" s="18">
        <v>-2.6548148148148152</v>
      </c>
      <c r="L97" s="18">
        <v>-2.5182012847965738</v>
      </c>
      <c r="M97" s="18">
        <v>-1.1666666666666667</v>
      </c>
      <c r="N97" s="18">
        <v>1.1113561190738699</v>
      </c>
      <c r="O97" s="18">
        <v>-1.8252933507170801</v>
      </c>
      <c r="P97" s="18">
        <v>0.83031301482701847</v>
      </c>
      <c r="Q97" s="18">
        <v>-1.8666666666666669</v>
      </c>
      <c r="R97" s="18">
        <v>-2.7999999999999976</v>
      </c>
      <c r="S97" s="18">
        <v>-0.93902439024390272</v>
      </c>
      <c r="T97" s="18">
        <v>-0.77705827937095306</v>
      </c>
      <c r="U97" s="18">
        <v>-0.47108307045215581</v>
      </c>
      <c r="V97" s="18">
        <v>-0.24633431085043991</v>
      </c>
      <c r="W97" s="18">
        <v>-0.32091690544412604</v>
      </c>
      <c r="X97" s="18">
        <v>-3.0079402148528724</v>
      </c>
      <c r="Y97" s="18">
        <v>-2.2899628252788098</v>
      </c>
      <c r="Z97" s="18">
        <v>-2.9249183895538637</v>
      </c>
      <c r="AA97" s="18">
        <v>-3.9374999999999996</v>
      </c>
      <c r="AB97" s="18">
        <v>-2.1092278719397366</v>
      </c>
      <c r="AC97" s="18">
        <v>-2.3333333333333335</v>
      </c>
      <c r="AD97" s="18">
        <v>-4.9684210526315775</v>
      </c>
      <c r="AE97" s="18">
        <v>-3.2240300375469335</v>
      </c>
      <c r="AF97" s="18">
        <v>-0.38888888888888884</v>
      </c>
    </row>
    <row r="98" spans="1:32" x14ac:dyDescent="0.25">
      <c r="A98" s="16" t="s">
        <v>67</v>
      </c>
      <c r="B98" s="16" t="s">
        <v>592</v>
      </c>
      <c r="C98" s="21" t="s">
        <v>161</v>
      </c>
      <c r="D98" s="18">
        <v>-2.9589041095890418</v>
      </c>
      <c r="E98" s="18">
        <v>-4.1677943166441143</v>
      </c>
      <c r="F98" s="18">
        <v>-2.805970149253731</v>
      </c>
      <c r="G98" s="18">
        <v>-1.3428300094966761</v>
      </c>
      <c r="H98" s="18">
        <v>-2.8984374999999996</v>
      </c>
      <c r="I98" s="18">
        <v>-2.2222222222222223</v>
      </c>
      <c r="J98" s="18">
        <v>-0.97007874015748019</v>
      </c>
      <c r="K98" s="18">
        <v>-2.6548148148148152</v>
      </c>
      <c r="L98" s="18">
        <v>-1.4389721627408993</v>
      </c>
      <c r="M98" s="18">
        <v>0.25362318840579717</v>
      </c>
      <c r="N98" s="18">
        <v>-0.24696802646086</v>
      </c>
      <c r="O98" s="18">
        <v>-2.4093872229465454</v>
      </c>
      <c r="P98" s="18">
        <v>-0.46128500823723245</v>
      </c>
      <c r="Q98" s="18">
        <v>-0.84</v>
      </c>
      <c r="R98" s="18">
        <v>-3.6399999999999975</v>
      </c>
      <c r="S98" s="18">
        <v>0.34146341463414648</v>
      </c>
      <c r="T98" s="18">
        <v>-1.1396854764107311</v>
      </c>
      <c r="U98" s="18">
        <v>-1.0599369085173505</v>
      </c>
      <c r="V98" s="18">
        <v>-1.0674486803519063</v>
      </c>
      <c r="W98" s="18">
        <v>-2.8882521489971342</v>
      </c>
      <c r="X98" s="18">
        <v>-2.9033162073797296</v>
      </c>
      <c r="Y98" s="18">
        <v>-3.53903345724907</v>
      </c>
      <c r="Z98" s="18">
        <v>-1.9499455930359091</v>
      </c>
      <c r="AA98" s="18">
        <v>-3.4124999999999996</v>
      </c>
      <c r="AB98" s="18">
        <v>-0.31638418079096042</v>
      </c>
      <c r="AC98" s="18">
        <v>-2.2037037037037042</v>
      </c>
      <c r="AD98" s="18">
        <v>-4.2105263157894726</v>
      </c>
      <c r="AE98" s="18">
        <v>-2.6633291614518146</v>
      </c>
      <c r="AF98" s="18">
        <v>-0.46666666666666662</v>
      </c>
    </row>
    <row r="99" spans="1:32" x14ac:dyDescent="0.25">
      <c r="A99" s="16" t="s">
        <v>69</v>
      </c>
      <c r="B99" s="16" t="s">
        <v>593</v>
      </c>
      <c r="C99" s="21" t="s">
        <v>162</v>
      </c>
      <c r="D99" s="18">
        <v>-0.65753424657534254</v>
      </c>
      <c r="E99" s="18">
        <v>-2.046008119079838</v>
      </c>
      <c r="F99" s="18">
        <v>-2.3283582089552239</v>
      </c>
      <c r="G99" s="18">
        <v>-1.4491927825261157</v>
      </c>
      <c r="H99" s="18">
        <v>-3.0078125</v>
      </c>
      <c r="I99" s="18">
        <v>-1.4444444444444446</v>
      </c>
      <c r="J99" s="18">
        <v>-0.79370078740157468</v>
      </c>
      <c r="K99" s="18">
        <v>-1.8251851851851857</v>
      </c>
      <c r="L99" s="18">
        <v>-2.8779443254817987</v>
      </c>
      <c r="M99" s="18">
        <v>-0.1521739130434783</v>
      </c>
      <c r="N99" s="18">
        <v>-0.18522601984564499</v>
      </c>
      <c r="O99" s="18">
        <v>-1.1681877444589313</v>
      </c>
      <c r="P99" s="18">
        <v>-0.27677100494233947</v>
      </c>
      <c r="Q99" s="18">
        <v>-1.2133333333333334</v>
      </c>
      <c r="R99" s="18">
        <v>-3.6399999999999975</v>
      </c>
      <c r="S99" s="18">
        <v>-1.1524390243902443</v>
      </c>
      <c r="T99" s="18">
        <v>0.41443108233117498</v>
      </c>
      <c r="U99" s="18">
        <v>-1.4721345951629869</v>
      </c>
      <c r="V99" s="18">
        <v>-1.3137829912023464</v>
      </c>
      <c r="W99" s="18">
        <v>-1.6045845272206303</v>
      </c>
      <c r="X99" s="18">
        <v>-2.092480149462868</v>
      </c>
      <c r="Y99" s="18">
        <v>-1.6654275092936799</v>
      </c>
      <c r="Z99" s="18">
        <v>-0.36561479869423297</v>
      </c>
      <c r="AA99" s="18">
        <v>-3.4124999999999996</v>
      </c>
      <c r="AB99" s="18">
        <v>-1.3709981167608287</v>
      </c>
      <c r="AC99" s="18">
        <v>-1.2314814814814816</v>
      </c>
      <c r="AD99" s="18">
        <v>-3.7052631578947355</v>
      </c>
      <c r="AE99" s="18">
        <v>-2.0325406758448064</v>
      </c>
      <c r="AF99" s="18">
        <v>-0.31111111111111106</v>
      </c>
    </row>
    <row r="100" spans="1:32" x14ac:dyDescent="0.25">
      <c r="A100" s="16" t="s">
        <v>71</v>
      </c>
      <c r="B100" s="16" t="s">
        <v>594</v>
      </c>
      <c r="C100" s="21" t="s">
        <v>163</v>
      </c>
      <c r="D100" s="18">
        <v>-0.65753424657534254</v>
      </c>
      <c r="E100" s="18">
        <v>-4.2435723951285533</v>
      </c>
      <c r="F100" s="18">
        <v>-1.3731343283582087</v>
      </c>
      <c r="G100" s="18">
        <v>-1.396011396011396</v>
      </c>
      <c r="H100" s="18">
        <v>-3.4453125</v>
      </c>
      <c r="I100" s="18">
        <v>-1.5555555555555554</v>
      </c>
      <c r="J100" s="18">
        <v>-1.2346456692913386</v>
      </c>
      <c r="K100" s="18">
        <v>-1.9081481481481481</v>
      </c>
      <c r="L100" s="18">
        <v>-2.8779443254817987</v>
      </c>
      <c r="M100" s="18">
        <v>-0.55797101449275366</v>
      </c>
      <c r="N100" s="18">
        <v>-0.55567805953693494</v>
      </c>
      <c r="O100" s="18">
        <v>-2.3363754889178625</v>
      </c>
      <c r="P100" s="18">
        <v>-0.27677100494233947</v>
      </c>
      <c r="Q100" s="18">
        <v>-1.4000000000000001</v>
      </c>
      <c r="R100" s="18">
        <v>-3.3599999999999977</v>
      </c>
      <c r="S100" s="18">
        <v>-0.93902439024390272</v>
      </c>
      <c r="T100" s="18">
        <v>0</v>
      </c>
      <c r="U100" s="18">
        <v>-0.64773922187171429</v>
      </c>
      <c r="V100" s="18">
        <v>-1.1495601173020531</v>
      </c>
      <c r="W100" s="18">
        <v>-0.64183381088825209</v>
      </c>
      <c r="X100" s="18">
        <v>-0.96777206912657643</v>
      </c>
      <c r="Y100" s="18">
        <v>-2.0817843866171</v>
      </c>
      <c r="Z100" s="18">
        <v>0.85310119695321029</v>
      </c>
      <c r="AA100" s="18">
        <v>-3.7625000000000002</v>
      </c>
      <c r="AB100" s="18">
        <v>-1.3709981167608287</v>
      </c>
      <c r="AC100" s="18">
        <v>-2.0740740740740744</v>
      </c>
      <c r="AD100" s="18">
        <v>0.2526315789473686</v>
      </c>
      <c r="AE100" s="18">
        <v>-1.2615769712140177</v>
      </c>
      <c r="AF100" s="18">
        <v>-0.31111111111111106</v>
      </c>
    </row>
    <row r="101" spans="1:32" x14ac:dyDescent="0.25">
      <c r="A101" s="16" t="s">
        <v>73</v>
      </c>
      <c r="B101" s="16" t="s">
        <v>595</v>
      </c>
      <c r="C101" s="21" t="s">
        <v>164</v>
      </c>
      <c r="D101" s="18">
        <v>-2.7397260273972606</v>
      </c>
      <c r="E101" s="18">
        <v>-3.4857916102841684</v>
      </c>
      <c r="F101" s="18">
        <v>-2.6865671641791042</v>
      </c>
      <c r="G101" s="18">
        <v>-1.2364672364672364</v>
      </c>
      <c r="H101" s="18">
        <v>-3.9921874999999991</v>
      </c>
      <c r="I101" s="18">
        <v>-2.6666666666666665</v>
      </c>
      <c r="J101" s="18">
        <v>-1.5874015748031494</v>
      </c>
      <c r="K101" s="18">
        <v>-2.1570370370370373</v>
      </c>
      <c r="L101" s="18">
        <v>-3.1177730192719486</v>
      </c>
      <c r="M101" s="18">
        <v>-1.7753623188405798</v>
      </c>
      <c r="N101" s="18">
        <v>0.37045203969128998</v>
      </c>
      <c r="O101" s="18">
        <v>-2.6284224250325949</v>
      </c>
      <c r="P101" s="18">
        <v>-1.1993410214168043</v>
      </c>
      <c r="Q101" s="18">
        <v>-1.4933333333333334</v>
      </c>
      <c r="R101" s="18">
        <v>-4.1999999999999975</v>
      </c>
      <c r="S101" s="18">
        <v>-0.98170731707317105</v>
      </c>
      <c r="T101" s="18">
        <v>-0.88066604995374687</v>
      </c>
      <c r="U101" s="18">
        <v>-0.29442691903259738</v>
      </c>
      <c r="V101" s="18">
        <v>-1.4780058651026395</v>
      </c>
      <c r="W101" s="18">
        <v>-3.3696275071633233</v>
      </c>
      <c r="X101" s="18">
        <v>-2.8771602055114438</v>
      </c>
      <c r="Y101" s="18">
        <v>-3.53903345724907</v>
      </c>
      <c r="Z101" s="18">
        <v>-0.91403699673558259</v>
      </c>
      <c r="AA101" s="18">
        <v>-3.9374999999999996</v>
      </c>
      <c r="AB101" s="18">
        <v>-1.8983050847457628</v>
      </c>
      <c r="AC101" s="18">
        <v>-2.2685185185185186</v>
      </c>
      <c r="AD101" s="18">
        <v>-5.6421052631578927</v>
      </c>
      <c r="AE101" s="18">
        <v>-2.3128911138923653</v>
      </c>
      <c r="AF101" s="18">
        <v>-0.46666666666666662</v>
      </c>
    </row>
    <row r="102" spans="1:32" x14ac:dyDescent="0.25">
      <c r="A102" s="16" t="s">
        <v>75</v>
      </c>
      <c r="B102" s="16" t="s">
        <v>596</v>
      </c>
      <c r="C102" s="21" t="s">
        <v>165</v>
      </c>
      <c r="D102" s="18">
        <v>-1.8630136986301371</v>
      </c>
      <c r="E102" s="18">
        <v>5.7591339648173214</v>
      </c>
      <c r="F102" s="18">
        <v>-1.7313432835820892</v>
      </c>
      <c r="G102" s="18">
        <v>-1.1301044634377968</v>
      </c>
      <c r="H102" s="18">
        <v>-0.38281250000000011</v>
      </c>
      <c r="I102" s="18">
        <v>0.88888888888888906</v>
      </c>
      <c r="J102" s="18">
        <v>-0.61732283464566928</v>
      </c>
      <c r="K102" s="18">
        <v>-1.1614814814814818</v>
      </c>
      <c r="L102" s="18">
        <v>0.23982869379014993</v>
      </c>
      <c r="M102" s="18">
        <v>0.35507246376811596</v>
      </c>
      <c r="N102" s="18">
        <v>0.80264608599779508</v>
      </c>
      <c r="O102" s="18">
        <v>0</v>
      </c>
      <c r="P102" s="18">
        <v>0</v>
      </c>
      <c r="Q102" s="18">
        <v>1.1200000000000001</v>
      </c>
      <c r="R102" s="18">
        <v>-1.6799999999999988</v>
      </c>
      <c r="S102" s="18">
        <v>-0.38414634146341475</v>
      </c>
      <c r="T102" s="18">
        <v>0.56984273820536557</v>
      </c>
      <c r="U102" s="18">
        <v>-0.41219768664563633</v>
      </c>
      <c r="V102" s="18">
        <v>-1.3137829912023464</v>
      </c>
      <c r="W102" s="18">
        <v>-1.2836676217765042</v>
      </c>
      <c r="X102" s="18">
        <v>1.9617001401214387</v>
      </c>
      <c r="Y102" s="18">
        <v>-1.8736059479553897</v>
      </c>
      <c r="Z102" s="18">
        <v>-0.91403699673558259</v>
      </c>
      <c r="AA102" s="18">
        <v>2.7124999999999999</v>
      </c>
      <c r="AB102" s="18">
        <v>-1.8983050847457628</v>
      </c>
      <c r="AC102" s="18">
        <v>-1.8148148148148151</v>
      </c>
      <c r="AD102" s="18">
        <v>-3.6210526315789466</v>
      </c>
      <c r="AE102" s="18">
        <v>-1.3316645807259073</v>
      </c>
      <c r="AF102" s="18">
        <v>-0.5444444444444444</v>
      </c>
    </row>
    <row r="103" spans="1:32" x14ac:dyDescent="0.25">
      <c r="A103" s="16" t="s">
        <v>77</v>
      </c>
      <c r="B103" s="16" t="s">
        <v>597</v>
      </c>
      <c r="C103" s="21" t="s">
        <v>166</v>
      </c>
      <c r="D103" s="18">
        <v>-2.7397260273972606</v>
      </c>
      <c r="E103" s="18">
        <v>-2.1217861975642767</v>
      </c>
      <c r="F103" s="18">
        <v>-2.5671641791044775</v>
      </c>
      <c r="G103" s="18">
        <v>-0.70465337132003791</v>
      </c>
      <c r="H103" s="18">
        <v>-3.1171875</v>
      </c>
      <c r="I103" s="18">
        <v>-2.6666666666666665</v>
      </c>
      <c r="J103" s="18">
        <v>-1.0582677165354328</v>
      </c>
      <c r="K103" s="18">
        <v>-0.82962962962962972</v>
      </c>
      <c r="L103" s="18">
        <v>-1.4389721627408993</v>
      </c>
      <c r="M103" s="18">
        <v>-0.35507246376811602</v>
      </c>
      <c r="N103" s="18">
        <v>0.49393605292171999</v>
      </c>
      <c r="O103" s="18">
        <v>1.1681877444589313</v>
      </c>
      <c r="P103" s="18">
        <v>-0.55354200988467894</v>
      </c>
      <c r="Q103" s="18">
        <v>-0.84</v>
      </c>
      <c r="R103" s="18">
        <v>-0.55999999999999961</v>
      </c>
      <c r="S103" s="18">
        <v>-0.46951219512195136</v>
      </c>
      <c r="T103" s="18">
        <v>1.0878815911193342</v>
      </c>
      <c r="U103" s="18">
        <v>-0.47108307045215581</v>
      </c>
      <c r="V103" s="18">
        <v>-0.73900293255131977</v>
      </c>
      <c r="W103" s="18">
        <v>-1.1232091690544412</v>
      </c>
      <c r="X103" s="18">
        <v>-0.34002802428771606</v>
      </c>
      <c r="Y103" s="18">
        <v>-2.7063197026022299</v>
      </c>
      <c r="Z103" s="18">
        <v>-1.4624591947769319</v>
      </c>
      <c r="AA103" s="18">
        <v>-2.5375000000000001</v>
      </c>
      <c r="AB103" s="18">
        <v>-1.792843691148776</v>
      </c>
      <c r="AC103" s="18">
        <v>-1.2314814814814816</v>
      </c>
      <c r="AD103" s="18">
        <v>-3.7052631578947355</v>
      </c>
      <c r="AE103" s="18">
        <v>-1.4017521902377972</v>
      </c>
      <c r="AF103" s="18">
        <v>-0.5444444444444444</v>
      </c>
    </row>
    <row r="104" spans="1:32" x14ac:dyDescent="0.25">
      <c r="A104" s="16" t="s">
        <v>79</v>
      </c>
      <c r="B104" s="16" t="s">
        <v>598</v>
      </c>
      <c r="C104" s="21" t="s">
        <v>167</v>
      </c>
      <c r="D104" s="18">
        <v>-2.0821917808219181</v>
      </c>
      <c r="E104" s="18">
        <v>-2.5764546684709067</v>
      </c>
      <c r="F104" s="18">
        <v>-1.6119402985074627</v>
      </c>
      <c r="G104" s="18">
        <v>-1.3295346628679964E-2</v>
      </c>
      <c r="H104" s="18">
        <v>-2.1328124999999996</v>
      </c>
      <c r="I104" s="18">
        <v>-0.22222222222222213</v>
      </c>
      <c r="J104" s="18">
        <v>-0.35275590551181096</v>
      </c>
      <c r="K104" s="18">
        <v>-1.4103703703703703</v>
      </c>
      <c r="L104" s="18">
        <v>0.47965738758029985</v>
      </c>
      <c r="M104" s="18">
        <v>1.0652173913043481</v>
      </c>
      <c r="N104" s="18">
        <v>0.12348401323043003</v>
      </c>
      <c r="O104" s="18">
        <v>-7.3011734028683217E-2</v>
      </c>
      <c r="P104" s="18">
        <v>0.4612850082372324</v>
      </c>
      <c r="Q104" s="18">
        <v>-9.3333333333333338E-2</v>
      </c>
      <c r="R104" s="18">
        <v>-0.2799999999999998</v>
      </c>
      <c r="S104" s="18">
        <v>-0.72560975609756129</v>
      </c>
      <c r="T104" s="18">
        <v>-0.41443108233117498</v>
      </c>
      <c r="U104" s="18">
        <v>0.52996845425867523</v>
      </c>
      <c r="V104" s="18">
        <v>-1.1495601173020531</v>
      </c>
      <c r="W104" s="18">
        <v>2.5673352435530084</v>
      </c>
      <c r="X104" s="18">
        <v>-1.046240074731434</v>
      </c>
      <c r="Y104" s="18">
        <v>-2.4981412639405196</v>
      </c>
      <c r="Z104" s="18">
        <v>3.4733405875952137</v>
      </c>
      <c r="AA104" s="18">
        <v>-1.4875</v>
      </c>
      <c r="AB104" s="18">
        <v>-0.31638418079096042</v>
      </c>
      <c r="AC104" s="18">
        <v>-0.77777777777777779</v>
      </c>
      <c r="AD104" s="18">
        <v>-3.4526315789473676</v>
      </c>
      <c r="AE104" s="18">
        <v>-1.2615769712140177</v>
      </c>
      <c r="AF104" s="18">
        <v>-0.23333333333333331</v>
      </c>
    </row>
    <row r="105" spans="1:32" x14ac:dyDescent="0.25">
      <c r="A105" s="16" t="s">
        <v>81</v>
      </c>
      <c r="B105" s="16" t="s">
        <v>599</v>
      </c>
      <c r="C105" s="21" t="s">
        <v>168</v>
      </c>
      <c r="D105" s="18">
        <v>-0.76712328767123306</v>
      </c>
      <c r="E105" s="18">
        <v>-2.7280108254397835</v>
      </c>
      <c r="F105" s="18">
        <v>0.53731343283582089</v>
      </c>
      <c r="G105" s="18">
        <v>0.54510921177587845</v>
      </c>
      <c r="H105" s="18">
        <v>-0.27343750000000022</v>
      </c>
      <c r="I105" s="18">
        <v>-2.5555555555555554</v>
      </c>
      <c r="J105" s="18">
        <v>-8.8188976377952727E-2</v>
      </c>
      <c r="K105" s="18">
        <v>-0.58074074074074089</v>
      </c>
      <c r="L105" s="18">
        <v>2.9978586723768736</v>
      </c>
      <c r="M105" s="18">
        <v>0.35507246376811596</v>
      </c>
      <c r="N105" s="18">
        <v>2.531422271223815</v>
      </c>
      <c r="O105" s="18">
        <v>0.51108213820078241</v>
      </c>
      <c r="P105" s="18">
        <v>2.9522240527182877</v>
      </c>
      <c r="Q105" s="18">
        <v>0.18666666666666668</v>
      </c>
      <c r="R105" s="18">
        <v>2.2399999999999984</v>
      </c>
      <c r="S105" s="18">
        <v>-0.34146341463414648</v>
      </c>
      <c r="T105" s="18">
        <v>-0.88066604995374687</v>
      </c>
      <c r="U105" s="18">
        <v>0.47108307045215586</v>
      </c>
      <c r="V105" s="18">
        <v>0.16422287390029333</v>
      </c>
      <c r="W105" s="18">
        <v>4.0114613180515759</v>
      </c>
      <c r="X105" s="18">
        <v>-1.7524521251751521</v>
      </c>
      <c r="Y105" s="18">
        <v>0.83271375464684005</v>
      </c>
      <c r="Z105" s="18">
        <v>-0.3046789989118609</v>
      </c>
      <c r="AA105" s="18">
        <v>-0.43750000000000011</v>
      </c>
      <c r="AB105" s="18">
        <v>-0.10546139359698682</v>
      </c>
      <c r="AC105" s="18">
        <v>0.25925925925925924</v>
      </c>
      <c r="AD105" s="18">
        <v>-2.6947368421052622</v>
      </c>
      <c r="AE105" s="18">
        <v>-0.84105131414267842</v>
      </c>
      <c r="AF105" s="18">
        <v>-0.15555555555555553</v>
      </c>
    </row>
    <row r="106" spans="1:32" x14ac:dyDescent="0.25">
      <c r="A106" s="16" t="s">
        <v>83</v>
      </c>
      <c r="B106" s="16" t="s">
        <v>600</v>
      </c>
      <c r="C106" s="21" t="s">
        <v>169</v>
      </c>
      <c r="D106" s="18">
        <v>0.54794520547945214</v>
      </c>
      <c r="E106" s="18">
        <v>-1.4397834912043304</v>
      </c>
      <c r="F106" s="18">
        <v>-0.41791044776119407</v>
      </c>
      <c r="G106" s="18">
        <v>0.54510921177587845</v>
      </c>
      <c r="H106" s="18">
        <v>-1.2578125</v>
      </c>
      <c r="I106" s="18">
        <v>-3.1111111111111116</v>
      </c>
      <c r="J106" s="18">
        <v>0.44094488188976377</v>
      </c>
      <c r="K106" s="18">
        <v>5.6414814814814811</v>
      </c>
      <c r="L106" s="18">
        <v>1.4389721627408993</v>
      </c>
      <c r="M106" s="18">
        <v>1.5724637681159421</v>
      </c>
      <c r="N106" s="18">
        <v>1.6670341786108052</v>
      </c>
      <c r="O106" s="18">
        <v>1.6062581486310303</v>
      </c>
      <c r="P106" s="18">
        <v>2.0296540362438229</v>
      </c>
      <c r="Q106" s="18">
        <v>0.28000000000000003</v>
      </c>
      <c r="R106" s="18">
        <v>5.0399999999999965</v>
      </c>
      <c r="S106" s="18">
        <v>-0.85365853658536617</v>
      </c>
      <c r="T106" s="18">
        <v>0.41443108233117498</v>
      </c>
      <c r="U106" s="18">
        <v>0.11777076761303892</v>
      </c>
      <c r="V106" s="18">
        <v>-0.57478005865102644</v>
      </c>
      <c r="W106" s="18">
        <v>2.7277936962750715</v>
      </c>
      <c r="X106" s="18">
        <v>-2.3801961700140124</v>
      </c>
      <c r="Y106" s="18">
        <v>-0.20817843866170996</v>
      </c>
      <c r="Z106" s="18">
        <v>8.8966267682263354</v>
      </c>
      <c r="AA106" s="18">
        <v>-0.96250000000000002</v>
      </c>
      <c r="AB106" s="18">
        <v>-0.31638418079096042</v>
      </c>
      <c r="AC106" s="18">
        <v>2.8518518518518525</v>
      </c>
      <c r="AD106" s="18">
        <v>-3.7052631578947355</v>
      </c>
      <c r="AE106" s="18">
        <v>-0.42052565707133926</v>
      </c>
      <c r="AF106" s="18">
        <v>-0.15555555555555553</v>
      </c>
    </row>
    <row r="107" spans="1:32" x14ac:dyDescent="0.25">
      <c r="A107" s="16" t="s">
        <v>85</v>
      </c>
      <c r="B107" s="16" t="s">
        <v>601</v>
      </c>
      <c r="C107" s="21" t="s">
        <v>170</v>
      </c>
      <c r="D107" s="18">
        <v>-0.54794520547945214</v>
      </c>
      <c r="E107" s="18">
        <v>-2.7280108254397835</v>
      </c>
      <c r="F107" s="18">
        <v>-0.77611940298507465</v>
      </c>
      <c r="G107" s="18">
        <v>0.49192782526115852</v>
      </c>
      <c r="H107" s="18">
        <v>1.2578124999999998</v>
      </c>
      <c r="I107" s="18">
        <v>-1.4444444444444446</v>
      </c>
      <c r="J107" s="18">
        <v>-0.35275590551181096</v>
      </c>
      <c r="K107" s="18">
        <v>-1.4103703703703703</v>
      </c>
      <c r="L107" s="18">
        <v>-0.4796573875802998</v>
      </c>
      <c r="M107" s="18">
        <v>0.55797101449275366</v>
      </c>
      <c r="N107" s="18">
        <v>2.5931642778390303</v>
      </c>
      <c r="O107" s="18">
        <v>7.3011734028683217E-2</v>
      </c>
      <c r="P107" s="18">
        <v>0.64579901153212549</v>
      </c>
      <c r="Q107" s="18">
        <v>0.18666666666666668</v>
      </c>
      <c r="R107" s="18">
        <v>1.9599999999999989</v>
      </c>
      <c r="S107" s="18">
        <v>-0.64024390243902463</v>
      </c>
      <c r="T107" s="18">
        <v>-0.62164662349676247</v>
      </c>
      <c r="U107" s="18">
        <v>-0.11777076761303897</v>
      </c>
      <c r="V107" s="18">
        <v>-1.0674486803519063</v>
      </c>
      <c r="W107" s="18">
        <v>1.6045845272206303</v>
      </c>
      <c r="X107" s="18">
        <v>-2.851004203643158</v>
      </c>
      <c r="Y107" s="18">
        <v>0</v>
      </c>
      <c r="Z107" s="18">
        <v>2.193688792165398</v>
      </c>
      <c r="AA107" s="18">
        <v>-0.78750000000000009</v>
      </c>
      <c r="AB107" s="18">
        <v>-0.73822975517890776</v>
      </c>
      <c r="AC107" s="18">
        <v>1.9444444444444444</v>
      </c>
      <c r="AD107" s="18">
        <v>-4.4631578947368418</v>
      </c>
      <c r="AE107" s="18">
        <v>-1.8222778473091363</v>
      </c>
      <c r="AF107" s="18">
        <v>0</v>
      </c>
    </row>
    <row r="108" spans="1:32" x14ac:dyDescent="0.25">
      <c r="A108" s="16" t="s">
        <v>87</v>
      </c>
      <c r="B108" s="16" t="s">
        <v>602</v>
      </c>
      <c r="C108" s="21" t="s">
        <v>171</v>
      </c>
      <c r="D108" s="18">
        <v>-1.4246575342465757</v>
      </c>
      <c r="E108" s="18">
        <v>-3.4857916102841684</v>
      </c>
      <c r="F108" s="18">
        <v>-1.1343283582089552</v>
      </c>
      <c r="G108" s="18">
        <v>0.25261158594491928</v>
      </c>
      <c r="H108" s="18">
        <v>-2.6796875</v>
      </c>
      <c r="I108" s="18">
        <v>-3.0000000000000004</v>
      </c>
      <c r="J108" s="18">
        <v>-1.0582677165354328</v>
      </c>
      <c r="K108" s="18">
        <v>-1.9911111111111113</v>
      </c>
      <c r="L108" s="18">
        <v>1.1991434689507494</v>
      </c>
      <c r="M108" s="18">
        <v>-5.0724637681159437E-2</v>
      </c>
      <c r="N108" s="18">
        <v>-0.67916207276736495</v>
      </c>
      <c r="O108" s="18">
        <v>-0.58409387222946563</v>
      </c>
      <c r="P108" s="18">
        <v>0.27677100494233947</v>
      </c>
      <c r="Q108" s="18">
        <v>-0.46666666666666673</v>
      </c>
      <c r="R108" s="18">
        <v>1.1199999999999992</v>
      </c>
      <c r="S108" s="18">
        <v>0.12804878048780491</v>
      </c>
      <c r="T108" s="18">
        <v>-0.88066604995374687</v>
      </c>
      <c r="U108" s="18">
        <v>-0.11777076761303897</v>
      </c>
      <c r="V108" s="18">
        <v>-0.9032258064516131</v>
      </c>
      <c r="W108" s="18">
        <v>3.5300859598853864</v>
      </c>
      <c r="X108" s="18">
        <v>-1.569360112097151</v>
      </c>
      <c r="Y108" s="18">
        <v>-0.20817843866170996</v>
      </c>
      <c r="Z108" s="18">
        <v>1.4624591947769319</v>
      </c>
      <c r="AA108" s="18">
        <v>-1.8374999999999999</v>
      </c>
      <c r="AB108" s="18">
        <v>-0.42184557438794729</v>
      </c>
      <c r="AC108" s="18">
        <v>-1.0370370370370372</v>
      </c>
      <c r="AD108" s="18">
        <v>-3.9578947368421042</v>
      </c>
      <c r="AE108" s="18">
        <v>-1.8222778473091363</v>
      </c>
      <c r="AF108" s="18">
        <v>-0.31111111111111106</v>
      </c>
    </row>
    <row r="109" spans="1:32" x14ac:dyDescent="0.25">
      <c r="A109" s="16" t="s">
        <v>89</v>
      </c>
      <c r="B109" s="16" t="s">
        <v>603</v>
      </c>
      <c r="C109" s="21" t="s">
        <v>172</v>
      </c>
      <c r="D109" s="18">
        <v>-1.7534246575342469</v>
      </c>
      <c r="E109" s="18">
        <v>-2.8795669824086607</v>
      </c>
      <c r="F109" s="18">
        <v>-1.6119402985074627</v>
      </c>
      <c r="G109" s="18">
        <v>1.2630579297245963</v>
      </c>
      <c r="H109" s="18">
        <v>-2.1328124999999996</v>
      </c>
      <c r="I109" s="18">
        <v>-3.0000000000000004</v>
      </c>
      <c r="J109" s="18">
        <v>-0.88188976377952755</v>
      </c>
      <c r="K109" s="18">
        <v>-2.4888888888888889</v>
      </c>
      <c r="L109" s="18">
        <v>-0.9593147751605996</v>
      </c>
      <c r="M109" s="18">
        <v>-0.35507246376811602</v>
      </c>
      <c r="N109" s="18">
        <v>-0.43219404630650504</v>
      </c>
      <c r="O109" s="18">
        <v>-1.6062581486310303</v>
      </c>
      <c r="P109" s="18">
        <v>0.73805601317957192</v>
      </c>
      <c r="Q109" s="18">
        <v>-0.46666666666666673</v>
      </c>
      <c r="R109" s="18">
        <v>0</v>
      </c>
      <c r="S109" s="18">
        <v>0.17073170731707324</v>
      </c>
      <c r="T109" s="18">
        <v>-1.0360777058279376</v>
      </c>
      <c r="U109" s="18">
        <v>-0.94216614090431161</v>
      </c>
      <c r="V109" s="18">
        <v>-1.1495601173020531</v>
      </c>
      <c r="W109" s="18">
        <v>4.3323782234957022</v>
      </c>
      <c r="X109" s="18">
        <v>-1.4908921064922933</v>
      </c>
      <c r="Y109" s="18">
        <v>-0.41635687732341992</v>
      </c>
      <c r="Z109" s="18">
        <v>1.5843307943416762</v>
      </c>
      <c r="AA109" s="18">
        <v>-2.5375000000000001</v>
      </c>
      <c r="AB109" s="18">
        <v>-0.52730696798493415</v>
      </c>
      <c r="AC109" s="18">
        <v>-0.5185185185185186</v>
      </c>
      <c r="AD109" s="18">
        <v>-4.1263157894736837</v>
      </c>
      <c r="AE109" s="18">
        <v>-1.4718397997496873</v>
      </c>
      <c r="AF109" s="18">
        <v>0</v>
      </c>
    </row>
    <row r="110" spans="1:32" x14ac:dyDescent="0.25">
      <c r="A110" s="16" t="s">
        <v>91</v>
      </c>
      <c r="B110" s="16" t="s">
        <v>604</v>
      </c>
      <c r="C110" s="21" t="s">
        <v>173</v>
      </c>
      <c r="D110" s="18">
        <v>0.43835616438356168</v>
      </c>
      <c r="E110" s="18">
        <v>-3.4100135317997298</v>
      </c>
      <c r="F110" s="18">
        <v>-1.1343283582089552</v>
      </c>
      <c r="G110" s="18">
        <v>0.4121557454890788</v>
      </c>
      <c r="H110" s="18">
        <v>-2.1328124999999996</v>
      </c>
      <c r="I110" s="18">
        <v>-2.6666666666666665</v>
      </c>
      <c r="J110" s="18">
        <v>-0.26456692913385821</v>
      </c>
      <c r="K110" s="18">
        <v>-0.82962962962962972</v>
      </c>
      <c r="L110" s="18">
        <v>0.47965738758029985</v>
      </c>
      <c r="M110" s="18">
        <v>-0.25362318840579717</v>
      </c>
      <c r="N110" s="18">
        <v>-0.30871003307607503</v>
      </c>
      <c r="O110" s="18">
        <v>-0.65710560625814873</v>
      </c>
      <c r="P110" s="18">
        <v>0.36902800658978596</v>
      </c>
      <c r="Q110" s="18">
        <v>0.18666666666666668</v>
      </c>
      <c r="R110" s="18">
        <v>2.2399999999999984</v>
      </c>
      <c r="S110" s="18">
        <v>2.0914634146341471</v>
      </c>
      <c r="T110" s="18">
        <v>0.25901942645698439</v>
      </c>
      <c r="U110" s="18">
        <v>-0.41219768664563633</v>
      </c>
      <c r="V110" s="18">
        <v>-1.4780058651026395</v>
      </c>
      <c r="W110" s="18">
        <v>2.2464183381088825</v>
      </c>
      <c r="X110" s="18">
        <v>-2.3540401681457266</v>
      </c>
      <c r="Y110" s="18">
        <v>0.41635687732342003</v>
      </c>
      <c r="Z110" s="18">
        <v>1.0359085963003267</v>
      </c>
      <c r="AA110" s="18">
        <v>-1.4875</v>
      </c>
      <c r="AB110" s="18">
        <v>0.31638418079096042</v>
      </c>
      <c r="AC110" s="18">
        <v>-1.425925925925926</v>
      </c>
      <c r="AD110" s="18">
        <v>-2.947368421052631</v>
      </c>
      <c r="AE110" s="18">
        <v>-1.8222778473091363</v>
      </c>
      <c r="AF110" s="18">
        <v>0.31111111111111106</v>
      </c>
    </row>
    <row r="111" spans="1:32" x14ac:dyDescent="0.25">
      <c r="A111" s="16" t="s">
        <v>93</v>
      </c>
      <c r="B111" s="16" t="s">
        <v>605</v>
      </c>
      <c r="C111" s="21" t="s">
        <v>174</v>
      </c>
      <c r="D111" s="18">
        <v>-0.21917808219178089</v>
      </c>
      <c r="E111" s="18">
        <v>-4.3951285520974297</v>
      </c>
      <c r="F111" s="18">
        <v>-1.1343283582089552</v>
      </c>
      <c r="G111" s="18">
        <v>-0.11965811965811964</v>
      </c>
      <c r="H111" s="18">
        <v>-2.7890624999999996</v>
      </c>
      <c r="I111" s="18">
        <v>-3.0000000000000004</v>
      </c>
      <c r="J111" s="18">
        <v>-0.35275590551181096</v>
      </c>
      <c r="K111" s="18">
        <v>-1.0785185185185187</v>
      </c>
      <c r="L111" s="18">
        <v>-0.83940042826552475</v>
      </c>
      <c r="M111" s="18">
        <v>-0.35507246376811602</v>
      </c>
      <c r="N111" s="18">
        <v>0.30871003307607503</v>
      </c>
      <c r="O111" s="18">
        <v>0.58409387222946552</v>
      </c>
      <c r="P111" s="18">
        <v>0.83031301482701847</v>
      </c>
      <c r="Q111" s="18">
        <v>-0.28000000000000003</v>
      </c>
      <c r="R111" s="18">
        <v>9.2399999999999931</v>
      </c>
      <c r="S111" s="18">
        <v>-0.17073170731707324</v>
      </c>
      <c r="T111" s="18">
        <v>-1.191489361702128</v>
      </c>
      <c r="U111" s="18">
        <v>-0.52996845425867523</v>
      </c>
      <c r="V111" s="18">
        <v>-0.24633431085043991</v>
      </c>
      <c r="W111" s="18">
        <v>3.5300859598853864</v>
      </c>
      <c r="X111" s="18">
        <v>-2.641756188696871</v>
      </c>
      <c r="Y111" s="18">
        <v>-0.83271375464683994</v>
      </c>
      <c r="Z111" s="18">
        <v>-0.42655059847660515</v>
      </c>
      <c r="AA111" s="18">
        <v>-2.0125000000000002</v>
      </c>
      <c r="AB111" s="18">
        <v>3.7966101694915255</v>
      </c>
      <c r="AC111" s="18">
        <v>-1.2314814814814816</v>
      </c>
      <c r="AD111" s="18">
        <v>-3.7894736842105252</v>
      </c>
      <c r="AE111" s="18">
        <v>-2.3128911138923653</v>
      </c>
      <c r="AF111" s="18">
        <v>0.31111111111111106</v>
      </c>
    </row>
    <row r="112" spans="1:32" x14ac:dyDescent="0.25">
      <c r="A112" s="16" t="s">
        <v>95</v>
      </c>
      <c r="B112" s="16" t="s">
        <v>606</v>
      </c>
      <c r="C112" s="21" t="s">
        <v>175</v>
      </c>
      <c r="D112" s="18">
        <v>-0.65753424657534254</v>
      </c>
      <c r="E112" s="18">
        <v>-4.3951285520974297</v>
      </c>
      <c r="F112" s="18">
        <v>-1.0149253731343282</v>
      </c>
      <c r="G112" s="18">
        <v>-9.306742640075974E-2</v>
      </c>
      <c r="H112" s="18">
        <v>-2.3515625</v>
      </c>
      <c r="I112" s="18">
        <v>-2.6666666666666665</v>
      </c>
      <c r="J112" s="18">
        <v>-0.70551181102362193</v>
      </c>
      <c r="K112" s="18">
        <v>-2.4888888888888889</v>
      </c>
      <c r="L112" s="18">
        <v>-1.9186295503211992</v>
      </c>
      <c r="M112" s="18">
        <v>-1.1666666666666667</v>
      </c>
      <c r="N112" s="18">
        <v>-0.86438809261301008</v>
      </c>
      <c r="O112" s="18">
        <v>-1.1681877444589313</v>
      </c>
      <c r="P112" s="18">
        <v>0</v>
      </c>
      <c r="Q112" s="18">
        <v>-1.1200000000000001</v>
      </c>
      <c r="R112" s="18">
        <v>1.3999999999999988</v>
      </c>
      <c r="S112" s="18">
        <v>-0.38414634146341475</v>
      </c>
      <c r="T112" s="18">
        <v>-1.2950971322849218</v>
      </c>
      <c r="U112" s="18">
        <v>-0.64773922187171429</v>
      </c>
      <c r="V112" s="18">
        <v>-1.9706744868035193</v>
      </c>
      <c r="W112" s="18">
        <v>2.4068767908309452</v>
      </c>
      <c r="X112" s="18">
        <v>-2.9294722092480154</v>
      </c>
      <c r="Y112" s="18">
        <v>-2.7063197026022299</v>
      </c>
      <c r="Z112" s="18">
        <v>-1.889009793253537</v>
      </c>
      <c r="AA112" s="18">
        <v>-1.6625000000000001</v>
      </c>
      <c r="AB112" s="18">
        <v>3.2693032015065913</v>
      </c>
      <c r="AC112" s="18">
        <v>-1.2314814814814816</v>
      </c>
      <c r="AD112" s="18">
        <v>-3.3684210526315779</v>
      </c>
      <c r="AE112" s="18">
        <v>-2.3128911138923653</v>
      </c>
      <c r="AF112" s="18">
        <v>0</v>
      </c>
    </row>
    <row r="113" spans="1:32" x14ac:dyDescent="0.25">
      <c r="A113" s="16" t="s">
        <v>97</v>
      </c>
      <c r="B113" s="16" t="s">
        <v>607</v>
      </c>
      <c r="C113" s="21" t="s">
        <v>176</v>
      </c>
      <c r="D113" s="18">
        <v>-1.4246575342465757</v>
      </c>
      <c r="E113" s="18">
        <v>-4.1677943166441143</v>
      </c>
      <c r="F113" s="18">
        <v>-0.77611940298507465</v>
      </c>
      <c r="G113" s="18">
        <v>-0.11965811965811964</v>
      </c>
      <c r="H113" s="18">
        <v>-2.2421875</v>
      </c>
      <c r="I113" s="18">
        <v>-0.22222222222222213</v>
      </c>
      <c r="J113" s="18">
        <v>-0.97007874015748019</v>
      </c>
      <c r="K113" s="18">
        <v>-2.405925925925926</v>
      </c>
      <c r="L113" s="18">
        <v>-1.9186295503211992</v>
      </c>
      <c r="M113" s="18">
        <v>-1.0652173913043481</v>
      </c>
      <c r="N113" s="18">
        <v>-1.1730981256890851</v>
      </c>
      <c r="O113" s="18">
        <v>-1.8252933507170801</v>
      </c>
      <c r="P113" s="18">
        <v>0.64579901153212549</v>
      </c>
      <c r="Q113" s="18">
        <v>-1.4933333333333334</v>
      </c>
      <c r="R113" s="18">
        <v>2.5199999999999987</v>
      </c>
      <c r="S113" s="18">
        <v>-0.46951219512195136</v>
      </c>
      <c r="T113" s="18">
        <v>-0.31082331174838124</v>
      </c>
      <c r="U113" s="18">
        <v>-0.41219768664563633</v>
      </c>
      <c r="V113" s="18">
        <v>-1.5601173020527863</v>
      </c>
      <c r="W113" s="18">
        <v>8.3438395415472772</v>
      </c>
      <c r="X113" s="18">
        <v>-3.3741242410088748</v>
      </c>
      <c r="Y113" s="18">
        <v>-2.4981412639405196</v>
      </c>
      <c r="Z113" s="18">
        <v>-3.0467899891186079</v>
      </c>
      <c r="AA113" s="18">
        <v>-2.1875</v>
      </c>
      <c r="AB113" s="18">
        <v>3.1638418079096042</v>
      </c>
      <c r="AC113" s="18">
        <v>1.9444444444444444</v>
      </c>
      <c r="AD113" s="18">
        <v>-2.8631578947368412</v>
      </c>
      <c r="AE113" s="18">
        <v>-2.3128911138923653</v>
      </c>
      <c r="AF113" s="18">
        <v>0.23333333333333331</v>
      </c>
    </row>
    <row r="114" spans="1:32" x14ac:dyDescent="0.25">
      <c r="A114" s="16" t="s">
        <v>99</v>
      </c>
      <c r="B114" s="16" t="s">
        <v>608</v>
      </c>
      <c r="C114" s="21" t="s">
        <v>177</v>
      </c>
      <c r="D114" s="18">
        <v>0.32876712328767144</v>
      </c>
      <c r="E114" s="18">
        <v>-2.5764546684709067</v>
      </c>
      <c r="F114" s="18">
        <v>-0.77611940298507465</v>
      </c>
      <c r="G114" s="18">
        <v>9.3067426400759712E-2</v>
      </c>
      <c r="H114" s="18">
        <v>-0.71093750000000011</v>
      </c>
      <c r="I114" s="18">
        <v>-2.1111111111111112</v>
      </c>
      <c r="J114" s="18">
        <v>-0.61732283464566928</v>
      </c>
      <c r="K114" s="18">
        <v>-0.16592592592592598</v>
      </c>
      <c r="L114" s="18">
        <v>-0.9593147751605996</v>
      </c>
      <c r="M114" s="18">
        <v>-0.8623188405797102</v>
      </c>
      <c r="N114" s="18">
        <v>-0.74090407938257996</v>
      </c>
      <c r="O114" s="18">
        <v>-1.4602346805736641</v>
      </c>
      <c r="P114" s="18">
        <v>2.306425041186162</v>
      </c>
      <c r="Q114" s="18">
        <v>-0.7466666666666667</v>
      </c>
      <c r="R114" s="18">
        <v>-0.2799999999999998</v>
      </c>
      <c r="S114" s="18">
        <v>-0.55487804878048796</v>
      </c>
      <c r="T114" s="18">
        <v>-1.605920444033303</v>
      </c>
      <c r="U114" s="18">
        <v>-0.47108307045215581</v>
      </c>
      <c r="V114" s="18">
        <v>-1.6422287390029329</v>
      </c>
      <c r="W114" s="18">
        <v>2.0859598853868193</v>
      </c>
      <c r="X114" s="18">
        <v>-3.7926202709014483</v>
      </c>
      <c r="Y114" s="18">
        <v>-1.6654275092936799</v>
      </c>
      <c r="Z114" s="18">
        <v>-1.9499455930359091</v>
      </c>
      <c r="AA114" s="18">
        <v>-1.6625000000000001</v>
      </c>
      <c r="AB114" s="18">
        <v>4.7457627118644066</v>
      </c>
      <c r="AC114" s="18">
        <v>-0.71296296296296302</v>
      </c>
      <c r="AD114" s="18">
        <v>-0.92631578947368387</v>
      </c>
      <c r="AE114" s="18">
        <v>-2.7334167709637045</v>
      </c>
      <c r="AF114" s="18">
        <v>0</v>
      </c>
    </row>
    <row r="115" spans="1:32" x14ac:dyDescent="0.25">
      <c r="A115" s="16" t="s">
        <v>101</v>
      </c>
      <c r="B115" s="16" t="s">
        <v>609</v>
      </c>
      <c r="C115" s="21" t="s">
        <v>178</v>
      </c>
      <c r="D115" s="18">
        <v>-2.6301369863013702</v>
      </c>
      <c r="E115" s="18">
        <v>-3.258457374830853</v>
      </c>
      <c r="F115" s="18">
        <v>0.29850746268656714</v>
      </c>
      <c r="G115" s="18">
        <v>0.62488129154795824</v>
      </c>
      <c r="H115" s="18">
        <v>2.2421874999999991</v>
      </c>
      <c r="I115" s="18">
        <v>-2.3333333333333335</v>
      </c>
      <c r="J115" s="18">
        <v>-0.44094488188976377</v>
      </c>
      <c r="K115" s="18">
        <v>0.99555555555555575</v>
      </c>
      <c r="L115" s="18">
        <v>-1.4389721627408993</v>
      </c>
      <c r="M115" s="18">
        <v>-0.76086956521739146</v>
      </c>
      <c r="N115" s="18">
        <v>-0.55567805953693494</v>
      </c>
      <c r="O115" s="18">
        <v>-1.3872229465449808</v>
      </c>
      <c r="P115" s="18">
        <v>0.18451400329489295</v>
      </c>
      <c r="Q115" s="18">
        <v>-0.93333333333333346</v>
      </c>
      <c r="R115" s="18">
        <v>18.479999999999986</v>
      </c>
      <c r="S115" s="18">
        <v>-1.0243902439024393</v>
      </c>
      <c r="T115" s="18">
        <v>-1.3469010175763187</v>
      </c>
      <c r="U115" s="18">
        <v>-0.41219768664563633</v>
      </c>
      <c r="V115" s="18">
        <v>-0.57478005865102644</v>
      </c>
      <c r="W115" s="18">
        <v>0.32091690544412604</v>
      </c>
      <c r="X115" s="18">
        <v>-3.4787482484820185</v>
      </c>
      <c r="Y115" s="18">
        <v>-3.7472118959107794</v>
      </c>
      <c r="Z115" s="18">
        <v>-2.6202393906420034</v>
      </c>
      <c r="AA115" s="18">
        <v>-3.5874999999999999</v>
      </c>
      <c r="AB115" s="18">
        <v>-0.42184557438794729</v>
      </c>
      <c r="AC115" s="18">
        <v>-1.0370370370370372</v>
      </c>
      <c r="AD115" s="18">
        <v>-2.8631578947368412</v>
      </c>
      <c r="AE115" s="18">
        <v>-1.8923654568210264</v>
      </c>
      <c r="AF115" s="18">
        <v>-0.38888888888888884</v>
      </c>
    </row>
    <row r="116" spans="1:32" x14ac:dyDescent="0.25">
      <c r="A116" s="16" t="s">
        <v>103</v>
      </c>
      <c r="B116" s="16" t="s">
        <v>610</v>
      </c>
      <c r="C116" s="21" t="s">
        <v>179</v>
      </c>
      <c r="D116" s="18">
        <v>-1.7534246575342469</v>
      </c>
      <c r="E116" s="18">
        <v>-2.5764546684709067</v>
      </c>
      <c r="F116" s="18">
        <v>1.1343283582089552</v>
      </c>
      <c r="G116" s="18">
        <v>1.3295346628679953E-2</v>
      </c>
      <c r="H116" s="18">
        <v>-2.1328124999999996</v>
      </c>
      <c r="I116" s="18">
        <v>-1.5555555555555554</v>
      </c>
      <c r="J116" s="18">
        <v>-0.97007874015748019</v>
      </c>
      <c r="K116" s="18">
        <v>0.58074074074074078</v>
      </c>
      <c r="L116" s="18">
        <v>1.6788008565310495</v>
      </c>
      <c r="M116" s="18">
        <v>0.15217391304347827</v>
      </c>
      <c r="N116" s="18">
        <v>-0.74090407938257996</v>
      </c>
      <c r="O116" s="18">
        <v>-0.58409387222946563</v>
      </c>
      <c r="P116" s="18">
        <v>-1.0148270181219115</v>
      </c>
      <c r="Q116" s="18">
        <v>-1.0266666666666668</v>
      </c>
      <c r="R116" s="18">
        <v>-1.6799999999999988</v>
      </c>
      <c r="S116" s="18">
        <v>-1.1951219512195128</v>
      </c>
      <c r="T116" s="18">
        <v>-1.6577243293246999</v>
      </c>
      <c r="U116" s="18">
        <v>-1.11882229232387</v>
      </c>
      <c r="V116" s="18">
        <v>-0.73900293255131977</v>
      </c>
      <c r="W116" s="18">
        <v>0.32091690544412604</v>
      </c>
      <c r="X116" s="18">
        <v>-2.432508173750584</v>
      </c>
      <c r="Y116" s="18">
        <v>-2.4981412639405196</v>
      </c>
      <c r="Z116" s="18">
        <v>-1.4624591947769319</v>
      </c>
      <c r="AA116" s="18">
        <v>-3.0625</v>
      </c>
      <c r="AB116" s="18">
        <v>-1.6873822975517891</v>
      </c>
      <c r="AC116" s="18">
        <v>-1.4907407407407407</v>
      </c>
      <c r="AD116" s="18">
        <v>-2.7789473684210519</v>
      </c>
      <c r="AE116" s="18">
        <v>-2.7334167709637045</v>
      </c>
      <c r="AF116" s="18">
        <v>-0.31111111111111106</v>
      </c>
    </row>
    <row r="117" spans="1:32" x14ac:dyDescent="0.25">
      <c r="A117" s="16" t="s">
        <v>105</v>
      </c>
      <c r="B117" s="16" t="s">
        <v>611</v>
      </c>
      <c r="C117" s="21" t="s">
        <v>180</v>
      </c>
      <c r="D117" s="18">
        <v>-1.9726027397260277</v>
      </c>
      <c r="E117" s="18">
        <v>9.6995940460081211</v>
      </c>
      <c r="F117" s="18">
        <v>5.9701492537313397E-2</v>
      </c>
      <c r="G117" s="18">
        <v>-0.14624881291547956</v>
      </c>
      <c r="H117" s="18">
        <v>-1.8046874999999998</v>
      </c>
      <c r="I117" s="18">
        <v>3.4444444444444446</v>
      </c>
      <c r="J117" s="18">
        <v>0.26456692913385821</v>
      </c>
      <c r="K117" s="18">
        <v>8.2962962962962933E-2</v>
      </c>
      <c r="L117" s="18">
        <v>0</v>
      </c>
      <c r="M117" s="18">
        <v>-0.8623188405797102</v>
      </c>
      <c r="N117" s="18">
        <v>0.12348401323043003</v>
      </c>
      <c r="O117" s="18">
        <v>0.58409387222946552</v>
      </c>
      <c r="P117" s="18">
        <v>-0.46128500823723245</v>
      </c>
      <c r="Q117" s="18">
        <v>2.2400000000000002</v>
      </c>
      <c r="R117" s="18">
        <v>-1.9599999999999984</v>
      </c>
      <c r="S117" s="18">
        <v>-0.34146341463414648</v>
      </c>
      <c r="T117" s="18">
        <v>0.82886216466234997</v>
      </c>
      <c r="U117" s="18">
        <v>-0.23554153522607793</v>
      </c>
      <c r="V117" s="18">
        <v>-0.41055718475073316</v>
      </c>
      <c r="W117" s="18">
        <v>-0.48137535816618904</v>
      </c>
      <c r="X117" s="18">
        <v>2.5371321812237273</v>
      </c>
      <c r="Y117" s="18">
        <v>-0.20817843866170996</v>
      </c>
      <c r="Z117" s="18">
        <v>-1.889009793253537</v>
      </c>
      <c r="AA117" s="18">
        <v>-2.5375000000000001</v>
      </c>
      <c r="AB117" s="18">
        <v>0.31638418079096042</v>
      </c>
      <c r="AC117" s="18">
        <v>-1.425925925925926</v>
      </c>
      <c r="AD117" s="18">
        <v>-3.1999999999999993</v>
      </c>
      <c r="AE117" s="18">
        <v>-2.4530663329161451</v>
      </c>
      <c r="AF117" s="18">
        <v>-0.23333333333333331</v>
      </c>
    </row>
    <row r="118" spans="1:32" x14ac:dyDescent="0.25">
      <c r="A118" s="16" t="s">
        <v>107</v>
      </c>
      <c r="B118" s="16" t="s">
        <v>612</v>
      </c>
      <c r="C118" s="21" t="s">
        <v>181</v>
      </c>
      <c r="D118" s="18">
        <v>-1.8630136986301371</v>
      </c>
      <c r="E118" s="18">
        <v>7.3504736129905286</v>
      </c>
      <c r="F118" s="18">
        <v>-0.29850746268656714</v>
      </c>
      <c r="G118" s="18">
        <v>0.38556505223171889</v>
      </c>
      <c r="H118" s="18">
        <v>-1.0390625</v>
      </c>
      <c r="I118" s="18">
        <v>-2.2222222222222223</v>
      </c>
      <c r="J118" s="18">
        <v>8.8188976377952769E-2</v>
      </c>
      <c r="K118" s="18">
        <v>1.7422222222222226</v>
      </c>
      <c r="L118" s="18">
        <v>0</v>
      </c>
      <c r="M118" s="18">
        <v>-0.8623188405797102</v>
      </c>
      <c r="N118" s="18">
        <v>0.49393605292171999</v>
      </c>
      <c r="O118" s="18">
        <v>-0.43807040417209919</v>
      </c>
      <c r="P118" s="18">
        <v>1.1993410214168043</v>
      </c>
      <c r="Q118" s="18">
        <v>2.0533333333333337</v>
      </c>
      <c r="R118" s="18">
        <v>1.9599999999999989</v>
      </c>
      <c r="S118" s="18">
        <v>-8.536585365853662E-2</v>
      </c>
      <c r="T118" s="18">
        <v>0.15541165587419062</v>
      </c>
      <c r="U118" s="18">
        <v>-0.64773922187171429</v>
      </c>
      <c r="V118" s="18">
        <v>-0.65689149560117321</v>
      </c>
      <c r="W118" s="18">
        <v>1.6045845272206303</v>
      </c>
      <c r="X118" s="18">
        <v>0.94161606725829061</v>
      </c>
      <c r="Y118" s="18">
        <v>0.6245353159851299</v>
      </c>
      <c r="Z118" s="18">
        <v>-0.79216539717083811</v>
      </c>
      <c r="AA118" s="18">
        <v>-1.4875</v>
      </c>
      <c r="AB118" s="18">
        <v>0</v>
      </c>
      <c r="AC118" s="18">
        <v>0.45370370370370366</v>
      </c>
      <c r="AD118" s="18">
        <v>-3.7052631578947355</v>
      </c>
      <c r="AE118" s="18">
        <v>-1.1214017521902377</v>
      </c>
      <c r="AF118" s="18">
        <v>-0.15555555555555553</v>
      </c>
    </row>
    <row r="119" spans="1:32" x14ac:dyDescent="0.25">
      <c r="A119" s="16" t="s">
        <v>109</v>
      </c>
      <c r="B119" s="16" t="s">
        <v>613</v>
      </c>
      <c r="C119" s="21" t="s">
        <v>182</v>
      </c>
      <c r="D119" s="18">
        <v>-1.3150684931506851</v>
      </c>
      <c r="E119" s="18">
        <v>0.2273342354533153</v>
      </c>
      <c r="F119" s="18">
        <v>-0.77611940298507465</v>
      </c>
      <c r="G119" s="18">
        <v>0.78442545109211759</v>
      </c>
      <c r="H119" s="18">
        <v>-2.5703124999999996</v>
      </c>
      <c r="I119" s="18">
        <v>-2.2222222222222223</v>
      </c>
      <c r="J119" s="18">
        <v>-8.8188976377952727E-2</v>
      </c>
      <c r="K119" s="18">
        <v>-0.3318518518518519</v>
      </c>
      <c r="L119" s="18">
        <v>-0.4796573875802998</v>
      </c>
      <c r="M119" s="18">
        <v>-0.35507246376811602</v>
      </c>
      <c r="N119" s="18">
        <v>-0.98787210584343998</v>
      </c>
      <c r="O119" s="18">
        <v>-0.58409387222946563</v>
      </c>
      <c r="P119" s="18">
        <v>0.36902800658978596</v>
      </c>
      <c r="Q119" s="18">
        <v>-0.84</v>
      </c>
      <c r="R119" s="18">
        <v>-1.9599999999999984</v>
      </c>
      <c r="S119" s="18">
        <v>-0.51219512195121963</v>
      </c>
      <c r="T119" s="18">
        <v>-1.3987049028677156</v>
      </c>
      <c r="U119" s="18">
        <v>-0.88328075709779208</v>
      </c>
      <c r="V119" s="18">
        <v>-1.5601173020527863</v>
      </c>
      <c r="W119" s="18">
        <v>2.7277936962750715</v>
      </c>
      <c r="X119" s="18">
        <v>-1.909388136384867</v>
      </c>
      <c r="Y119" s="18">
        <v>-2.0817843866171</v>
      </c>
      <c r="Z119" s="18">
        <v>-3.1077257889009804</v>
      </c>
      <c r="AA119" s="18">
        <v>-2.5375000000000001</v>
      </c>
      <c r="AB119" s="18">
        <v>5.6949152542372889</v>
      </c>
      <c r="AC119" s="18">
        <v>1.9444444444444444</v>
      </c>
      <c r="AD119" s="18">
        <v>-4.378947368421052</v>
      </c>
      <c r="AE119" s="18">
        <v>-2.8035043804755944</v>
      </c>
      <c r="AF119" s="18">
        <v>0</v>
      </c>
    </row>
    <row r="120" spans="1:32" x14ac:dyDescent="0.25">
      <c r="A120" s="16" t="s">
        <v>111</v>
      </c>
      <c r="B120" s="16" t="s">
        <v>614</v>
      </c>
      <c r="C120" s="21" t="s">
        <v>183</v>
      </c>
      <c r="D120" s="18">
        <v>-2.8493150684931514</v>
      </c>
      <c r="E120" s="18">
        <v>-3.7131258457374834</v>
      </c>
      <c r="F120" s="18">
        <v>-2.08955223880597</v>
      </c>
      <c r="G120" s="18">
        <v>-0.19943019943019943</v>
      </c>
      <c r="H120" s="18">
        <v>-3.1171875</v>
      </c>
      <c r="I120" s="18">
        <v>-3.2222222222222228</v>
      </c>
      <c r="J120" s="18">
        <v>0</v>
      </c>
      <c r="K120" s="18">
        <v>-1.1614814814814818</v>
      </c>
      <c r="L120" s="18">
        <v>-0.83940042826552475</v>
      </c>
      <c r="M120" s="18">
        <v>0.35507246376811596</v>
      </c>
      <c r="N120" s="18">
        <v>-1.2348401323043001</v>
      </c>
      <c r="O120" s="18">
        <v>-1.0221642764015648</v>
      </c>
      <c r="P120" s="18">
        <v>-0.18451400329489298</v>
      </c>
      <c r="Q120" s="18">
        <v>-1.2133333333333334</v>
      </c>
      <c r="R120" s="18">
        <v>-3.6399999999999975</v>
      </c>
      <c r="S120" s="18">
        <v>-1.5792682926829273</v>
      </c>
      <c r="T120" s="18">
        <v>-1.7613320999074937</v>
      </c>
      <c r="U120" s="18">
        <v>-1.0010515247108311</v>
      </c>
      <c r="V120" s="18">
        <v>-1.5601173020527863</v>
      </c>
      <c r="W120" s="18">
        <v>-1.2836676217765042</v>
      </c>
      <c r="X120" s="18">
        <v>-2.432508173750584</v>
      </c>
      <c r="Y120" s="18">
        <v>-0.83271375464683994</v>
      </c>
      <c r="Z120" s="18">
        <v>-3.5342763873775858</v>
      </c>
      <c r="AA120" s="18">
        <v>-2.5375000000000001</v>
      </c>
      <c r="AB120" s="18">
        <v>-2.0037664783427496</v>
      </c>
      <c r="AC120" s="18">
        <v>-1.7500000000000002</v>
      </c>
      <c r="AD120" s="18">
        <v>-4.378947368421052</v>
      </c>
      <c r="AE120" s="18">
        <v>-3.1539424280350437</v>
      </c>
      <c r="AF120" s="18">
        <v>-0.31111111111111106</v>
      </c>
    </row>
    <row r="121" spans="1:32" x14ac:dyDescent="0.25">
      <c r="A121" s="16" t="s">
        <v>113</v>
      </c>
      <c r="B121" s="16" t="s">
        <v>615</v>
      </c>
      <c r="C121" s="21" t="s">
        <v>184</v>
      </c>
      <c r="D121" s="18">
        <v>-0.98630136986301387</v>
      </c>
      <c r="E121" s="18">
        <v>-1.5155615696887685</v>
      </c>
      <c r="F121" s="18">
        <v>0.29850746268656714</v>
      </c>
      <c r="G121" s="18">
        <v>0.4121557454890788</v>
      </c>
      <c r="H121" s="18">
        <v>-2.4609375</v>
      </c>
      <c r="I121" s="18">
        <v>-2.8888888888888893</v>
      </c>
      <c r="J121" s="18">
        <v>0</v>
      </c>
      <c r="K121" s="18">
        <v>8.2962962962962933E-2</v>
      </c>
      <c r="L121" s="18">
        <v>1.4389721627408993</v>
      </c>
      <c r="M121" s="18">
        <v>0.8623188405797102</v>
      </c>
      <c r="N121" s="18">
        <v>0.37045203969128998</v>
      </c>
      <c r="O121" s="18">
        <v>1.6062581486310303</v>
      </c>
      <c r="P121" s="18">
        <v>1.937397034596376</v>
      </c>
      <c r="Q121" s="18">
        <v>-9.3333333333333338E-2</v>
      </c>
      <c r="R121" s="18">
        <v>-1.6799999999999988</v>
      </c>
      <c r="S121" s="18">
        <v>-0.59756097560975641</v>
      </c>
      <c r="T121" s="18">
        <v>-0.10360777058279375</v>
      </c>
      <c r="U121" s="18">
        <v>-1.0010515247108311</v>
      </c>
      <c r="V121" s="18">
        <v>-0.82111436950146643</v>
      </c>
      <c r="W121" s="18">
        <v>0</v>
      </c>
      <c r="X121" s="18">
        <v>0.1046240074731434</v>
      </c>
      <c r="Y121" s="18">
        <v>1.8736059479553897</v>
      </c>
      <c r="Z121" s="18">
        <v>-1.2187159956474434</v>
      </c>
      <c r="AA121" s="18">
        <v>-2.3624999999999998</v>
      </c>
      <c r="AB121" s="18">
        <v>-0.21092278719397364</v>
      </c>
      <c r="AC121" s="18">
        <v>-1.0370370370370372</v>
      </c>
      <c r="AD121" s="18">
        <v>1.5157894736842101</v>
      </c>
      <c r="AE121" s="18">
        <v>-1.8222778473091363</v>
      </c>
      <c r="AF121" s="18">
        <v>0</v>
      </c>
    </row>
    <row r="122" spans="1:32" x14ac:dyDescent="0.25">
      <c r="A122" s="16" t="s">
        <v>115</v>
      </c>
      <c r="B122" s="16" t="s">
        <v>616</v>
      </c>
      <c r="C122" s="21" t="s">
        <v>185</v>
      </c>
      <c r="D122" s="18">
        <v>0.10958904109589038</v>
      </c>
      <c r="E122" s="18">
        <v>-2.5764546684709067</v>
      </c>
      <c r="F122" s="18">
        <v>-0.41791044776119407</v>
      </c>
      <c r="G122" s="18">
        <v>0.14624881291547956</v>
      </c>
      <c r="H122" s="18">
        <v>-2.4609375</v>
      </c>
      <c r="I122" s="18">
        <v>-2.6666666666666665</v>
      </c>
      <c r="J122" s="18">
        <v>0.35275590551181107</v>
      </c>
      <c r="K122" s="18">
        <v>-1.3274074074074076</v>
      </c>
      <c r="L122" s="18">
        <v>-0.71948608137044967</v>
      </c>
      <c r="M122" s="18">
        <v>-0.65942028985507262</v>
      </c>
      <c r="N122" s="18">
        <v>0</v>
      </c>
      <c r="O122" s="18">
        <v>7.3011734028683217E-2</v>
      </c>
      <c r="P122" s="18">
        <v>1.7528830313014832</v>
      </c>
      <c r="Q122" s="18">
        <v>-1.3066666666666669</v>
      </c>
      <c r="R122" s="18">
        <v>-2.5199999999999982</v>
      </c>
      <c r="S122" s="18">
        <v>-1.1097560975609759</v>
      </c>
      <c r="T122" s="18">
        <v>-1.1396854764107311</v>
      </c>
      <c r="U122" s="18">
        <v>-0.88328075709779208</v>
      </c>
      <c r="V122" s="18">
        <v>-1.4780058651026395</v>
      </c>
      <c r="W122" s="18">
        <v>-1.6045845272206303</v>
      </c>
      <c r="X122" s="18">
        <v>-0.94161606725829061</v>
      </c>
      <c r="Y122" s="18">
        <v>-1.6654275092936799</v>
      </c>
      <c r="Z122" s="18">
        <v>-3.2295973884657245</v>
      </c>
      <c r="AA122" s="18">
        <v>-2.0125000000000002</v>
      </c>
      <c r="AB122" s="18">
        <v>-0.73822975517890776</v>
      </c>
      <c r="AC122" s="18">
        <v>-0.90740740740740755</v>
      </c>
      <c r="AD122" s="18">
        <v>-4.378947368421052</v>
      </c>
      <c r="AE122" s="18">
        <v>-2.5932415519399248</v>
      </c>
      <c r="AF122" s="18">
        <v>0.31111111111111106</v>
      </c>
    </row>
    <row r="123" spans="1:32" x14ac:dyDescent="0.25">
      <c r="A123" s="16" t="s">
        <v>117</v>
      </c>
      <c r="B123" s="16" t="s">
        <v>617</v>
      </c>
      <c r="C123" s="21" t="s">
        <v>186</v>
      </c>
      <c r="D123" s="18">
        <v>-2.4109589041095894</v>
      </c>
      <c r="E123" s="18">
        <v>-2.4248985115020303</v>
      </c>
      <c r="F123" s="18">
        <v>-0.29850746268656714</v>
      </c>
      <c r="G123" s="18">
        <v>-3.9886039886039885E-2</v>
      </c>
      <c r="H123" s="18">
        <v>-3.4453125</v>
      </c>
      <c r="I123" s="18">
        <v>-2.6666666666666665</v>
      </c>
      <c r="J123" s="18">
        <v>-0.52913385826771642</v>
      </c>
      <c r="K123" s="18">
        <v>-1.0785185185185187</v>
      </c>
      <c r="L123" s="18">
        <v>-0.4796573875802998</v>
      </c>
      <c r="M123" s="18">
        <v>5.0724637681159403E-2</v>
      </c>
      <c r="N123" s="18">
        <v>-0.43219404630650504</v>
      </c>
      <c r="O123" s="18">
        <v>-0.2190352020860496</v>
      </c>
      <c r="P123" s="18">
        <v>0.64579901153212549</v>
      </c>
      <c r="Q123" s="18">
        <v>-1.1200000000000001</v>
      </c>
      <c r="R123" s="18">
        <v>-2.2399999999999984</v>
      </c>
      <c r="S123" s="18">
        <v>-1.536585365853659</v>
      </c>
      <c r="T123" s="18">
        <v>-0.51803885291396878</v>
      </c>
      <c r="U123" s="18">
        <v>-0.41219768664563633</v>
      </c>
      <c r="V123" s="18">
        <v>-1.1495601173020531</v>
      </c>
      <c r="W123" s="18">
        <v>-0.32091690544412604</v>
      </c>
      <c r="X123" s="18">
        <v>-0.73236805231200386</v>
      </c>
      <c r="Y123" s="18">
        <v>-2.0817843866171</v>
      </c>
      <c r="Z123" s="18">
        <v>-3.7170837867247015</v>
      </c>
      <c r="AA123" s="18">
        <v>-2.7125000000000004</v>
      </c>
      <c r="AB123" s="18">
        <v>-0.73822975517890776</v>
      </c>
      <c r="AC123" s="18">
        <v>-1.425925925925926</v>
      </c>
      <c r="AD123" s="18">
        <v>-4.8</v>
      </c>
      <c r="AE123" s="18">
        <v>-3.4342928660826031</v>
      </c>
      <c r="AF123" s="18">
        <v>7.7777777777777765E-2</v>
      </c>
    </row>
    <row r="124" spans="1:32" x14ac:dyDescent="0.25">
      <c r="A124" s="16" t="s">
        <v>119</v>
      </c>
      <c r="B124" s="16" t="s">
        <v>618</v>
      </c>
      <c r="C124" s="21" t="s">
        <v>187</v>
      </c>
      <c r="D124" s="18">
        <v>-1.2054794520547947</v>
      </c>
      <c r="E124" s="18">
        <v>11.745602165087957</v>
      </c>
      <c r="F124" s="18">
        <v>5.9701492537313397E-2</v>
      </c>
      <c r="G124" s="18">
        <v>9.3067426400759712E-2</v>
      </c>
      <c r="H124" s="18">
        <v>-1.8046874999999998</v>
      </c>
      <c r="I124" s="18">
        <v>-1.5555555555555554</v>
      </c>
      <c r="J124" s="18">
        <v>-0.44094488188976377</v>
      </c>
      <c r="K124" s="18">
        <v>-0.3318518518518519</v>
      </c>
      <c r="L124" s="18">
        <v>0.9593147751605996</v>
      </c>
      <c r="M124" s="18">
        <v>1.3695652173913047</v>
      </c>
      <c r="N124" s="18">
        <v>0.24696802646086005</v>
      </c>
      <c r="O124" s="18">
        <v>1.752281616688397</v>
      </c>
      <c r="P124" s="18">
        <v>1.1993410214168043</v>
      </c>
      <c r="Q124" s="18">
        <v>0.28000000000000003</v>
      </c>
      <c r="R124" s="18">
        <v>-2.2399999999999984</v>
      </c>
      <c r="S124" s="18">
        <v>-0.25609756097560982</v>
      </c>
      <c r="T124" s="18">
        <v>3.9370952821461622</v>
      </c>
      <c r="U124" s="18">
        <v>-5.8885383806519483E-2</v>
      </c>
      <c r="V124" s="18">
        <v>5.747800586510265</v>
      </c>
      <c r="W124" s="18">
        <v>-2.4068767908309452</v>
      </c>
      <c r="X124" s="18">
        <v>6.6436244745446063</v>
      </c>
      <c r="Y124" s="18">
        <v>0.41635687732342003</v>
      </c>
      <c r="Z124" s="18">
        <v>-3.4124047878128412</v>
      </c>
      <c r="AA124" s="18">
        <v>-2.7125000000000004</v>
      </c>
      <c r="AB124" s="18">
        <v>1.792843691148776</v>
      </c>
      <c r="AC124" s="18">
        <v>-1.5555555555555556</v>
      </c>
      <c r="AD124" s="18">
        <v>-4.2105263157894726</v>
      </c>
      <c r="AE124" s="18">
        <v>-2.3829787234042552</v>
      </c>
      <c r="AF124" s="18">
        <v>0.23333333333333331</v>
      </c>
    </row>
    <row r="125" spans="1:32" x14ac:dyDescent="0.25">
      <c r="A125" s="16" t="s">
        <v>121</v>
      </c>
      <c r="B125" s="16" t="s">
        <v>619</v>
      </c>
      <c r="C125" s="21" t="s">
        <v>188</v>
      </c>
      <c r="D125" s="18">
        <v>-1.7534246575342469</v>
      </c>
      <c r="E125" s="18">
        <v>-0.83355886332882267</v>
      </c>
      <c r="F125" s="18">
        <v>1.6119402985074627</v>
      </c>
      <c r="G125" s="18">
        <v>3.9886039886039878E-2</v>
      </c>
      <c r="H125" s="18">
        <v>-1.2578125</v>
      </c>
      <c r="I125" s="18">
        <v>-2</v>
      </c>
      <c r="J125" s="18">
        <v>-0.44094488188976377</v>
      </c>
      <c r="K125" s="18">
        <v>-8.2962962962962988E-2</v>
      </c>
      <c r="L125" s="18">
        <v>1.5588865096359743</v>
      </c>
      <c r="M125" s="18">
        <v>5.0724637681159403E-2</v>
      </c>
      <c r="N125" s="18">
        <v>0.55567805953693494</v>
      </c>
      <c r="O125" s="18">
        <v>2.0443285528031296</v>
      </c>
      <c r="P125" s="18">
        <v>0.73805601317957192</v>
      </c>
      <c r="Q125" s="18">
        <v>-0.18666666666666668</v>
      </c>
      <c r="R125" s="18">
        <v>-1.1199999999999992</v>
      </c>
      <c r="S125" s="18">
        <v>-1.1524390243902443</v>
      </c>
      <c r="T125" s="18">
        <v>-0.15541165587419062</v>
      </c>
      <c r="U125" s="18">
        <v>-0.64773922187171429</v>
      </c>
      <c r="V125" s="18">
        <v>-0.49266862170087983</v>
      </c>
      <c r="W125" s="18">
        <v>-3.6905444126074496</v>
      </c>
      <c r="X125" s="18">
        <v>1.1770200840728633</v>
      </c>
      <c r="Y125" s="18">
        <v>2.7063197026022299</v>
      </c>
      <c r="Z125" s="18">
        <v>-2.4374319912948867</v>
      </c>
      <c r="AA125" s="18">
        <v>-2.5375000000000001</v>
      </c>
      <c r="AB125" s="18">
        <v>0.42184557438794729</v>
      </c>
      <c r="AC125" s="18">
        <v>-0.84259259259259267</v>
      </c>
      <c r="AD125" s="18">
        <v>-3.1999999999999993</v>
      </c>
      <c r="AE125" s="18">
        <v>-1.6120150187734668</v>
      </c>
      <c r="AF125" s="18">
        <v>7.7777777777777765E-2</v>
      </c>
    </row>
    <row r="126" spans="1:32" x14ac:dyDescent="0.25">
      <c r="A126" s="16" t="s">
        <v>123</v>
      </c>
      <c r="B126" s="16" t="s">
        <v>620</v>
      </c>
      <c r="C126" s="21" t="s">
        <v>189</v>
      </c>
      <c r="D126" s="18">
        <v>-1.0958904109589043</v>
      </c>
      <c r="E126" s="18">
        <v>-1.9702300405953994</v>
      </c>
      <c r="F126" s="18">
        <v>1.7313432835820897</v>
      </c>
      <c r="G126" s="18">
        <v>0.75783475783475773</v>
      </c>
      <c r="H126" s="18">
        <v>-2.0234375</v>
      </c>
      <c r="I126" s="18">
        <v>-3.1111111111111116</v>
      </c>
      <c r="J126" s="18">
        <v>-0.52913385826771642</v>
      </c>
      <c r="K126" s="18">
        <v>0.16592592592592598</v>
      </c>
      <c r="L126" s="18">
        <v>2.1584582441113489</v>
      </c>
      <c r="M126" s="18">
        <v>1.166666666666667</v>
      </c>
      <c r="N126" s="18">
        <v>0.74090407938257996</v>
      </c>
      <c r="O126" s="18">
        <v>2.117340286831813</v>
      </c>
      <c r="P126" s="18">
        <v>2.7677100494233944</v>
      </c>
      <c r="Q126" s="18">
        <v>-0.7466666666666667</v>
      </c>
      <c r="R126" s="18">
        <v>0.2799999999999998</v>
      </c>
      <c r="S126" s="18">
        <v>-0.98170731707317105</v>
      </c>
      <c r="T126" s="18">
        <v>-0.15541165587419062</v>
      </c>
      <c r="U126" s="18">
        <v>0.11777076761303892</v>
      </c>
      <c r="V126" s="18">
        <v>-1.1495601173020531</v>
      </c>
      <c r="W126" s="18">
        <v>-1.9255014326647562</v>
      </c>
      <c r="X126" s="18">
        <v>-1.0985520784680056</v>
      </c>
      <c r="Y126" s="18">
        <v>2.2899628252788102</v>
      </c>
      <c r="Z126" s="18">
        <v>-1.4015233949945598</v>
      </c>
      <c r="AA126" s="18">
        <v>-1.6625000000000001</v>
      </c>
      <c r="AB126" s="18">
        <v>-0.21092278719397364</v>
      </c>
      <c r="AC126" s="18">
        <v>0.7777777777777779</v>
      </c>
      <c r="AD126" s="18">
        <v>-2.6947368421052622</v>
      </c>
      <c r="AE126" s="18">
        <v>-0.98122653316645814</v>
      </c>
      <c r="AF126" s="18">
        <v>7.7777777777777765E-2</v>
      </c>
    </row>
    <row r="127" spans="1:32" x14ac:dyDescent="0.25">
      <c r="A127" s="16" t="s">
        <v>125</v>
      </c>
      <c r="B127" s="16" t="s">
        <v>624</v>
      </c>
      <c r="C127" s="21" t="s">
        <v>190</v>
      </c>
      <c r="D127" s="18">
        <v>-0.98630136986301387</v>
      </c>
      <c r="E127" s="18">
        <v>-1.6671177266576456</v>
      </c>
      <c r="F127" s="18">
        <v>1.1343283582089552</v>
      </c>
      <c r="G127" s="18">
        <v>0.65147198480531809</v>
      </c>
      <c r="H127" s="18">
        <v>-1.1484375</v>
      </c>
      <c r="I127" s="18">
        <v>-2.7777777777777777</v>
      </c>
      <c r="J127" s="18">
        <v>-0.44094488188976377</v>
      </c>
      <c r="K127" s="18">
        <v>0.41481481481481486</v>
      </c>
      <c r="L127" s="18">
        <v>1.4389721627408993</v>
      </c>
      <c r="M127" s="18">
        <v>1.77536231884058</v>
      </c>
      <c r="N127" s="18">
        <v>0.61742006615215006</v>
      </c>
      <c r="O127" s="18">
        <v>1.1681877444589313</v>
      </c>
      <c r="P127" s="18">
        <v>1.1993410214168043</v>
      </c>
      <c r="Q127" s="18">
        <v>-0.56000000000000005</v>
      </c>
      <c r="R127" s="18">
        <v>0.2799999999999998</v>
      </c>
      <c r="S127" s="18">
        <v>-0.89634146341463439</v>
      </c>
      <c r="T127" s="18">
        <v>-0.77705827937095306</v>
      </c>
      <c r="U127" s="18">
        <v>-0.29442691903259738</v>
      </c>
      <c r="V127" s="18">
        <v>-1.2316715542521997</v>
      </c>
      <c r="W127" s="18">
        <v>1.4441260744985671</v>
      </c>
      <c r="X127" s="18">
        <v>-0.91546006539000468</v>
      </c>
      <c r="Y127" s="18">
        <v>0.20817843866171001</v>
      </c>
      <c r="Z127" s="18">
        <v>3.4733405875952137</v>
      </c>
      <c r="AA127" s="18">
        <v>-0.26250000000000023</v>
      </c>
      <c r="AB127" s="18">
        <v>-0.73822975517890776</v>
      </c>
      <c r="AC127" s="18">
        <v>-0.12962962962962965</v>
      </c>
      <c r="AD127" s="18">
        <v>-2.3578947368421046</v>
      </c>
      <c r="AE127" s="18">
        <v>-1.0513141426783481</v>
      </c>
      <c r="AF127" s="18">
        <v>0.15555555555555553</v>
      </c>
    </row>
    <row r="128" spans="1:32" x14ac:dyDescent="0.25">
      <c r="A128" s="16" t="s">
        <v>127</v>
      </c>
      <c r="B128" s="16" t="s">
        <v>625</v>
      </c>
      <c r="C128" s="21" t="s">
        <v>191</v>
      </c>
      <c r="D128" s="18">
        <v>-1.8630136986301371</v>
      </c>
      <c r="E128" s="18">
        <v>0.4546684709066306</v>
      </c>
      <c r="F128" s="18">
        <v>0.53731343283582089</v>
      </c>
      <c r="G128" s="18">
        <v>0.46533713200379867</v>
      </c>
      <c r="H128" s="18">
        <v>2.1328124999999996</v>
      </c>
      <c r="I128" s="18">
        <v>-2.2222222222222223</v>
      </c>
      <c r="J128" s="18">
        <v>-0.52913385826771642</v>
      </c>
      <c r="K128" s="18">
        <v>0.24888888888888891</v>
      </c>
      <c r="L128" s="18">
        <v>-0.4796573875802998</v>
      </c>
      <c r="M128" s="18">
        <v>2.1811594202898554</v>
      </c>
      <c r="N128" s="18">
        <v>0.92613009922822498</v>
      </c>
      <c r="O128" s="18">
        <v>1.3142112125162975</v>
      </c>
      <c r="P128" s="18">
        <v>1.2915980230642508</v>
      </c>
      <c r="Q128" s="18">
        <v>-0.93333333333333346</v>
      </c>
      <c r="R128" s="18">
        <v>0.83999999999999941</v>
      </c>
      <c r="S128" s="18">
        <v>-0.17073170731707324</v>
      </c>
      <c r="T128" s="18">
        <v>-1.3469010175763187</v>
      </c>
      <c r="U128" s="18">
        <v>-0.11777076761303897</v>
      </c>
      <c r="V128" s="18">
        <v>-0.16422287390029328</v>
      </c>
      <c r="W128" s="18">
        <v>2.5673352435530084</v>
      </c>
      <c r="X128" s="18">
        <v>-0.2615600186828585</v>
      </c>
      <c r="Y128" s="18">
        <v>0.20817843866171001</v>
      </c>
      <c r="Z128" s="18">
        <v>1.5233949945593039</v>
      </c>
      <c r="AA128" s="18">
        <v>0.43749999999999989</v>
      </c>
      <c r="AB128" s="18">
        <v>0.94915254237288138</v>
      </c>
      <c r="AC128" s="18">
        <v>2.7870370370370376</v>
      </c>
      <c r="AD128" s="18">
        <v>-2.4421052631578939</v>
      </c>
      <c r="AE128" s="18">
        <v>-0.63078848560700884</v>
      </c>
      <c r="AF128" s="18">
        <v>0.31111111111111106</v>
      </c>
    </row>
    <row r="129" spans="1:32" x14ac:dyDescent="0.25">
      <c r="A129" s="16" t="s">
        <v>192</v>
      </c>
      <c r="B129" s="16" t="s">
        <v>626</v>
      </c>
      <c r="C129" s="21" t="s">
        <v>193</v>
      </c>
      <c r="D129" s="18">
        <v>0</v>
      </c>
      <c r="E129" s="18">
        <v>17.732070365358595</v>
      </c>
      <c r="F129" s="18">
        <v>0.29850746268656714</v>
      </c>
      <c r="G129" s="18">
        <v>0.73124406457739777</v>
      </c>
      <c r="H129" s="18">
        <v>1.6953124999999993</v>
      </c>
      <c r="I129" s="18">
        <v>-1.7777777777777779</v>
      </c>
      <c r="J129" s="18">
        <v>0.35275590551181107</v>
      </c>
      <c r="K129" s="18">
        <v>3.5674074074074076</v>
      </c>
      <c r="L129" s="18">
        <v>2.7580299785867237</v>
      </c>
      <c r="M129" s="18">
        <v>1.6739130434782612</v>
      </c>
      <c r="N129" s="18">
        <v>1.7905181918412352</v>
      </c>
      <c r="O129" s="18">
        <v>4.1616688396349417</v>
      </c>
      <c r="P129" s="18">
        <v>0.73805601317957192</v>
      </c>
      <c r="Q129" s="18">
        <v>4.666666666666667</v>
      </c>
      <c r="R129" s="18">
        <v>2.799999999999998</v>
      </c>
      <c r="S129" s="18">
        <v>7.981707317073174</v>
      </c>
      <c r="T129" s="18">
        <v>7.097132284921372</v>
      </c>
      <c r="U129" s="18">
        <v>1.4132492113564674</v>
      </c>
      <c r="V129" s="18">
        <v>12.480938416422291</v>
      </c>
      <c r="W129" s="18">
        <v>3.2091690544412605</v>
      </c>
      <c r="X129" s="18">
        <v>12.816440915460067</v>
      </c>
      <c r="Y129" s="18">
        <v>1.4572490706319701</v>
      </c>
      <c r="Z129" s="18">
        <v>-0.36561479869423297</v>
      </c>
      <c r="AA129" s="18">
        <v>0.26249999999999973</v>
      </c>
      <c r="AB129" s="18">
        <v>9.386064030131827</v>
      </c>
      <c r="AC129" s="18">
        <v>0.84259259259259267</v>
      </c>
      <c r="AD129" s="18">
        <v>-1.5157894736842101</v>
      </c>
      <c r="AE129" s="18">
        <v>2.8735919899874847</v>
      </c>
      <c r="AF129" s="18">
        <v>0.38888888888888884</v>
      </c>
    </row>
    <row r="130" spans="1:32" x14ac:dyDescent="0.25">
      <c r="A130" s="16" t="s">
        <v>194</v>
      </c>
      <c r="B130" s="16" t="s">
        <v>627</v>
      </c>
      <c r="C130" s="21" t="s">
        <v>195</v>
      </c>
      <c r="D130" s="18">
        <v>-2.4109589041095894</v>
      </c>
      <c r="E130" s="18">
        <v>-2.8795669824086607</v>
      </c>
      <c r="F130" s="18">
        <v>-1.2537313432835822</v>
      </c>
      <c r="G130" s="18">
        <v>0.49192782526115852</v>
      </c>
      <c r="H130" s="18">
        <v>-2.2421875</v>
      </c>
      <c r="I130" s="18">
        <v>-3.0000000000000004</v>
      </c>
      <c r="J130" s="18">
        <v>-0.44094488188976377</v>
      </c>
      <c r="K130" s="18">
        <v>5.5585185185185182</v>
      </c>
      <c r="L130" s="18">
        <v>-1.4389721627408993</v>
      </c>
      <c r="M130" s="18">
        <v>-0.1521739130434783</v>
      </c>
      <c r="N130" s="18">
        <v>-0.12348401323042998</v>
      </c>
      <c r="O130" s="18">
        <v>0.80312907431551517</v>
      </c>
      <c r="P130" s="18">
        <v>-0.18451400329489298</v>
      </c>
      <c r="Q130" s="18">
        <v>-0.65333333333333343</v>
      </c>
      <c r="R130" s="18">
        <v>-2.2399999999999984</v>
      </c>
      <c r="S130" s="18">
        <v>-1.1524390243902443</v>
      </c>
      <c r="T130" s="18">
        <v>-0.72525439407955627</v>
      </c>
      <c r="U130" s="18">
        <v>-0.88328075709779208</v>
      </c>
      <c r="V130" s="18">
        <v>-1.6422287390029329</v>
      </c>
      <c r="W130" s="18">
        <v>0.16045845272206302</v>
      </c>
      <c r="X130" s="18">
        <v>3.8449322746380199</v>
      </c>
      <c r="Y130" s="18">
        <v>-2.7063197026022299</v>
      </c>
      <c r="Z130" s="18">
        <v>-2.681175190424375</v>
      </c>
      <c r="AA130" s="18">
        <v>-2.3624999999999998</v>
      </c>
      <c r="AB130" s="18">
        <v>-1.1600753295668551</v>
      </c>
      <c r="AC130" s="18">
        <v>-1.425925925925926</v>
      </c>
      <c r="AD130" s="18">
        <v>-4.4631578947368418</v>
      </c>
      <c r="AE130" s="18">
        <v>-1.3316645807259073</v>
      </c>
      <c r="AF130" s="18">
        <v>0.46666666666666662</v>
      </c>
    </row>
    <row r="131" spans="1:32" x14ac:dyDescent="0.25">
      <c r="A131" s="16" t="s">
        <v>196</v>
      </c>
      <c r="B131" s="16" t="s">
        <v>628</v>
      </c>
      <c r="C131" s="21" t="s">
        <v>197</v>
      </c>
      <c r="D131" s="18">
        <v>-3.1780821917808222</v>
      </c>
      <c r="E131" s="18">
        <v>-4.0920162381596761</v>
      </c>
      <c r="F131" s="18">
        <v>-1.8507462686567162</v>
      </c>
      <c r="G131" s="18">
        <v>-0.27920227920227919</v>
      </c>
      <c r="H131" s="18">
        <v>-2.0234375</v>
      </c>
      <c r="I131" s="18">
        <v>-3.6666666666666665</v>
      </c>
      <c r="J131" s="18">
        <v>-0.61732283464566928</v>
      </c>
      <c r="K131" s="18">
        <v>-1.0785185185185187</v>
      </c>
      <c r="L131" s="18">
        <v>-1.9186295503211992</v>
      </c>
      <c r="M131" s="18">
        <v>-1.0652173913043481</v>
      </c>
      <c r="N131" s="18">
        <v>0</v>
      </c>
      <c r="O131" s="18">
        <v>0.87614080834419839</v>
      </c>
      <c r="P131" s="18">
        <v>0</v>
      </c>
      <c r="Q131" s="18">
        <v>-1.2133333333333334</v>
      </c>
      <c r="R131" s="18">
        <v>-1.9599999999999984</v>
      </c>
      <c r="S131" s="18">
        <v>-1.6219512195121957</v>
      </c>
      <c r="T131" s="18">
        <v>-1.7095282146160968</v>
      </c>
      <c r="U131" s="18">
        <v>-1.3543638275499479</v>
      </c>
      <c r="V131" s="18">
        <v>-1.9706744868035193</v>
      </c>
      <c r="W131" s="18">
        <v>-0.80229226361031514</v>
      </c>
      <c r="X131" s="18">
        <v>-0.34002802428771606</v>
      </c>
      <c r="Y131" s="18">
        <v>-2.2899628252788098</v>
      </c>
      <c r="Z131" s="18">
        <v>-2.9858541893362358</v>
      </c>
      <c r="AA131" s="18">
        <v>-3.4124999999999996</v>
      </c>
      <c r="AB131" s="18">
        <v>-2.0037664783427496</v>
      </c>
      <c r="AC131" s="18">
        <v>-6.4814814814814783E-2</v>
      </c>
      <c r="AD131" s="18">
        <v>-4.5473684210526306</v>
      </c>
      <c r="AE131" s="18">
        <v>-2.3829787234042552</v>
      </c>
      <c r="AF131" s="18">
        <v>0.38888888888888884</v>
      </c>
    </row>
    <row r="132" spans="1:32" x14ac:dyDescent="0.25">
      <c r="A132" s="16" t="s">
        <v>198</v>
      </c>
      <c r="B132" s="16" t="s">
        <v>629</v>
      </c>
      <c r="C132" s="21" t="s">
        <v>199</v>
      </c>
      <c r="D132" s="18">
        <v>-3.2876712328767126</v>
      </c>
      <c r="E132" s="18">
        <v>-3.8646820027063602</v>
      </c>
      <c r="F132" s="18">
        <v>-2.4477611940298503</v>
      </c>
      <c r="G132" s="18">
        <v>-0.73124406457739788</v>
      </c>
      <c r="H132" s="18">
        <v>-2.6796875</v>
      </c>
      <c r="I132" s="18">
        <v>-2.7777777777777777</v>
      </c>
      <c r="J132" s="18">
        <v>-1.0582677165354328</v>
      </c>
      <c r="K132" s="18">
        <v>2.7377777777777781</v>
      </c>
      <c r="L132" s="18">
        <v>-2.1584582441113489</v>
      </c>
      <c r="M132" s="18">
        <v>-1.2681159420289856</v>
      </c>
      <c r="N132" s="18">
        <v>-0.80264608599779508</v>
      </c>
      <c r="O132" s="18">
        <v>7.3011734028683217E-2</v>
      </c>
      <c r="P132" s="18">
        <v>-0.64579901153212538</v>
      </c>
      <c r="Q132" s="18">
        <v>-1.8666666666666669</v>
      </c>
      <c r="R132" s="18">
        <v>-3.3599999999999977</v>
      </c>
      <c r="S132" s="18">
        <v>-1.9634146341463421</v>
      </c>
      <c r="T132" s="18">
        <v>-1.7095282146160968</v>
      </c>
      <c r="U132" s="18">
        <v>-1.11882229232387</v>
      </c>
      <c r="V132" s="18">
        <v>-1.7243401759530794</v>
      </c>
      <c r="W132" s="18">
        <v>1.4441260744985671</v>
      </c>
      <c r="X132" s="18">
        <v>-0.62774404483886037</v>
      </c>
      <c r="Y132" s="18">
        <v>-2.7063197026022299</v>
      </c>
      <c r="Z132" s="18">
        <v>-2.8030467899891196</v>
      </c>
      <c r="AA132" s="18">
        <v>-3.4124999999999996</v>
      </c>
      <c r="AB132" s="18">
        <v>-1.8983050847457628</v>
      </c>
      <c r="AC132" s="18">
        <v>0.25925925925925924</v>
      </c>
      <c r="AD132" s="18">
        <v>-4.2947368421052623</v>
      </c>
      <c r="AE132" s="18">
        <v>-2.2428035043804755</v>
      </c>
      <c r="AF132" s="18">
        <v>7.7777777777777765E-2</v>
      </c>
    </row>
    <row r="133" spans="1:32" x14ac:dyDescent="0.25">
      <c r="A133" s="16" t="s">
        <v>200</v>
      </c>
      <c r="B133" s="16" t="s">
        <v>630</v>
      </c>
      <c r="C133" s="21" t="s">
        <v>201</v>
      </c>
      <c r="D133" s="18">
        <v>-4.0547945205479463</v>
      </c>
      <c r="E133" s="18">
        <v>-4.7740189445196215</v>
      </c>
      <c r="F133" s="18">
        <v>-2.9253731343283578</v>
      </c>
      <c r="G133" s="18">
        <v>-1.0237416904083569</v>
      </c>
      <c r="H133" s="18">
        <v>-3.1171875</v>
      </c>
      <c r="I133" s="18">
        <v>-4.5555555555555554</v>
      </c>
      <c r="J133" s="18">
        <v>-0.26456692913385821</v>
      </c>
      <c r="K133" s="18">
        <v>-0.6637037037037038</v>
      </c>
      <c r="L133" s="18">
        <v>-3.1177730192719486</v>
      </c>
      <c r="M133" s="18">
        <v>-1.4710144927536233</v>
      </c>
      <c r="N133" s="18">
        <v>-0.98787210584343998</v>
      </c>
      <c r="O133" s="18">
        <v>-0.29204693611473281</v>
      </c>
      <c r="P133" s="18">
        <v>-0.92257001647446479</v>
      </c>
      <c r="Q133" s="18">
        <v>-1.7733333333333334</v>
      </c>
      <c r="R133" s="18">
        <v>-3.6399999999999975</v>
      </c>
      <c r="S133" s="18">
        <v>-2.0060975609756104</v>
      </c>
      <c r="T133" s="18">
        <v>-2.1239592969472714</v>
      </c>
      <c r="U133" s="18">
        <v>-1.2954784437434284</v>
      </c>
      <c r="V133" s="18">
        <v>-2.2170087976539596</v>
      </c>
      <c r="W133" s="18">
        <v>-0.48137535816618904</v>
      </c>
      <c r="X133" s="18">
        <v>-2.1971041569360112</v>
      </c>
      <c r="Y133" s="18">
        <v>-3.53903345724907</v>
      </c>
      <c r="Z133" s="18">
        <v>-3.778019586507074</v>
      </c>
      <c r="AA133" s="18">
        <v>-4.2874999999999996</v>
      </c>
      <c r="AB133" s="18">
        <v>-2.3201506591337102</v>
      </c>
      <c r="AC133" s="18">
        <v>-1.6851851851851853</v>
      </c>
      <c r="AD133" s="18">
        <v>-4.8842105263157878</v>
      </c>
      <c r="AE133" s="18">
        <v>-2.4530663329161451</v>
      </c>
      <c r="AF133" s="18">
        <v>0.23333333333333331</v>
      </c>
    </row>
    <row r="134" spans="1:32" x14ac:dyDescent="0.25">
      <c r="A134" s="16" t="s">
        <v>202</v>
      </c>
      <c r="B134" s="16" t="s">
        <v>631</v>
      </c>
      <c r="C134" s="21" t="s">
        <v>203</v>
      </c>
      <c r="D134" s="18">
        <v>-3.6164383561643842</v>
      </c>
      <c r="E134" s="18">
        <v>-3.788903924221922</v>
      </c>
      <c r="F134" s="18">
        <v>-2.805970149253731</v>
      </c>
      <c r="G134" s="18">
        <v>-0.70465337132003791</v>
      </c>
      <c r="H134" s="18">
        <v>-4.5390625</v>
      </c>
      <c r="I134" s="18">
        <v>-3.0000000000000004</v>
      </c>
      <c r="J134" s="18">
        <v>-1.4992125984251967</v>
      </c>
      <c r="K134" s="18">
        <v>-2.5718518518518523</v>
      </c>
      <c r="L134" s="18">
        <v>-3.5974304068522489</v>
      </c>
      <c r="M134" s="18">
        <v>-0.65942028985507262</v>
      </c>
      <c r="N134" s="18">
        <v>-0.98787210584343998</v>
      </c>
      <c r="O134" s="18">
        <v>-0.73011734028683206</v>
      </c>
      <c r="P134" s="18">
        <v>-1.1070840197693579</v>
      </c>
      <c r="Q134" s="18">
        <v>-1.96</v>
      </c>
      <c r="R134" s="18">
        <v>-3.3599999999999977</v>
      </c>
      <c r="S134" s="18">
        <v>-2.2195121951219519</v>
      </c>
      <c r="T134" s="18">
        <v>-2.1757631822386685</v>
      </c>
      <c r="U134" s="18">
        <v>-1.2954784437434284</v>
      </c>
      <c r="V134" s="18">
        <v>-2.5454545454545459</v>
      </c>
      <c r="W134" s="18">
        <v>-1.4441260744985671</v>
      </c>
      <c r="X134" s="18">
        <v>-3.0079402148528724</v>
      </c>
      <c r="Y134" s="18">
        <v>-2.9144981412639401</v>
      </c>
      <c r="Z134" s="18">
        <v>-3.2295973884657245</v>
      </c>
      <c r="AA134" s="18">
        <v>-4.1124999999999998</v>
      </c>
      <c r="AB134" s="18">
        <v>-2.4256120527306968</v>
      </c>
      <c r="AC134" s="18">
        <v>1.3611111111111114</v>
      </c>
      <c r="AD134" s="18">
        <v>-5.4736842105263142</v>
      </c>
      <c r="AE134" s="18">
        <v>-2.7334167709637045</v>
      </c>
      <c r="AF134" s="18">
        <v>0.15555555555555553</v>
      </c>
    </row>
    <row r="135" spans="1:32" x14ac:dyDescent="0.25">
      <c r="A135" s="16" t="s">
        <v>204</v>
      </c>
      <c r="B135" s="16" t="s">
        <v>632</v>
      </c>
      <c r="C135" s="21" t="s">
        <v>205</v>
      </c>
      <c r="D135" s="18">
        <v>-4.0547945205479463</v>
      </c>
      <c r="E135" s="18">
        <v>-3.3342354533152911</v>
      </c>
      <c r="F135" s="18">
        <v>-2.9253731343283578</v>
      </c>
      <c r="G135" s="18">
        <v>-0.70465337132003791</v>
      </c>
      <c r="H135" s="18">
        <v>-2.3515625</v>
      </c>
      <c r="I135" s="18">
        <v>-1.7777777777777779</v>
      </c>
      <c r="J135" s="18">
        <v>-1.1464566929133857</v>
      </c>
      <c r="K135" s="18">
        <v>-2.5718518518518523</v>
      </c>
      <c r="L135" s="18">
        <v>-3.5974304068522489</v>
      </c>
      <c r="M135" s="18">
        <v>-2.3840579710144927</v>
      </c>
      <c r="N135" s="18">
        <v>0.43219404630650504</v>
      </c>
      <c r="O135" s="18">
        <v>3.5775749674054773</v>
      </c>
      <c r="P135" s="18">
        <v>0</v>
      </c>
      <c r="Q135" s="18">
        <v>-2.1466666666666669</v>
      </c>
      <c r="R135" s="18">
        <v>-2.2399999999999984</v>
      </c>
      <c r="S135" s="18">
        <v>-1.9207317073170738</v>
      </c>
      <c r="T135" s="18">
        <v>-0.41443108233117498</v>
      </c>
      <c r="U135" s="18">
        <v>-0.82439537329127266</v>
      </c>
      <c r="V135" s="18">
        <v>-1.6422287390029329</v>
      </c>
      <c r="W135" s="18">
        <v>5.9369627507163321</v>
      </c>
      <c r="X135" s="18">
        <v>-2.8248482017748722</v>
      </c>
      <c r="Y135" s="18">
        <v>-1.6654275092936799</v>
      </c>
      <c r="Z135" s="18">
        <v>-3.4124047878128412</v>
      </c>
      <c r="AA135" s="18">
        <v>-4.8125</v>
      </c>
      <c r="AB135" s="18">
        <v>1.3709981167608287</v>
      </c>
      <c r="AC135" s="18">
        <v>0.84259259259259267</v>
      </c>
      <c r="AD135" s="18">
        <v>-5.2210526315789467</v>
      </c>
      <c r="AE135" s="18">
        <v>-2.5932415519399248</v>
      </c>
      <c r="AF135" s="18">
        <v>-0.69999999999999984</v>
      </c>
    </row>
    <row r="136" spans="1:32" x14ac:dyDescent="0.25">
      <c r="A136" s="16" t="s">
        <v>206</v>
      </c>
      <c r="B136" s="16" t="s">
        <v>633</v>
      </c>
      <c r="C136" s="21" t="s">
        <v>207</v>
      </c>
      <c r="D136" s="18">
        <v>-1.9726027397260277</v>
      </c>
      <c r="E136" s="18">
        <v>-1.742895805142084</v>
      </c>
      <c r="F136" s="18">
        <v>-1.0149253731343282</v>
      </c>
      <c r="G136" s="18">
        <v>-0.33238366571699901</v>
      </c>
      <c r="H136" s="18">
        <v>-3.8828124999999991</v>
      </c>
      <c r="I136" s="18">
        <v>-3.0000000000000004</v>
      </c>
      <c r="J136" s="18">
        <v>-1.4992125984251967</v>
      </c>
      <c r="K136" s="18">
        <v>8.2962962962962933E-2</v>
      </c>
      <c r="L136" s="18">
        <v>-2.8779443254817987</v>
      </c>
      <c r="M136" s="18">
        <v>-1.1666666666666667</v>
      </c>
      <c r="N136" s="18">
        <v>0.24696802646086005</v>
      </c>
      <c r="O136" s="18">
        <v>-1.3872229465449808</v>
      </c>
      <c r="P136" s="18">
        <v>-1.6606260296540369</v>
      </c>
      <c r="Q136" s="18">
        <v>-1.4933333333333334</v>
      </c>
      <c r="R136" s="18">
        <v>-1.399999999999999</v>
      </c>
      <c r="S136" s="18">
        <v>-2.2195121951219519</v>
      </c>
      <c r="T136" s="18">
        <v>-1.2432932469935249</v>
      </c>
      <c r="U136" s="18">
        <v>-0.94216614090431161</v>
      </c>
      <c r="V136" s="18">
        <v>-1.2316715542521997</v>
      </c>
      <c r="W136" s="18">
        <v>-0.64183381088825209</v>
      </c>
      <c r="X136" s="18">
        <v>-2.3278841662774408</v>
      </c>
      <c r="Y136" s="18">
        <v>-0.41635687732341992</v>
      </c>
      <c r="Z136" s="18">
        <v>11.273122959738849</v>
      </c>
      <c r="AA136" s="18">
        <v>-3.5874999999999999</v>
      </c>
      <c r="AB136" s="18">
        <v>-1.3709981167608287</v>
      </c>
      <c r="AC136" s="18">
        <v>0.84259259259259267</v>
      </c>
      <c r="AD136" s="18">
        <v>-5.3052631578947356</v>
      </c>
      <c r="AE136" s="18">
        <v>-1.6120150187734668</v>
      </c>
      <c r="AF136" s="18">
        <v>-0.23333333333333331</v>
      </c>
    </row>
    <row r="137" spans="1:32" x14ac:dyDescent="0.25">
      <c r="A137" s="16" t="s">
        <v>208</v>
      </c>
      <c r="B137" s="16" t="s">
        <v>634</v>
      </c>
      <c r="C137" s="21" t="s">
        <v>209</v>
      </c>
      <c r="D137" s="18">
        <v>-2.9589041095890418</v>
      </c>
      <c r="E137" s="18">
        <v>-3.9404600811907988</v>
      </c>
      <c r="F137" s="18">
        <v>-2.5671641791044775</v>
      </c>
      <c r="G137" s="18">
        <v>-0.9173789173789173</v>
      </c>
      <c r="H137" s="18">
        <v>-3.1171875</v>
      </c>
      <c r="I137" s="18">
        <v>-3.4444444444444446</v>
      </c>
      <c r="J137" s="18">
        <v>-2.1165354330708657</v>
      </c>
      <c r="K137" s="18">
        <v>-2.7377777777777781</v>
      </c>
      <c r="L137" s="18">
        <v>-3.1177730192719486</v>
      </c>
      <c r="M137" s="18">
        <v>-2.5869565217391308</v>
      </c>
      <c r="N137" s="18">
        <v>-0.61742006615215006</v>
      </c>
      <c r="O137" s="18">
        <v>-3.1395045632333778</v>
      </c>
      <c r="P137" s="18">
        <v>-1.6606260296540369</v>
      </c>
      <c r="Q137" s="18">
        <v>-0.93333333333333346</v>
      </c>
      <c r="R137" s="18">
        <v>-3.3599999999999977</v>
      </c>
      <c r="S137" s="18">
        <v>-2.3902439024390256</v>
      </c>
      <c r="T137" s="18">
        <v>-1.7095282146160968</v>
      </c>
      <c r="U137" s="18">
        <v>-0.41219768664563633</v>
      </c>
      <c r="V137" s="18">
        <v>-1.9706744868035193</v>
      </c>
      <c r="W137" s="18">
        <v>-1.7650429799426932</v>
      </c>
      <c r="X137" s="18">
        <v>-2.7986921999065864</v>
      </c>
      <c r="Y137" s="18">
        <v>-3.7472118959107794</v>
      </c>
      <c r="Z137" s="18">
        <v>-2.8639825897714917</v>
      </c>
      <c r="AA137" s="18">
        <v>-2.5375000000000001</v>
      </c>
      <c r="AB137" s="18">
        <v>-2.0037664783427496</v>
      </c>
      <c r="AC137" s="18">
        <v>-1.7500000000000002</v>
      </c>
      <c r="AD137" s="18">
        <v>-4.9684210526315775</v>
      </c>
      <c r="AE137" s="18">
        <v>-2.1026282853566962</v>
      </c>
      <c r="AF137" s="18">
        <v>-0.31111111111111106</v>
      </c>
    </row>
    <row r="138" spans="1:32" x14ac:dyDescent="0.25">
      <c r="A138" s="16" t="s">
        <v>210</v>
      </c>
      <c r="B138" s="16" t="s">
        <v>635</v>
      </c>
      <c r="C138" s="21" t="s">
        <v>211</v>
      </c>
      <c r="D138" s="18">
        <v>-1.9726027397260277</v>
      </c>
      <c r="E138" s="18">
        <v>-3.6373477672530448</v>
      </c>
      <c r="F138" s="18">
        <v>-1.6119402985074627</v>
      </c>
      <c r="G138" s="18">
        <v>-0.35897435897435898</v>
      </c>
      <c r="H138" s="18">
        <v>-3.1171875</v>
      </c>
      <c r="I138" s="18">
        <v>-2.2222222222222223</v>
      </c>
      <c r="J138" s="18">
        <v>-1.2346456692913386</v>
      </c>
      <c r="K138" s="18">
        <v>-1.9081481481481481</v>
      </c>
      <c r="L138" s="18">
        <v>-2.8779443254817987</v>
      </c>
      <c r="M138" s="18">
        <v>-1.6739130434782612</v>
      </c>
      <c r="N138" s="18">
        <v>-0.92613009922822498</v>
      </c>
      <c r="O138" s="18">
        <v>-2.0443285528031292</v>
      </c>
      <c r="P138" s="18">
        <v>-1.1070840197693579</v>
      </c>
      <c r="Q138" s="18">
        <v>-0.7466666666666667</v>
      </c>
      <c r="R138" s="18">
        <v>-3.9199999999999977</v>
      </c>
      <c r="S138" s="18">
        <v>-1.8780487804878054</v>
      </c>
      <c r="T138" s="18">
        <v>-1.7613320999074937</v>
      </c>
      <c r="U138" s="18">
        <v>-1.0010515247108311</v>
      </c>
      <c r="V138" s="18">
        <v>-2.1348973607038126</v>
      </c>
      <c r="W138" s="18">
        <v>-0.96275071633237808</v>
      </c>
      <c r="X138" s="18">
        <v>-2.1709481550677254</v>
      </c>
      <c r="Y138" s="18">
        <v>-3.3308550185873598</v>
      </c>
      <c r="Z138" s="18">
        <v>-2.9249183895538637</v>
      </c>
      <c r="AA138" s="18">
        <v>-0.61250000000000016</v>
      </c>
      <c r="AB138" s="18">
        <v>1.0546139359698683</v>
      </c>
      <c r="AC138" s="18">
        <v>-2.5925925925925926</v>
      </c>
      <c r="AD138" s="18">
        <v>-3.7894736842105252</v>
      </c>
      <c r="AE138" s="18">
        <v>-1.4017521902377972</v>
      </c>
      <c r="AF138" s="18">
        <v>-0.31111111111111106</v>
      </c>
    </row>
    <row r="139" spans="1:32" x14ac:dyDescent="0.25">
      <c r="A139" s="16" t="s">
        <v>212</v>
      </c>
      <c r="B139" s="16" t="s">
        <v>636</v>
      </c>
      <c r="C139" s="21" t="s">
        <v>213</v>
      </c>
      <c r="D139" s="18">
        <v>-2.5205479452054798</v>
      </c>
      <c r="E139" s="18">
        <v>-4.3193504736129915</v>
      </c>
      <c r="F139" s="18">
        <v>-0.89552238805970141</v>
      </c>
      <c r="G139" s="18">
        <v>-0.51851851851851849</v>
      </c>
      <c r="H139" s="18">
        <v>-3.0078125</v>
      </c>
      <c r="I139" s="18">
        <v>-2.6666666666666665</v>
      </c>
      <c r="J139" s="18">
        <v>-0.52913385826771642</v>
      </c>
      <c r="K139" s="18">
        <v>-2.2400000000000002</v>
      </c>
      <c r="L139" s="18">
        <v>-2.7580299785867237</v>
      </c>
      <c r="M139" s="18">
        <v>-1.3695652173913047</v>
      </c>
      <c r="N139" s="18">
        <v>0</v>
      </c>
      <c r="O139" s="18">
        <v>-2.1173402868318125</v>
      </c>
      <c r="P139" s="18">
        <v>-1.1993410214168043</v>
      </c>
      <c r="Q139" s="18">
        <v>-0.37333333333333335</v>
      </c>
      <c r="R139" s="18">
        <v>-3.0799999999999979</v>
      </c>
      <c r="S139" s="18">
        <v>-1.3231707317073176</v>
      </c>
      <c r="T139" s="18">
        <v>-0.88066604995374687</v>
      </c>
      <c r="U139" s="18">
        <v>-1.0010515247108311</v>
      </c>
      <c r="V139" s="18">
        <v>-1.9706744868035193</v>
      </c>
      <c r="W139" s="18">
        <v>-3.2091690544412605</v>
      </c>
      <c r="X139" s="18">
        <v>-2.851004203643158</v>
      </c>
      <c r="Y139" s="18">
        <v>-1.6654275092936799</v>
      </c>
      <c r="Z139" s="18">
        <v>-2.7421109902067471</v>
      </c>
      <c r="AA139" s="18">
        <v>-2.0125000000000002</v>
      </c>
      <c r="AB139" s="18">
        <v>-2.3201506591337102</v>
      </c>
      <c r="AC139" s="18">
        <v>-2.3981481481481484</v>
      </c>
      <c r="AD139" s="18">
        <v>-2.947368421052631</v>
      </c>
      <c r="AE139" s="18">
        <v>-1.4017521902377972</v>
      </c>
      <c r="AF139" s="18">
        <v>-7.7777777777777765E-2</v>
      </c>
    </row>
    <row r="140" spans="1:32" x14ac:dyDescent="0.25">
      <c r="A140" s="16" t="s">
        <v>214</v>
      </c>
      <c r="B140" s="16" t="s">
        <v>637</v>
      </c>
      <c r="C140" s="21" t="s">
        <v>215</v>
      </c>
      <c r="D140" s="18">
        <v>-2.8493150684931514</v>
      </c>
      <c r="E140" s="18">
        <v>-4.6982408660351833</v>
      </c>
      <c r="F140" s="18">
        <v>-0.29850746268656714</v>
      </c>
      <c r="G140" s="18">
        <v>-0.14624881291547956</v>
      </c>
      <c r="H140" s="18">
        <v>-3.1171875</v>
      </c>
      <c r="I140" s="18">
        <v>15.000000000000002</v>
      </c>
      <c r="J140" s="18">
        <v>8.8188976377952769E-2</v>
      </c>
      <c r="K140" s="18">
        <v>-1.0785185185185187</v>
      </c>
      <c r="L140" s="18">
        <v>-1.4389721627408993</v>
      </c>
      <c r="M140" s="18">
        <v>-1.0652173913043481</v>
      </c>
      <c r="N140" s="18">
        <v>0.92613009922822498</v>
      </c>
      <c r="O140" s="18">
        <v>-1.3872229465449808</v>
      </c>
      <c r="P140" s="18">
        <v>-0.64579901153212538</v>
      </c>
      <c r="Q140" s="18">
        <v>-0.56000000000000005</v>
      </c>
      <c r="R140" s="18">
        <v>-2.7999999999999976</v>
      </c>
      <c r="S140" s="18">
        <v>-1.3231707317073176</v>
      </c>
      <c r="T140" s="18">
        <v>0.46623496762257183</v>
      </c>
      <c r="U140" s="18">
        <v>-1.0010515247108311</v>
      </c>
      <c r="V140" s="18">
        <v>-1.7243401759530794</v>
      </c>
      <c r="W140" s="18">
        <v>-1.9255014326647562</v>
      </c>
      <c r="X140" s="18">
        <v>4.184960298925736</v>
      </c>
      <c r="Y140" s="18">
        <v>-2.2899628252788098</v>
      </c>
      <c r="Z140" s="18">
        <v>-3.1077257889009804</v>
      </c>
      <c r="AA140" s="18">
        <v>-2.3624999999999998</v>
      </c>
      <c r="AB140" s="18">
        <v>-1.8983050847457628</v>
      </c>
      <c r="AC140" s="18">
        <v>-1.8796296296296295</v>
      </c>
      <c r="AD140" s="18">
        <v>-2.4421052631578939</v>
      </c>
      <c r="AE140" s="18">
        <v>-1.4017521902377972</v>
      </c>
      <c r="AF140" s="18">
        <v>-7.7777777777777765E-2</v>
      </c>
    </row>
    <row r="141" spans="1:32" x14ac:dyDescent="0.25">
      <c r="A141" s="16" t="s">
        <v>216</v>
      </c>
      <c r="B141" s="16" t="s">
        <v>638</v>
      </c>
      <c r="C141" s="21" t="s">
        <v>217</v>
      </c>
      <c r="D141" s="18">
        <v>-1.7534246575342469</v>
      </c>
      <c r="E141" s="18">
        <v>-3.3342354533152911</v>
      </c>
      <c r="F141" s="18">
        <v>-0.29850746268656714</v>
      </c>
      <c r="G141" s="18">
        <v>0.30579297245963916</v>
      </c>
      <c r="H141" s="18">
        <v>-2.4609375</v>
      </c>
      <c r="I141" s="18">
        <v>0.11111111111111122</v>
      </c>
      <c r="J141" s="18">
        <v>-0.35275590551181096</v>
      </c>
      <c r="K141" s="18">
        <v>-0.7466666666666667</v>
      </c>
      <c r="L141" s="18">
        <v>-0.59957173447537471</v>
      </c>
      <c r="M141" s="18">
        <v>-0.96376811594202916</v>
      </c>
      <c r="N141" s="18">
        <v>-6.1742006615214992E-2</v>
      </c>
      <c r="O141" s="18">
        <v>-0.80312907431551528</v>
      </c>
      <c r="P141" s="18">
        <v>-1.291598023064251</v>
      </c>
      <c r="Q141" s="18">
        <v>-0.7466666666666667</v>
      </c>
      <c r="R141" s="18">
        <v>-1.399999999999999</v>
      </c>
      <c r="S141" s="18">
        <v>-1.0243902439024393</v>
      </c>
      <c r="T141" s="18">
        <v>-0.77705827937095306</v>
      </c>
      <c r="U141" s="18">
        <v>-0.35331230283911685</v>
      </c>
      <c r="V141" s="18">
        <v>-0.16422287390029328</v>
      </c>
      <c r="W141" s="18">
        <v>-0.32091690544412604</v>
      </c>
      <c r="X141" s="18">
        <v>2.7725361980383001</v>
      </c>
      <c r="Y141" s="18">
        <v>-1.2490706319702598</v>
      </c>
      <c r="Z141" s="18">
        <v>-1.4015233949945598</v>
      </c>
      <c r="AA141" s="18">
        <v>-0.43750000000000011</v>
      </c>
      <c r="AB141" s="18">
        <v>0.52730696798493415</v>
      </c>
      <c r="AC141" s="18">
        <v>-1.5555555555555556</v>
      </c>
      <c r="AD141" s="18">
        <v>-2.1052631578947363</v>
      </c>
      <c r="AE141" s="18">
        <v>0.35043804755944924</v>
      </c>
      <c r="AF141" s="18">
        <v>0.5444444444444444</v>
      </c>
    </row>
    <row r="142" spans="1:32" x14ac:dyDescent="0.25">
      <c r="A142" s="16" t="s">
        <v>218</v>
      </c>
      <c r="B142" s="16" t="s">
        <v>639</v>
      </c>
      <c r="C142" s="21" t="s">
        <v>219</v>
      </c>
      <c r="D142" s="18">
        <v>-2.3013698630136994</v>
      </c>
      <c r="E142" s="18">
        <v>-3.1069012178619761</v>
      </c>
      <c r="F142" s="18">
        <v>-0.65671641791044777</v>
      </c>
      <c r="G142" s="18">
        <v>-0.9173789173789173</v>
      </c>
      <c r="H142" s="18">
        <v>-1.0390625</v>
      </c>
      <c r="I142" s="18">
        <v>-1</v>
      </c>
      <c r="J142" s="18">
        <v>-0.61732283464566928</v>
      </c>
      <c r="K142" s="18">
        <v>0.82962962962962961</v>
      </c>
      <c r="L142" s="18">
        <v>-0.11991434689507492</v>
      </c>
      <c r="M142" s="18">
        <v>-1.5724637681159421</v>
      </c>
      <c r="N142" s="18">
        <v>-0.61742006615215006</v>
      </c>
      <c r="O142" s="18">
        <v>1.3872229465449808</v>
      </c>
      <c r="P142" s="18">
        <v>-0.27677100494233947</v>
      </c>
      <c r="Q142" s="18">
        <v>0.65333333333333343</v>
      </c>
      <c r="R142" s="18">
        <v>0.2799999999999998</v>
      </c>
      <c r="S142" s="18">
        <v>-0.55487804878048796</v>
      </c>
      <c r="T142" s="18">
        <v>0.25901942645698439</v>
      </c>
      <c r="U142" s="18">
        <v>-5.8885383806519483E-2</v>
      </c>
      <c r="V142" s="18">
        <v>-0.65689149560117321</v>
      </c>
      <c r="W142" s="18">
        <v>-0.64183381088825209</v>
      </c>
      <c r="X142" s="18">
        <v>-0.31387202241943019</v>
      </c>
      <c r="Y142" s="18">
        <v>-1.4572490706319701</v>
      </c>
      <c r="Z142" s="18">
        <v>-2.681175190424375</v>
      </c>
      <c r="AA142" s="18">
        <v>-1.1375000000000002</v>
      </c>
      <c r="AB142" s="18">
        <v>1.6873822975517891</v>
      </c>
      <c r="AC142" s="18">
        <v>-6.4814814814814783E-2</v>
      </c>
      <c r="AD142" s="18">
        <v>-3.3684210526315779</v>
      </c>
      <c r="AE142" s="18">
        <v>-0.14017521902377986</v>
      </c>
      <c r="AF142" s="18">
        <v>-0.23333333333333331</v>
      </c>
    </row>
    <row r="143" spans="1:32" x14ac:dyDescent="0.25">
      <c r="A143" s="16" t="s">
        <v>220</v>
      </c>
      <c r="B143" s="16" t="s">
        <v>640</v>
      </c>
      <c r="C143" s="21" t="s">
        <v>221</v>
      </c>
      <c r="D143" s="18">
        <v>-0.43835616438356168</v>
      </c>
      <c r="E143" s="18">
        <v>-1.6671177266576456</v>
      </c>
      <c r="F143" s="18">
        <v>0.29850746268656714</v>
      </c>
      <c r="G143" s="18">
        <v>-0.67806267806267795</v>
      </c>
      <c r="H143" s="18">
        <v>-1.5859375</v>
      </c>
      <c r="I143" s="18">
        <v>-2.2222222222222223</v>
      </c>
      <c r="J143" s="18">
        <v>-0.88188976377952755</v>
      </c>
      <c r="K143" s="18">
        <v>1.4933333333333334</v>
      </c>
      <c r="L143" s="18">
        <v>0.23982869379014993</v>
      </c>
      <c r="M143" s="18">
        <v>-1.3695652173913047</v>
      </c>
      <c r="N143" s="18">
        <v>-0.55567805953693494</v>
      </c>
      <c r="O143" s="18">
        <v>1.2411994784876144</v>
      </c>
      <c r="P143" s="18">
        <v>-0.55354200988467894</v>
      </c>
      <c r="Q143" s="18">
        <v>0.93333333333333346</v>
      </c>
      <c r="R143" s="18">
        <v>0</v>
      </c>
      <c r="S143" s="18">
        <v>0.89634146341463439</v>
      </c>
      <c r="T143" s="18">
        <v>1.9685476410730811</v>
      </c>
      <c r="U143" s="18">
        <v>0.58885383806519476</v>
      </c>
      <c r="V143" s="18">
        <v>-1.4780058651026395</v>
      </c>
      <c r="W143" s="18">
        <v>-0.16045845272206302</v>
      </c>
      <c r="X143" s="18">
        <v>1.2554880896777207</v>
      </c>
      <c r="Y143" s="18">
        <v>-0.83271375464683994</v>
      </c>
      <c r="Z143" s="18">
        <v>-1.4015233949945598</v>
      </c>
      <c r="AA143" s="18">
        <v>0.61249999999999971</v>
      </c>
      <c r="AB143" s="18">
        <v>0.73822975517890776</v>
      </c>
      <c r="AC143" s="18">
        <v>-1.2962962962962965</v>
      </c>
      <c r="AD143" s="18">
        <v>2.6947368421052627</v>
      </c>
      <c r="AE143" s="18">
        <v>0.42052565707133915</v>
      </c>
      <c r="AF143" s="18">
        <v>-0.5444444444444444</v>
      </c>
    </row>
    <row r="144" spans="1:32" x14ac:dyDescent="0.25">
      <c r="A144" s="16" t="s">
        <v>222</v>
      </c>
      <c r="B144" s="16" t="s">
        <v>641</v>
      </c>
      <c r="C144" s="21" t="s">
        <v>223</v>
      </c>
      <c r="D144" s="18">
        <v>-1.4246575342465757</v>
      </c>
      <c r="E144" s="18">
        <v>16.292286874154264</v>
      </c>
      <c r="F144" s="18">
        <v>-0.41791044776119407</v>
      </c>
      <c r="G144" s="18">
        <v>-0.89078822412155745</v>
      </c>
      <c r="H144" s="18">
        <v>1.6953124999999993</v>
      </c>
      <c r="I144" s="18">
        <v>-1.3333333333333333</v>
      </c>
      <c r="J144" s="18">
        <v>-0.44094488188976377</v>
      </c>
      <c r="K144" s="18">
        <v>2.4888888888888889</v>
      </c>
      <c r="L144" s="18">
        <v>1.798715203426124</v>
      </c>
      <c r="M144" s="18">
        <v>-1.0652173913043481</v>
      </c>
      <c r="N144" s="18">
        <v>-0.74090407938257996</v>
      </c>
      <c r="O144" s="18">
        <v>2.9204693611473282</v>
      </c>
      <c r="P144" s="18">
        <v>-1.0148270181219115</v>
      </c>
      <c r="Q144" s="18">
        <v>8.5866666666666678</v>
      </c>
      <c r="R144" s="18">
        <v>0.83999999999999941</v>
      </c>
      <c r="S144" s="18">
        <v>4.3536585365853675</v>
      </c>
      <c r="T144" s="18">
        <v>6.9417206290471807</v>
      </c>
      <c r="U144" s="18">
        <v>0.76550998948475324</v>
      </c>
      <c r="V144" s="18">
        <v>15.108504398826982</v>
      </c>
      <c r="W144" s="18">
        <v>-0.48137535816618904</v>
      </c>
      <c r="X144" s="18">
        <v>12.502568893040637</v>
      </c>
      <c r="Y144" s="18">
        <v>0.41635687732342003</v>
      </c>
      <c r="Z144" s="18">
        <v>-1.889009793253537</v>
      </c>
      <c r="AA144" s="18">
        <v>-1.6625000000000001</v>
      </c>
      <c r="AB144" s="18">
        <v>4.2184557438794732</v>
      </c>
      <c r="AC144" s="18">
        <v>-1.2314814814814816</v>
      </c>
      <c r="AD144" s="18">
        <v>-2.5263157894736836</v>
      </c>
      <c r="AE144" s="18">
        <v>2.8735919899874847</v>
      </c>
      <c r="AF144" s="18">
        <v>-0.15555555555555553</v>
      </c>
    </row>
    <row r="145" spans="1:32" x14ac:dyDescent="0.25">
      <c r="A145" s="16" t="s">
        <v>224</v>
      </c>
      <c r="B145" s="16" t="s">
        <v>642</v>
      </c>
      <c r="C145" s="21" t="s">
        <v>225</v>
      </c>
      <c r="D145" s="18">
        <v>-1.6438356164383563</v>
      </c>
      <c r="E145" s="18">
        <v>0.68200270635994609</v>
      </c>
      <c r="F145" s="18">
        <v>-0.41791044776119407</v>
      </c>
      <c r="G145" s="18">
        <v>-1.4226020892687559</v>
      </c>
      <c r="H145" s="18">
        <v>-5.4687500000000042E-2</v>
      </c>
      <c r="I145" s="18">
        <v>-2.7777777777777777</v>
      </c>
      <c r="J145" s="18">
        <v>0.61732283464566928</v>
      </c>
      <c r="K145" s="18">
        <v>0.82962962962962961</v>
      </c>
      <c r="L145" s="18">
        <v>-0.4796573875802998</v>
      </c>
      <c r="M145" s="18">
        <v>2.485507246376812</v>
      </c>
      <c r="N145" s="18">
        <v>-0.67916207276736495</v>
      </c>
      <c r="O145" s="18">
        <v>0.9491525423728816</v>
      </c>
      <c r="P145" s="18">
        <v>-1.1993410214168043</v>
      </c>
      <c r="Q145" s="18">
        <v>0.46666666666666673</v>
      </c>
      <c r="R145" s="18">
        <v>2.5199999999999987</v>
      </c>
      <c r="S145" s="18">
        <v>-0.21341463414634154</v>
      </c>
      <c r="T145" s="18">
        <v>0.20721554116558749</v>
      </c>
      <c r="U145" s="18">
        <v>-0.47108307045215581</v>
      </c>
      <c r="V145" s="18">
        <v>-0.49266862170087983</v>
      </c>
      <c r="W145" s="18">
        <v>-4.3323782234957022</v>
      </c>
      <c r="X145" s="18">
        <v>0.28771602055114437</v>
      </c>
      <c r="Y145" s="18">
        <v>1.8736059479553897</v>
      </c>
      <c r="Z145" s="18">
        <v>1.4015233949945596</v>
      </c>
      <c r="AA145" s="18">
        <v>-1.4875</v>
      </c>
      <c r="AB145" s="18">
        <v>-1.0546139359698683</v>
      </c>
      <c r="AC145" s="18">
        <v>-0.3888888888888889</v>
      </c>
      <c r="AD145" s="18">
        <v>-2.2736842105263149</v>
      </c>
      <c r="AE145" s="18">
        <v>0.4906132665832289</v>
      </c>
      <c r="AF145" s="18">
        <v>-0.46666666666666662</v>
      </c>
    </row>
    <row r="146" spans="1:32" x14ac:dyDescent="0.25">
      <c r="A146" s="16" t="s">
        <v>226</v>
      </c>
      <c r="B146" s="16" t="s">
        <v>643</v>
      </c>
      <c r="C146" s="21" t="s">
        <v>227</v>
      </c>
      <c r="D146" s="18">
        <v>1.3150684931506853</v>
      </c>
      <c r="E146" s="18">
        <v>0</v>
      </c>
      <c r="F146" s="18">
        <v>-0.65671641791044777</v>
      </c>
      <c r="G146" s="18">
        <v>-1.4491927825261157</v>
      </c>
      <c r="H146" s="18">
        <v>0.82031249999999967</v>
      </c>
      <c r="I146" s="18">
        <v>-2.8888888888888893</v>
      </c>
      <c r="J146" s="18">
        <v>-8.8188976377952727E-2</v>
      </c>
      <c r="K146" s="18">
        <v>0.49777777777777782</v>
      </c>
      <c r="L146" s="18">
        <v>-0.83940042826552475</v>
      </c>
      <c r="M146" s="18">
        <v>1.9782608695652177</v>
      </c>
      <c r="N146" s="18">
        <v>-0.98787210584343998</v>
      </c>
      <c r="O146" s="18">
        <v>7.3011734028683217E-2</v>
      </c>
      <c r="P146" s="18">
        <v>-1.4761120263591438</v>
      </c>
      <c r="Q146" s="18">
        <v>-0.46666666666666673</v>
      </c>
      <c r="R146" s="18">
        <v>0.83999999999999941</v>
      </c>
      <c r="S146" s="18">
        <v>-0.89634146341463439</v>
      </c>
      <c r="T146" s="18">
        <v>-0.31082331174838124</v>
      </c>
      <c r="U146" s="18">
        <v>0.58885383806519476</v>
      </c>
      <c r="V146" s="18">
        <v>-0.57478005865102644</v>
      </c>
      <c r="W146" s="18">
        <v>-0.80229226361031514</v>
      </c>
      <c r="X146" s="18">
        <v>-0.52312003736571699</v>
      </c>
      <c r="Y146" s="18">
        <v>1.4572490706319701</v>
      </c>
      <c r="Z146" s="18">
        <v>-1.0359085963003267</v>
      </c>
      <c r="AA146" s="18">
        <v>-1.4875</v>
      </c>
      <c r="AB146" s="18">
        <v>-1.2655367231638417</v>
      </c>
      <c r="AC146" s="18">
        <v>-0.71296296296296302</v>
      </c>
      <c r="AD146" s="18">
        <v>-2.947368421052631</v>
      </c>
      <c r="AE146" s="18">
        <v>0</v>
      </c>
      <c r="AF146" s="18">
        <v>-0.46666666666666662</v>
      </c>
    </row>
    <row r="147" spans="1:32" x14ac:dyDescent="0.25">
      <c r="A147" s="16" t="s">
        <v>228</v>
      </c>
      <c r="B147" s="16" t="s">
        <v>644</v>
      </c>
      <c r="C147" s="21" t="s">
        <v>229</v>
      </c>
      <c r="D147" s="18">
        <v>3.2876712328767126</v>
      </c>
      <c r="E147" s="18">
        <v>-1.2124492557510151</v>
      </c>
      <c r="F147" s="18">
        <v>-1.9701492537313432</v>
      </c>
      <c r="G147" s="18">
        <v>-1.7948717948717947</v>
      </c>
      <c r="H147" s="18">
        <v>-0.49218750000000006</v>
      </c>
      <c r="I147" s="18">
        <v>-3.3333333333333335</v>
      </c>
      <c r="J147" s="18">
        <v>-0.88188976377952755</v>
      </c>
      <c r="K147" s="18">
        <v>0.16592592592592598</v>
      </c>
      <c r="L147" s="18">
        <v>-1.798715203426124</v>
      </c>
      <c r="M147" s="18">
        <v>-0.8623188405797102</v>
      </c>
      <c r="N147" s="18">
        <v>-1.4200661521499451</v>
      </c>
      <c r="O147" s="18">
        <v>0.21903520208604965</v>
      </c>
      <c r="P147" s="18">
        <v>-1.4761120263591438</v>
      </c>
      <c r="Q147" s="18">
        <v>-0.65333333333333343</v>
      </c>
      <c r="R147" s="18">
        <v>0</v>
      </c>
      <c r="S147" s="18">
        <v>-0.81097560975609784</v>
      </c>
      <c r="T147" s="18">
        <v>-0.36262719703977814</v>
      </c>
      <c r="U147" s="18">
        <v>-0.11777076761303897</v>
      </c>
      <c r="V147" s="18">
        <v>-0.65689149560117321</v>
      </c>
      <c r="W147" s="18">
        <v>0.64183381088825209</v>
      </c>
      <c r="X147" s="18">
        <v>2.8771602055114438</v>
      </c>
      <c r="Y147" s="18">
        <v>1.2490706319702598</v>
      </c>
      <c r="Z147" s="18">
        <v>-6.0935799782372214E-2</v>
      </c>
      <c r="AA147" s="18">
        <v>-2.3624999999999998</v>
      </c>
      <c r="AB147" s="18">
        <v>-1.0546139359698683</v>
      </c>
      <c r="AC147" s="18">
        <v>-1.425925925925926</v>
      </c>
      <c r="AD147" s="18">
        <v>-3.7894736842105252</v>
      </c>
      <c r="AE147" s="18">
        <v>-0.14017521902377986</v>
      </c>
      <c r="AF147" s="18">
        <v>-0.31111111111111106</v>
      </c>
    </row>
    <row r="148" spans="1:32" x14ac:dyDescent="0.25">
      <c r="A148" s="16" t="s">
        <v>230</v>
      </c>
      <c r="B148" s="16" t="s">
        <v>645</v>
      </c>
      <c r="C148" s="21" t="s">
        <v>231</v>
      </c>
      <c r="D148" s="18">
        <v>-1.3150684931506851</v>
      </c>
      <c r="E148" s="18">
        <v>-2.4248985115020303</v>
      </c>
      <c r="F148" s="18">
        <v>-2.3283582089552239</v>
      </c>
      <c r="G148" s="18">
        <v>-1.3694207027540359</v>
      </c>
      <c r="H148" s="18">
        <v>-0.60156250000000011</v>
      </c>
      <c r="I148" s="18">
        <v>-2.8888888888888893</v>
      </c>
      <c r="J148" s="18">
        <v>-0.70551181102362193</v>
      </c>
      <c r="K148" s="18">
        <v>-0.58074074074074089</v>
      </c>
      <c r="L148" s="18">
        <v>-2.3982869379014988</v>
      </c>
      <c r="M148" s="18">
        <v>-5.0724637681159437E-2</v>
      </c>
      <c r="N148" s="18">
        <v>-0.92613009922822498</v>
      </c>
      <c r="O148" s="18">
        <v>-1.3142112125162977</v>
      </c>
      <c r="P148" s="18">
        <v>-1.1993410214168043</v>
      </c>
      <c r="Q148" s="18">
        <v>-0.84</v>
      </c>
      <c r="R148" s="18">
        <v>-1.9599999999999984</v>
      </c>
      <c r="S148" s="18">
        <v>-0.68292682926829296</v>
      </c>
      <c r="T148" s="18">
        <v>-0.98427382053654056</v>
      </c>
      <c r="U148" s="18">
        <v>-5.8885383806519483E-2</v>
      </c>
      <c r="V148" s="18">
        <v>-1.0674486803519063</v>
      </c>
      <c r="W148" s="18">
        <v>-0.16045845272206302</v>
      </c>
      <c r="X148" s="18">
        <v>2.0401681457262963</v>
      </c>
      <c r="Y148" s="18">
        <v>-1.6654275092936799</v>
      </c>
      <c r="Z148" s="18">
        <v>-2.3155603917301422</v>
      </c>
      <c r="AA148" s="18">
        <v>-2.5375000000000001</v>
      </c>
      <c r="AB148" s="18">
        <v>-1.3709981167608287</v>
      </c>
      <c r="AC148" s="18">
        <v>-0.25925925925925924</v>
      </c>
      <c r="AD148" s="18">
        <v>-3.6210526315789466</v>
      </c>
      <c r="AE148" s="18">
        <v>-0.28035043804755949</v>
      </c>
      <c r="AF148" s="18">
        <v>-0.23333333333333331</v>
      </c>
    </row>
    <row r="149" spans="1:32" x14ac:dyDescent="0.25">
      <c r="A149" s="16" t="s">
        <v>232</v>
      </c>
      <c r="B149" s="16" t="s">
        <v>646</v>
      </c>
      <c r="C149" s="21" t="s">
        <v>233</v>
      </c>
      <c r="D149" s="18">
        <v>-0.98630136986301387</v>
      </c>
      <c r="E149" s="18">
        <v>-1.894451962110961</v>
      </c>
      <c r="F149" s="18">
        <v>-1.3731343283582087</v>
      </c>
      <c r="G149" s="18">
        <v>-0.78442545109211781</v>
      </c>
      <c r="H149" s="18">
        <v>-0.27343750000000022</v>
      </c>
      <c r="I149" s="18">
        <v>-2.5555555555555554</v>
      </c>
      <c r="J149" s="18">
        <v>-0.26456692913385821</v>
      </c>
      <c r="K149" s="18">
        <v>-0.99555555555555575</v>
      </c>
      <c r="L149" s="18">
        <v>-2.6381156316916488</v>
      </c>
      <c r="M149" s="18">
        <v>-1.5724637681159421</v>
      </c>
      <c r="N149" s="18">
        <v>-2.0992282249173098</v>
      </c>
      <c r="O149" s="18">
        <v>-2.3363754889178625</v>
      </c>
      <c r="P149" s="18">
        <v>-0.73805601317957192</v>
      </c>
      <c r="Q149" s="18">
        <v>-0.46666666666666673</v>
      </c>
      <c r="R149" s="18">
        <v>-2.2399999999999984</v>
      </c>
      <c r="S149" s="18">
        <v>0.85365853658536617</v>
      </c>
      <c r="T149" s="18">
        <v>-0.15541165587419062</v>
      </c>
      <c r="U149" s="18">
        <v>0.29442691903259732</v>
      </c>
      <c r="V149" s="18">
        <v>-0.82111436950146643</v>
      </c>
      <c r="W149" s="18">
        <v>-0.64183381088825209</v>
      </c>
      <c r="X149" s="18">
        <v>3.2433442316674452</v>
      </c>
      <c r="Y149" s="18">
        <v>0.20817843866171001</v>
      </c>
      <c r="Z149" s="18">
        <v>-3.2295973884657245</v>
      </c>
      <c r="AA149" s="18">
        <v>-1.6625000000000001</v>
      </c>
      <c r="AB149" s="18">
        <v>-2.1092278719397366</v>
      </c>
      <c r="AC149" s="18">
        <v>-1.8148148148148151</v>
      </c>
      <c r="AD149" s="18">
        <v>-3.873684210526315</v>
      </c>
      <c r="AE149" s="18">
        <v>0.35043804755944924</v>
      </c>
      <c r="AF149" s="18">
        <v>-0.5444444444444444</v>
      </c>
    </row>
    <row r="150" spans="1:32" x14ac:dyDescent="0.25">
      <c r="A150" s="16" t="s">
        <v>234</v>
      </c>
      <c r="B150" s="16" t="s">
        <v>647</v>
      </c>
      <c r="C150" s="21" t="s">
        <v>235</v>
      </c>
      <c r="D150" s="18">
        <v>-2.7397260273972606</v>
      </c>
      <c r="E150" s="18">
        <v>-3.3342354533152911</v>
      </c>
      <c r="F150" s="18">
        <v>-0.53731343283582089</v>
      </c>
      <c r="G150" s="18">
        <v>-1.661918328584995</v>
      </c>
      <c r="H150" s="18">
        <v>-1.2578125</v>
      </c>
      <c r="I150" s="18">
        <v>-3.6666666666666665</v>
      </c>
      <c r="J150" s="18">
        <v>-0.88188976377952755</v>
      </c>
      <c r="K150" s="18">
        <v>0.91259259259259273</v>
      </c>
      <c r="L150" s="18">
        <v>-2.2783725910064239</v>
      </c>
      <c r="M150" s="18">
        <v>-2.8913043478260878</v>
      </c>
      <c r="N150" s="18">
        <v>-2.0992282249173098</v>
      </c>
      <c r="O150" s="18">
        <v>-2.0443285528031292</v>
      </c>
      <c r="P150" s="18">
        <v>-1.9373970345963765</v>
      </c>
      <c r="Q150" s="18">
        <v>-0.93333333333333346</v>
      </c>
      <c r="R150" s="18">
        <v>-3.3599999999999977</v>
      </c>
      <c r="S150" s="18">
        <v>-0.93902439024390272</v>
      </c>
      <c r="T150" s="18">
        <v>-1.5023126734505092</v>
      </c>
      <c r="U150" s="18">
        <v>-0.64773922187171429</v>
      </c>
      <c r="V150" s="18">
        <v>-1.5601173020527863</v>
      </c>
      <c r="W150" s="18">
        <v>-1.6045845272206303</v>
      </c>
      <c r="X150" s="18">
        <v>-0.13078000934142925</v>
      </c>
      <c r="Y150" s="18">
        <v>-3.53903345724907</v>
      </c>
      <c r="Z150" s="18">
        <v>-3.6561479869423303</v>
      </c>
      <c r="AA150" s="18">
        <v>-4.4624999999999995</v>
      </c>
      <c r="AB150" s="18">
        <v>-1.6873822975517891</v>
      </c>
      <c r="AC150" s="18">
        <v>-2.3333333333333335</v>
      </c>
      <c r="AD150" s="18">
        <v>-5.2210526315789467</v>
      </c>
      <c r="AE150" s="18">
        <v>-1.1914893617021276</v>
      </c>
      <c r="AF150" s="18">
        <v>-0.31111111111111106</v>
      </c>
    </row>
    <row r="151" spans="1:32" x14ac:dyDescent="0.25">
      <c r="A151" s="16" t="s">
        <v>236</v>
      </c>
      <c r="B151" s="16" t="s">
        <v>648</v>
      </c>
      <c r="C151" s="21" t="s">
        <v>237</v>
      </c>
      <c r="D151" s="18">
        <v>-3.2876712328767126</v>
      </c>
      <c r="E151" s="18">
        <v>-3.8646820027063602</v>
      </c>
      <c r="F151" s="18">
        <v>-2.805970149253731</v>
      </c>
      <c r="G151" s="18">
        <v>-1.3428300094966761</v>
      </c>
      <c r="H151" s="18">
        <v>-3.2265625</v>
      </c>
      <c r="I151" s="18">
        <v>-3.4444444444444446</v>
      </c>
      <c r="J151" s="18">
        <v>-1.5874015748031494</v>
      </c>
      <c r="K151" s="18">
        <v>-1.9911111111111113</v>
      </c>
      <c r="L151" s="18">
        <v>-3.4775160599571739</v>
      </c>
      <c r="M151" s="18">
        <v>-1.6739130434782612</v>
      </c>
      <c r="N151" s="18">
        <v>-2.5931642778390303</v>
      </c>
      <c r="O151" s="18">
        <v>-3.2125162972620607</v>
      </c>
      <c r="P151" s="18">
        <v>-1.9373970345963765</v>
      </c>
      <c r="Q151" s="18">
        <v>-1.1200000000000001</v>
      </c>
      <c r="R151" s="18">
        <v>-3.9199999999999977</v>
      </c>
      <c r="S151" s="18">
        <v>-0.76829268292682951</v>
      </c>
      <c r="T151" s="18">
        <v>-1.6577243293246999</v>
      </c>
      <c r="U151" s="18">
        <v>0.11777076761303892</v>
      </c>
      <c r="V151" s="18">
        <v>-2.4633431085043993</v>
      </c>
      <c r="W151" s="18">
        <v>-3.3696275071633233</v>
      </c>
      <c r="X151" s="18">
        <v>-2.5371321812237273</v>
      </c>
      <c r="Y151" s="18">
        <v>-3.53903345724907</v>
      </c>
      <c r="Z151" s="18">
        <v>-3.6561479869423303</v>
      </c>
      <c r="AA151" s="18">
        <v>-3.7625000000000002</v>
      </c>
      <c r="AB151" s="18">
        <v>0.21092278719397364</v>
      </c>
      <c r="AC151" s="18">
        <v>-2.0092592592592595</v>
      </c>
      <c r="AD151" s="18">
        <v>-4.7157894736842101</v>
      </c>
      <c r="AE151" s="18">
        <v>-1.4718397997496873</v>
      </c>
      <c r="AF151" s="18">
        <v>-0.62222222222222212</v>
      </c>
    </row>
    <row r="152" spans="1:32" x14ac:dyDescent="0.25">
      <c r="A152" s="16" t="s">
        <v>238</v>
      </c>
      <c r="B152" s="16" t="s">
        <v>649</v>
      </c>
      <c r="C152" s="21" t="s">
        <v>239</v>
      </c>
      <c r="D152" s="18">
        <v>-2.5205479452054798</v>
      </c>
      <c r="E152" s="18">
        <v>-3.1826792963464143</v>
      </c>
      <c r="F152" s="18">
        <v>-1.1343283582089552</v>
      </c>
      <c r="G152" s="18">
        <v>-1.5289648622981957</v>
      </c>
      <c r="H152" s="18">
        <v>-1.6953125</v>
      </c>
      <c r="I152" s="18">
        <v>-3.0000000000000004</v>
      </c>
      <c r="J152" s="18">
        <v>-0.35275590551181096</v>
      </c>
      <c r="K152" s="18">
        <v>-1.0785185185185187</v>
      </c>
      <c r="L152" s="18">
        <v>-0.71948608137044967</v>
      </c>
      <c r="M152" s="18">
        <v>-1.1666666666666667</v>
      </c>
      <c r="N152" s="18">
        <v>-1.6670341786108052</v>
      </c>
      <c r="O152" s="18">
        <v>-2.0443285528031292</v>
      </c>
      <c r="P152" s="18">
        <v>-1.0148270181219115</v>
      </c>
      <c r="Q152" s="18">
        <v>0.18666666666666668</v>
      </c>
      <c r="R152" s="18">
        <v>-1.9599999999999984</v>
      </c>
      <c r="S152" s="18">
        <v>0.12804878048780491</v>
      </c>
      <c r="T152" s="18">
        <v>-0.46623496762257183</v>
      </c>
      <c r="U152" s="18">
        <v>-0.17665615141955845</v>
      </c>
      <c r="V152" s="18">
        <v>-1.6422287390029329</v>
      </c>
      <c r="W152" s="18">
        <v>-2.0859598853868193</v>
      </c>
      <c r="X152" s="18">
        <v>-1.8309201307800094</v>
      </c>
      <c r="Y152" s="18">
        <v>-1.4572490706319701</v>
      </c>
      <c r="Z152" s="18">
        <v>-1.2796517954298154</v>
      </c>
      <c r="AA152" s="18">
        <v>-2.1875</v>
      </c>
      <c r="AB152" s="18">
        <v>-2.1092278719397366</v>
      </c>
      <c r="AC152" s="18">
        <v>-2.0740740740740744</v>
      </c>
      <c r="AD152" s="18">
        <v>-2.947368421052631</v>
      </c>
      <c r="AE152" s="18">
        <v>-0.56070087609511898</v>
      </c>
      <c r="AF152" s="18">
        <v>-0.23333333333333331</v>
      </c>
    </row>
    <row r="153" spans="1:32" x14ac:dyDescent="0.25">
      <c r="A153" s="16" t="s">
        <v>240</v>
      </c>
      <c r="B153" s="16" t="s">
        <v>650</v>
      </c>
      <c r="C153" s="21" t="s">
        <v>241</v>
      </c>
      <c r="D153" s="18">
        <v>-1.2054794520547947</v>
      </c>
      <c r="E153" s="18">
        <v>-4.3193504736129915</v>
      </c>
      <c r="F153" s="18">
        <v>-1.1343283582089552</v>
      </c>
      <c r="G153" s="18">
        <v>-1.7150997150997149</v>
      </c>
      <c r="H153" s="18">
        <v>-3.1171875</v>
      </c>
      <c r="I153" s="18">
        <v>-3.2222222222222228</v>
      </c>
      <c r="J153" s="18">
        <v>-0.44094488188976377</v>
      </c>
      <c r="K153" s="18">
        <v>-2.1570370370370373</v>
      </c>
      <c r="L153" s="18">
        <v>-1.5588865096359743</v>
      </c>
      <c r="M153" s="18">
        <v>-1.7753623188405798</v>
      </c>
      <c r="N153" s="18">
        <v>-1.4200661521499451</v>
      </c>
      <c r="O153" s="18">
        <v>-1.9713168187744465</v>
      </c>
      <c r="P153" s="18">
        <v>-0.73805601317957192</v>
      </c>
      <c r="Q153" s="18">
        <v>-0.7466666666666667</v>
      </c>
      <c r="R153" s="18">
        <v>-2.5199999999999982</v>
      </c>
      <c r="S153" s="18">
        <v>-0.76829268292682951</v>
      </c>
      <c r="T153" s="18">
        <v>-0.67345050878815937</v>
      </c>
      <c r="U153" s="18">
        <v>-0.17665615141955845</v>
      </c>
      <c r="V153" s="18">
        <v>-1.4780058651026395</v>
      </c>
      <c r="W153" s="18">
        <v>-0.64183381088825209</v>
      </c>
      <c r="X153" s="18">
        <v>-2.9817842129845866</v>
      </c>
      <c r="Y153" s="18">
        <v>-2.4981412639405196</v>
      </c>
      <c r="Z153" s="18">
        <v>-0.67029379760609387</v>
      </c>
      <c r="AA153" s="18">
        <v>-3.0625</v>
      </c>
      <c r="AB153" s="18">
        <v>-2.1092278719397366</v>
      </c>
      <c r="AC153" s="18">
        <v>-1.8796296296296295</v>
      </c>
      <c r="AD153" s="18">
        <v>-4.378947368421052</v>
      </c>
      <c r="AE153" s="18">
        <v>-1.3316645807259073</v>
      </c>
      <c r="AF153" s="18">
        <v>-0.31111111111111106</v>
      </c>
    </row>
    <row r="154" spans="1:32" x14ac:dyDescent="0.25">
      <c r="A154" s="16" t="s">
        <v>242</v>
      </c>
      <c r="B154" s="16" t="s">
        <v>651</v>
      </c>
      <c r="C154" s="21" t="s">
        <v>243</v>
      </c>
      <c r="D154" s="18">
        <v>-1.2054794520547947</v>
      </c>
      <c r="E154" s="18">
        <v>-2.046008119079838</v>
      </c>
      <c r="F154" s="18">
        <v>-1.3731343283582087</v>
      </c>
      <c r="G154" s="18">
        <v>-1.661918328584995</v>
      </c>
      <c r="H154" s="18">
        <v>-3.5546874999999996</v>
      </c>
      <c r="I154" s="18">
        <v>-3.0000000000000004</v>
      </c>
      <c r="J154" s="18">
        <v>2.2929133858267714</v>
      </c>
      <c r="K154" s="18">
        <v>-1.7422222222222226</v>
      </c>
      <c r="L154" s="18">
        <v>-2.1584582441113489</v>
      </c>
      <c r="M154" s="18">
        <v>-0.45652173913043481</v>
      </c>
      <c r="N154" s="18">
        <v>-0.86438809261301008</v>
      </c>
      <c r="O154" s="18">
        <v>-2.3363754889178625</v>
      </c>
      <c r="P154" s="18">
        <v>-1.7528830313014832</v>
      </c>
      <c r="Q154" s="18">
        <v>-0.7466666666666667</v>
      </c>
      <c r="R154" s="18">
        <v>-1.9599999999999984</v>
      </c>
      <c r="S154" s="18">
        <v>-0.42682926829268308</v>
      </c>
      <c r="T154" s="18">
        <v>-0.98427382053654056</v>
      </c>
      <c r="U154" s="18">
        <v>5.8885383806519483E-2</v>
      </c>
      <c r="V154" s="18">
        <v>-1.1495601173020531</v>
      </c>
      <c r="W154" s="18">
        <v>-1.2836676217765042</v>
      </c>
      <c r="X154" s="18">
        <v>-2.3278841662774408</v>
      </c>
      <c r="Y154" s="18">
        <v>-1.2490706319702598</v>
      </c>
      <c r="Z154" s="18">
        <v>-0.73122959738846594</v>
      </c>
      <c r="AA154" s="18">
        <v>-2.7125000000000004</v>
      </c>
      <c r="AB154" s="18">
        <v>-2.1092278719397366</v>
      </c>
      <c r="AC154" s="18">
        <v>-1.2314814814814816</v>
      </c>
      <c r="AD154" s="18">
        <v>-4.8842105263157878</v>
      </c>
      <c r="AE154" s="18">
        <v>-2.1026282853566962</v>
      </c>
      <c r="AF154" s="18">
        <v>-0.31111111111111106</v>
      </c>
    </row>
    <row r="155" spans="1:32" x14ac:dyDescent="0.25">
      <c r="A155" s="16" t="s">
        <v>244</v>
      </c>
      <c r="B155" s="16" t="s">
        <v>652</v>
      </c>
      <c r="C155" s="21" t="s">
        <v>245</v>
      </c>
      <c r="D155" s="18">
        <v>-1.9726027397260277</v>
      </c>
      <c r="E155" s="18">
        <v>-1.9702300405953994</v>
      </c>
      <c r="F155" s="18">
        <v>-0.41791044776119407</v>
      </c>
      <c r="G155" s="18">
        <v>-0.81101614434947777</v>
      </c>
      <c r="H155" s="18">
        <v>-3.0078125</v>
      </c>
      <c r="I155" s="18">
        <v>-2.1111111111111112</v>
      </c>
      <c r="J155" s="18">
        <v>-0.70551181102362193</v>
      </c>
      <c r="K155" s="18">
        <v>-0.58074074074074089</v>
      </c>
      <c r="L155" s="18">
        <v>-1.798715203426124</v>
      </c>
      <c r="M155" s="18">
        <v>-1.3695652173913047</v>
      </c>
      <c r="N155" s="18">
        <v>-0.74090407938257996</v>
      </c>
      <c r="O155" s="18">
        <v>-1.3142112125162977</v>
      </c>
      <c r="P155" s="18">
        <v>-0.36902800658978596</v>
      </c>
      <c r="Q155" s="18">
        <v>-0.7466666666666667</v>
      </c>
      <c r="R155" s="18">
        <v>-2.7999999999999976</v>
      </c>
      <c r="S155" s="18">
        <v>-0.42682926829268308</v>
      </c>
      <c r="T155" s="18">
        <v>-0.77705827937095306</v>
      </c>
      <c r="U155" s="18">
        <v>-0.23554153522607793</v>
      </c>
      <c r="V155" s="18">
        <v>-2.2170087976539596</v>
      </c>
      <c r="W155" s="18">
        <v>0</v>
      </c>
      <c r="X155" s="18">
        <v>-2.6156001868285852</v>
      </c>
      <c r="Y155" s="18">
        <v>-2.2899628252788098</v>
      </c>
      <c r="Z155" s="18">
        <v>-0.60935799782372169</v>
      </c>
      <c r="AA155" s="18">
        <v>-2.3624999999999998</v>
      </c>
      <c r="AB155" s="18">
        <v>-0.84369114877589457</v>
      </c>
      <c r="AC155" s="18">
        <v>-1.425925925925926</v>
      </c>
      <c r="AD155" s="18">
        <v>-1.5999999999999994</v>
      </c>
      <c r="AE155" s="18">
        <v>-1.6821026282853568</v>
      </c>
      <c r="AF155" s="18">
        <v>-0.46666666666666662</v>
      </c>
    </row>
    <row r="156" spans="1:32" x14ac:dyDescent="0.25">
      <c r="A156" s="16" t="s">
        <v>246</v>
      </c>
      <c r="B156" s="16" t="s">
        <v>653</v>
      </c>
      <c r="C156" s="21" t="s">
        <v>247</v>
      </c>
      <c r="D156" s="18">
        <v>-0.98630136986301387</v>
      </c>
      <c r="E156" s="18">
        <v>-2.046008119079838</v>
      </c>
      <c r="F156" s="18">
        <v>-2.3283582089552239</v>
      </c>
      <c r="G156" s="18">
        <v>-1.5289648622981957</v>
      </c>
      <c r="H156" s="18">
        <v>-3.6640624999999996</v>
      </c>
      <c r="I156" s="18">
        <v>-2.1111111111111112</v>
      </c>
      <c r="J156" s="18">
        <v>-1.1464566929133857</v>
      </c>
      <c r="K156" s="18">
        <v>-2.1570370370370373</v>
      </c>
      <c r="L156" s="18">
        <v>-2.8779443254817987</v>
      </c>
      <c r="M156" s="18">
        <v>-2.0797101449275361</v>
      </c>
      <c r="N156" s="18">
        <v>-0.98787210584343998</v>
      </c>
      <c r="O156" s="18">
        <v>-2.1903520208604959</v>
      </c>
      <c r="P156" s="18">
        <v>-1.1070840197693579</v>
      </c>
      <c r="Q156" s="18">
        <v>-0.93333333333333346</v>
      </c>
      <c r="R156" s="18">
        <v>-2.5199999999999982</v>
      </c>
      <c r="S156" s="18">
        <v>-0.38414634146341475</v>
      </c>
      <c r="T156" s="18">
        <v>-0.62164662349676247</v>
      </c>
      <c r="U156" s="18">
        <v>0.11777076761303892</v>
      </c>
      <c r="V156" s="18">
        <v>-2.0527859237536661</v>
      </c>
      <c r="W156" s="18">
        <v>-0.48137535816618904</v>
      </c>
      <c r="X156" s="18">
        <v>-2.4586641756188699</v>
      </c>
      <c r="Y156" s="18">
        <v>-2.7063197026022299</v>
      </c>
      <c r="Z156" s="18">
        <v>-2.9858541893362358</v>
      </c>
      <c r="AA156" s="18">
        <v>-2.5375000000000001</v>
      </c>
      <c r="AB156" s="18">
        <v>-2.2146892655367232</v>
      </c>
      <c r="AC156" s="18">
        <v>1.2962962962962965</v>
      </c>
      <c r="AD156" s="18">
        <v>-4.6315789473684204</v>
      </c>
      <c r="AE156" s="18">
        <v>-0.70087609511889859</v>
      </c>
      <c r="AF156" s="18">
        <v>-0.5444444444444444</v>
      </c>
    </row>
    <row r="157" spans="1:32" x14ac:dyDescent="0.25">
      <c r="A157" s="16" t="s">
        <v>248</v>
      </c>
      <c r="B157" s="16" t="s">
        <v>654</v>
      </c>
      <c r="C157" s="21" t="s">
        <v>249</v>
      </c>
      <c r="D157" s="18">
        <v>-1.9726027397260277</v>
      </c>
      <c r="E157" s="18">
        <v>-2.7280108254397835</v>
      </c>
      <c r="F157" s="18">
        <v>-2.9253731343283578</v>
      </c>
      <c r="G157" s="18">
        <v>-1.0237416904083569</v>
      </c>
      <c r="H157" s="18">
        <v>-2.3515625</v>
      </c>
      <c r="I157" s="18">
        <v>-2.1111111111111112</v>
      </c>
      <c r="J157" s="18">
        <v>-0.88188976377952755</v>
      </c>
      <c r="K157" s="18">
        <v>-2.405925925925926</v>
      </c>
      <c r="L157" s="18">
        <v>-2.3982869379014988</v>
      </c>
      <c r="M157" s="18">
        <v>-2.3840579710144927</v>
      </c>
      <c r="N157" s="18">
        <v>-0.98787210584343998</v>
      </c>
      <c r="O157" s="18">
        <v>-2.0443285528031292</v>
      </c>
      <c r="P157" s="18">
        <v>-1.3838550247116974</v>
      </c>
      <c r="Q157" s="18">
        <v>-1.5866666666666669</v>
      </c>
      <c r="R157" s="18">
        <v>-3.0799999999999979</v>
      </c>
      <c r="S157" s="18">
        <v>2.6463414634146352</v>
      </c>
      <c r="T157" s="18">
        <v>-0.77705827937095306</v>
      </c>
      <c r="U157" s="18">
        <v>0.11777076761303892</v>
      </c>
      <c r="V157" s="18">
        <v>-1.9706744868035193</v>
      </c>
      <c r="W157" s="18">
        <v>-3.3696275071633233</v>
      </c>
      <c r="X157" s="18">
        <v>-0.18309201307800096</v>
      </c>
      <c r="Y157" s="18">
        <v>-2.9144981412639401</v>
      </c>
      <c r="Z157" s="18">
        <v>-3.5952121871599578</v>
      </c>
      <c r="AA157" s="18">
        <v>-3.4124999999999996</v>
      </c>
      <c r="AB157" s="18">
        <v>-2.1092278719397366</v>
      </c>
      <c r="AC157" s="18">
        <v>-0.71296296296296302</v>
      </c>
      <c r="AD157" s="18">
        <v>-5.3894736842105244</v>
      </c>
      <c r="AE157" s="18">
        <v>-0.98122653316645814</v>
      </c>
      <c r="AF157" s="18">
        <v>-0.31111111111111106</v>
      </c>
    </row>
    <row r="158" spans="1:32" x14ac:dyDescent="0.25">
      <c r="A158" s="16" t="s">
        <v>250</v>
      </c>
      <c r="B158" s="16" t="s">
        <v>655</v>
      </c>
      <c r="C158" s="21" t="s">
        <v>251</v>
      </c>
      <c r="D158" s="18">
        <v>-2.6301369863013702</v>
      </c>
      <c r="E158" s="18">
        <v>-3.4100135317997298</v>
      </c>
      <c r="F158" s="18">
        <v>-2.4477611940298503</v>
      </c>
      <c r="G158" s="18">
        <v>-0.9173789173789173</v>
      </c>
      <c r="H158" s="18">
        <v>-3.2265625</v>
      </c>
      <c r="I158" s="18">
        <v>-3.1111111111111116</v>
      </c>
      <c r="J158" s="18">
        <v>-1.1464566929133857</v>
      </c>
      <c r="K158" s="18">
        <v>-1.3274074074074076</v>
      </c>
      <c r="L158" s="18">
        <v>-3.5974304068522489</v>
      </c>
      <c r="M158" s="18">
        <v>-1.0652173913043481</v>
      </c>
      <c r="N158" s="18">
        <v>-0.92613009922822498</v>
      </c>
      <c r="O158" s="18">
        <v>-1.8983050847457632</v>
      </c>
      <c r="P158" s="18">
        <v>-1.6606260296540369</v>
      </c>
      <c r="Q158" s="18">
        <v>-1.3066666666666669</v>
      </c>
      <c r="R158" s="18">
        <v>-3.0799999999999979</v>
      </c>
      <c r="S158" s="18">
        <v>0.98170731707317105</v>
      </c>
      <c r="T158" s="18">
        <v>-0.67345050878815937</v>
      </c>
      <c r="U158" s="18">
        <v>-0.88328075709779208</v>
      </c>
      <c r="V158" s="18">
        <v>-1.4780058651026395</v>
      </c>
      <c r="W158" s="18">
        <v>-0.64183381088825209</v>
      </c>
      <c r="X158" s="18">
        <v>-2.2494161606725829</v>
      </c>
      <c r="Y158" s="18">
        <v>-2.9144981412639401</v>
      </c>
      <c r="Z158" s="18">
        <v>-2.1936887921653976</v>
      </c>
      <c r="AA158" s="18">
        <v>-3.5874999999999999</v>
      </c>
      <c r="AB158" s="18">
        <v>-2.2146892655367232</v>
      </c>
      <c r="AC158" s="18">
        <v>-1.7500000000000002</v>
      </c>
      <c r="AD158" s="18">
        <v>-4.378947368421052</v>
      </c>
      <c r="AE158" s="18">
        <v>-1.2615769712140177</v>
      </c>
      <c r="AF158" s="18">
        <v>-0.5444444444444444</v>
      </c>
    </row>
    <row r="159" spans="1:32" x14ac:dyDescent="0.25">
      <c r="A159" s="16" t="s">
        <v>252</v>
      </c>
      <c r="B159" s="16" t="s">
        <v>656</v>
      </c>
      <c r="C159" s="21" t="s">
        <v>253</v>
      </c>
      <c r="D159" s="18">
        <v>-2.7397260273972606</v>
      </c>
      <c r="E159" s="18">
        <v>-2.046008119079838</v>
      </c>
      <c r="F159" s="18">
        <v>-1.8507462686567162</v>
      </c>
      <c r="G159" s="18">
        <v>-1.1301044634377968</v>
      </c>
      <c r="H159" s="18">
        <v>-2.5703124999999996</v>
      </c>
      <c r="I159" s="18">
        <v>-3.4444444444444446</v>
      </c>
      <c r="J159" s="18">
        <v>-0.88188976377952755</v>
      </c>
      <c r="K159" s="18">
        <v>8.2962962962962933E-2</v>
      </c>
      <c r="L159" s="18">
        <v>-1.3190578158458244</v>
      </c>
      <c r="M159" s="18">
        <v>-1.9782608695652177</v>
      </c>
      <c r="N159" s="18">
        <v>-1.0496141124586551</v>
      </c>
      <c r="O159" s="18">
        <v>-1.1681877444589313</v>
      </c>
      <c r="P159" s="18">
        <v>-9.225700164744649E-2</v>
      </c>
      <c r="Q159" s="18">
        <v>-1.2133333333333334</v>
      </c>
      <c r="R159" s="18">
        <v>-1.6799999999999988</v>
      </c>
      <c r="S159" s="18">
        <v>0.25609756097560982</v>
      </c>
      <c r="T159" s="18">
        <v>-0.62164662349676247</v>
      </c>
      <c r="U159" s="18">
        <v>-0.52996845425867523</v>
      </c>
      <c r="V159" s="18">
        <v>-1.8064516129032262</v>
      </c>
      <c r="W159" s="18">
        <v>4.8137535816618904</v>
      </c>
      <c r="X159" s="18">
        <v>-2.5894441849602989</v>
      </c>
      <c r="Y159" s="18">
        <v>-0.83271375464683994</v>
      </c>
      <c r="Z159" s="18">
        <v>9.5669205658324294</v>
      </c>
      <c r="AA159" s="18">
        <v>-2.1875</v>
      </c>
      <c r="AB159" s="18">
        <v>-2.4256120527306968</v>
      </c>
      <c r="AC159" s="18">
        <v>2.268518518518519</v>
      </c>
      <c r="AD159" s="18">
        <v>-4.1263157894736837</v>
      </c>
      <c r="AE159" s="18">
        <v>-1.1914893617021276</v>
      </c>
      <c r="AF159" s="18">
        <v>-0.38888888888888884</v>
      </c>
    </row>
    <row r="160" spans="1:32" x14ac:dyDescent="0.25">
      <c r="A160" s="16" t="s">
        <v>254</v>
      </c>
      <c r="B160" s="16" t="s">
        <v>657</v>
      </c>
      <c r="C160" s="21" t="s">
        <v>255</v>
      </c>
      <c r="D160" s="18">
        <v>-2.9589041095890418</v>
      </c>
      <c r="E160" s="18">
        <v>-2.9553450608930993</v>
      </c>
      <c r="F160" s="18">
        <v>-0.77611940298507465</v>
      </c>
      <c r="G160" s="18">
        <v>-0.94396961063627727</v>
      </c>
      <c r="H160" s="18">
        <v>-2.8984374999999996</v>
      </c>
      <c r="I160" s="18">
        <v>-3.2222222222222228</v>
      </c>
      <c r="J160" s="18">
        <v>-1.4110236220472439</v>
      </c>
      <c r="K160" s="18">
        <v>-1.5762962962962965</v>
      </c>
      <c r="L160" s="18">
        <v>-1.1991434689507494</v>
      </c>
      <c r="M160" s="18">
        <v>-1.0652173913043481</v>
      </c>
      <c r="N160" s="18">
        <v>0.43219404630650504</v>
      </c>
      <c r="O160" s="18">
        <v>-1.3142112125162977</v>
      </c>
      <c r="P160" s="18">
        <v>0.36902800658978596</v>
      </c>
      <c r="Q160" s="18">
        <v>-1.3066666666666669</v>
      </c>
      <c r="R160" s="18">
        <v>-1.1199999999999992</v>
      </c>
      <c r="S160" s="18">
        <v>1.1951219512195128</v>
      </c>
      <c r="T160" s="18">
        <v>-0.31082331174838124</v>
      </c>
      <c r="U160" s="18">
        <v>0.41219768664563633</v>
      </c>
      <c r="V160" s="18">
        <v>-1.3958944281524928</v>
      </c>
      <c r="W160" s="18">
        <v>2.7277936962750715</v>
      </c>
      <c r="X160" s="18">
        <v>-2.641756188696871</v>
      </c>
      <c r="Y160" s="18">
        <v>0</v>
      </c>
      <c r="Z160" s="18">
        <v>-0.73122959738846594</v>
      </c>
      <c r="AA160" s="18">
        <v>-2.8874999999999997</v>
      </c>
      <c r="AB160" s="18">
        <v>-1.3709981167608287</v>
      </c>
      <c r="AC160" s="18">
        <v>0.71296296296296302</v>
      </c>
      <c r="AD160" s="18">
        <v>-4.7157894736842101</v>
      </c>
      <c r="AE160" s="18">
        <v>-2.3128911138923653</v>
      </c>
      <c r="AF160" s="18">
        <v>-0.31111111111111106</v>
      </c>
    </row>
    <row r="161" spans="1:32" x14ac:dyDescent="0.25">
      <c r="A161" s="16" t="s">
        <v>256</v>
      </c>
      <c r="B161" s="16" t="s">
        <v>658</v>
      </c>
      <c r="C161" s="21" t="s">
        <v>257</v>
      </c>
      <c r="D161" s="18">
        <v>-2.9589041095890418</v>
      </c>
      <c r="E161" s="18">
        <v>-1.894451962110961</v>
      </c>
      <c r="F161" s="18">
        <v>-1.8507462686567162</v>
      </c>
      <c r="G161" s="18">
        <v>-1.2896486229819564</v>
      </c>
      <c r="H161" s="18">
        <v>-3.3359375</v>
      </c>
      <c r="I161" s="18">
        <v>-3.2222222222222228</v>
      </c>
      <c r="J161" s="18">
        <v>-1.4992125984251967</v>
      </c>
      <c r="K161" s="18">
        <v>-2.5718518518518523</v>
      </c>
      <c r="L161" s="18">
        <v>-0.35974304068522484</v>
      </c>
      <c r="M161" s="18">
        <v>-0.96376811594202916</v>
      </c>
      <c r="N161" s="18">
        <v>-0.61742006615215006</v>
      </c>
      <c r="O161" s="18">
        <v>-0.58409387222946563</v>
      </c>
      <c r="P161" s="18">
        <v>-0.64579901153212538</v>
      </c>
      <c r="Q161" s="18">
        <v>-1.2133333333333334</v>
      </c>
      <c r="R161" s="18">
        <v>-3.6399999999999975</v>
      </c>
      <c r="S161" s="18">
        <v>-0.51219512195121963</v>
      </c>
      <c r="T161" s="18">
        <v>-1.191489361702128</v>
      </c>
      <c r="U161" s="18">
        <v>-0.35331230283911685</v>
      </c>
      <c r="V161" s="18">
        <v>-1.3137829912023464</v>
      </c>
      <c r="W161" s="18">
        <v>3.2091690544412605</v>
      </c>
      <c r="X161" s="18">
        <v>-2.851004203643158</v>
      </c>
      <c r="Y161" s="18">
        <v>1.2490706319702598</v>
      </c>
      <c r="Z161" s="18">
        <v>-6.0935799782372214E-2</v>
      </c>
      <c r="AA161" s="18">
        <v>-3.7625000000000002</v>
      </c>
      <c r="AB161" s="18">
        <v>-2.4256120527306968</v>
      </c>
      <c r="AC161" s="18">
        <v>1.0370370370370372</v>
      </c>
      <c r="AD161" s="18">
        <v>-4.8842105263157878</v>
      </c>
      <c r="AE161" s="18">
        <v>-2.8035043804755944</v>
      </c>
      <c r="AF161" s="18">
        <v>0</v>
      </c>
    </row>
    <row r="162" spans="1:32" x14ac:dyDescent="0.25">
      <c r="A162" s="16" t="s">
        <v>258</v>
      </c>
      <c r="B162" s="16" t="s">
        <v>659</v>
      </c>
      <c r="C162" s="21" t="s">
        <v>259</v>
      </c>
      <c r="D162" s="18">
        <v>-1.7534246575342469</v>
      </c>
      <c r="E162" s="18">
        <v>-2.8795669824086607</v>
      </c>
      <c r="F162" s="18">
        <v>-2.6865671641791042</v>
      </c>
      <c r="G162" s="18">
        <v>-1.0769230769230769</v>
      </c>
      <c r="H162" s="18">
        <v>-3.7734374999999996</v>
      </c>
      <c r="I162" s="18">
        <v>-3.0000000000000004</v>
      </c>
      <c r="J162" s="18">
        <v>-1.3228346456692912</v>
      </c>
      <c r="K162" s="18">
        <v>-2.405925925925926</v>
      </c>
      <c r="L162" s="18">
        <v>-2.1584582441113489</v>
      </c>
      <c r="M162" s="18">
        <v>-0.96376811594202916</v>
      </c>
      <c r="N162" s="18">
        <v>-1.1113561190738699</v>
      </c>
      <c r="O162" s="18">
        <v>-2.3363754889178625</v>
      </c>
      <c r="P162" s="18">
        <v>-1.6606260296540369</v>
      </c>
      <c r="Q162" s="18">
        <v>-1.5866666666666669</v>
      </c>
      <c r="R162" s="18">
        <v>-3.6399999999999975</v>
      </c>
      <c r="S162" s="18">
        <v>-0.93902439024390272</v>
      </c>
      <c r="T162" s="18">
        <v>-0.25901942645698439</v>
      </c>
      <c r="U162" s="18">
        <v>-0.58885383806519476</v>
      </c>
      <c r="V162" s="18">
        <v>-1.3958944281524928</v>
      </c>
      <c r="W162" s="18">
        <v>-0.64183381088825209</v>
      </c>
      <c r="X162" s="18">
        <v>-3.2956562354040173</v>
      </c>
      <c r="Y162" s="18">
        <v>-1.6654275092936799</v>
      </c>
      <c r="Z162" s="18">
        <v>-2.681175190424375</v>
      </c>
      <c r="AA162" s="18">
        <v>-4.6375000000000002</v>
      </c>
      <c r="AB162" s="18">
        <v>-1.8983050847457628</v>
      </c>
      <c r="AC162" s="18">
        <v>0</v>
      </c>
      <c r="AD162" s="18">
        <v>-5.3052631578947356</v>
      </c>
      <c r="AE162" s="18">
        <v>-3.2941176470588238</v>
      </c>
      <c r="AF162" s="18">
        <v>0.15555555555555553</v>
      </c>
    </row>
    <row r="163" spans="1:32" x14ac:dyDescent="0.25">
      <c r="A163" s="16" t="s">
        <v>260</v>
      </c>
      <c r="B163" s="16" t="s">
        <v>660</v>
      </c>
      <c r="C163" s="21" t="s">
        <v>261</v>
      </c>
      <c r="D163" s="18">
        <v>-1.7534246575342469</v>
      </c>
      <c r="E163" s="18">
        <v>-3.1069012178619761</v>
      </c>
      <c r="F163" s="18">
        <v>-3.283582089552239</v>
      </c>
      <c r="G163" s="18">
        <v>-1.4226020892687559</v>
      </c>
      <c r="H163" s="18">
        <v>-2.4609375</v>
      </c>
      <c r="I163" s="18">
        <v>-3.4444444444444446</v>
      </c>
      <c r="J163" s="18">
        <v>-0.97007874015748019</v>
      </c>
      <c r="K163" s="18">
        <v>-2.2400000000000002</v>
      </c>
      <c r="L163" s="18">
        <v>-2.5182012847965738</v>
      </c>
      <c r="M163" s="18">
        <v>0.15217391304347827</v>
      </c>
      <c r="N163" s="18">
        <v>-1.5435501653803749</v>
      </c>
      <c r="O163" s="18">
        <v>-3.0664928292046945</v>
      </c>
      <c r="P163" s="18">
        <v>-0.46128500823723245</v>
      </c>
      <c r="Q163" s="18">
        <v>-1.2133333333333334</v>
      </c>
      <c r="R163" s="18">
        <v>-3.3599999999999977</v>
      </c>
      <c r="S163" s="18">
        <v>-0.68292682926829296</v>
      </c>
      <c r="T163" s="18">
        <v>-0.56984273820536557</v>
      </c>
      <c r="U163" s="18">
        <v>-0.70662460567823371</v>
      </c>
      <c r="V163" s="18">
        <v>-1.8064516129032262</v>
      </c>
      <c r="W163" s="18">
        <v>-0.16045845272206302</v>
      </c>
      <c r="X163" s="18">
        <v>-3.4002802428771606</v>
      </c>
      <c r="Y163" s="18">
        <v>-1.8736059479553897</v>
      </c>
      <c r="Z163" s="18">
        <v>-3.3514689880304691</v>
      </c>
      <c r="AA163" s="18">
        <v>-3.9374999999999996</v>
      </c>
      <c r="AB163" s="18">
        <v>-2.3201506591337102</v>
      </c>
      <c r="AC163" s="18">
        <v>-1.1018518518518519</v>
      </c>
      <c r="AD163" s="18">
        <v>-4.9684210526315775</v>
      </c>
      <c r="AE163" s="18">
        <v>-2.4530663329161451</v>
      </c>
      <c r="AF163" s="18">
        <v>-7.7777777777777765E-2</v>
      </c>
    </row>
    <row r="164" spans="1:32" x14ac:dyDescent="0.25">
      <c r="A164" s="16" t="s">
        <v>262</v>
      </c>
      <c r="B164" s="16" t="s">
        <v>661</v>
      </c>
      <c r="C164" s="21" t="s">
        <v>263</v>
      </c>
      <c r="D164" s="18">
        <v>-2.6301369863013702</v>
      </c>
      <c r="E164" s="18">
        <v>-3.6373477672530448</v>
      </c>
      <c r="F164" s="18">
        <v>-2.805970149253731</v>
      </c>
      <c r="G164" s="18">
        <v>-1.2364672364672364</v>
      </c>
      <c r="H164" s="18">
        <v>-3.7734374999999996</v>
      </c>
      <c r="I164" s="18">
        <v>-2.2222222222222223</v>
      </c>
      <c r="J164" s="18">
        <v>-1.2346456692913386</v>
      </c>
      <c r="K164" s="18">
        <v>-1.7422222222222226</v>
      </c>
      <c r="L164" s="18">
        <v>-2.1584582441113489</v>
      </c>
      <c r="M164" s="18">
        <v>-1.6739130434782612</v>
      </c>
      <c r="N164" s="18">
        <v>-1.8522601984564502</v>
      </c>
      <c r="O164" s="18">
        <v>-2.9934810951760111</v>
      </c>
      <c r="P164" s="18">
        <v>-1.4761120263591438</v>
      </c>
      <c r="Q164" s="18">
        <v>-1.4000000000000001</v>
      </c>
      <c r="R164" s="18">
        <v>-3.9199999999999977</v>
      </c>
      <c r="S164" s="18">
        <v>0.17073170731707324</v>
      </c>
      <c r="T164" s="18">
        <v>-0.98427382053654056</v>
      </c>
      <c r="U164" s="18">
        <v>-0.70662460567823371</v>
      </c>
      <c r="V164" s="18">
        <v>-1.4780058651026395</v>
      </c>
      <c r="W164" s="18">
        <v>-1.4441260744985671</v>
      </c>
      <c r="X164" s="18">
        <v>-0.86314806165343305</v>
      </c>
      <c r="Y164" s="18">
        <v>-3.1226765799256495</v>
      </c>
      <c r="Z164" s="18">
        <v>-3.2295973884657245</v>
      </c>
      <c r="AA164" s="18">
        <v>-3.9374999999999996</v>
      </c>
      <c r="AB164" s="18">
        <v>-2.5310734463276834</v>
      </c>
      <c r="AC164" s="18">
        <v>-2.0740740740740744</v>
      </c>
      <c r="AD164" s="18">
        <v>-4.6315789473684204</v>
      </c>
      <c r="AE164" s="18">
        <v>-2.5932415519399248</v>
      </c>
      <c r="AF164" s="18">
        <v>0.15555555555555553</v>
      </c>
    </row>
    <row r="165" spans="1:32" x14ac:dyDescent="0.25">
      <c r="A165" s="16" t="s">
        <v>264</v>
      </c>
      <c r="B165" s="16" t="s">
        <v>662</v>
      </c>
      <c r="C165" s="21" t="s">
        <v>265</v>
      </c>
      <c r="D165" s="18">
        <v>-0.98630136986301387</v>
      </c>
      <c r="E165" s="18">
        <v>-2.5764546684709067</v>
      </c>
      <c r="F165" s="18">
        <v>-2.2089552238805967</v>
      </c>
      <c r="G165" s="18">
        <v>-1.1035137701804367</v>
      </c>
      <c r="H165" s="18">
        <v>-3.1171875</v>
      </c>
      <c r="I165" s="18">
        <v>-2.8888888888888893</v>
      </c>
      <c r="J165" s="18">
        <v>-1.4992125984251967</v>
      </c>
      <c r="K165" s="18">
        <v>3.4014814814814822</v>
      </c>
      <c r="L165" s="18">
        <v>-1.9186295503211992</v>
      </c>
      <c r="M165" s="18">
        <v>-0.35507246376811602</v>
      </c>
      <c r="N165" s="18">
        <v>-1.5435501653803749</v>
      </c>
      <c r="O165" s="18">
        <v>-2.6284224250325949</v>
      </c>
      <c r="P165" s="18">
        <v>-0.36902800658978596</v>
      </c>
      <c r="Q165" s="18">
        <v>-0.28000000000000003</v>
      </c>
      <c r="R165" s="18">
        <v>-3.6399999999999975</v>
      </c>
      <c r="S165" s="18">
        <v>-0.85365853658536617</v>
      </c>
      <c r="T165" s="18">
        <v>-1.7095282146160968</v>
      </c>
      <c r="U165" s="18">
        <v>-0.41219768664563633</v>
      </c>
      <c r="V165" s="18">
        <v>-1.888563049853373</v>
      </c>
      <c r="W165" s="18">
        <v>-1.2836676217765042</v>
      </c>
      <c r="X165" s="18">
        <v>-2.8248482017748722</v>
      </c>
      <c r="Y165" s="18">
        <v>-2.9144981412639401</v>
      </c>
      <c r="Z165" s="18">
        <v>-2.9249183895538637</v>
      </c>
      <c r="AA165" s="18">
        <v>-3.9374999999999996</v>
      </c>
      <c r="AB165" s="18">
        <v>3.7966101694915255</v>
      </c>
      <c r="AC165" s="18">
        <v>-2.0740740740740744</v>
      </c>
      <c r="AD165" s="18">
        <v>-3.5368421052631569</v>
      </c>
      <c r="AE165" s="18">
        <v>-2.7334167709637045</v>
      </c>
      <c r="AF165" s="18">
        <v>7.7777777777777765E-2</v>
      </c>
    </row>
    <row r="166" spans="1:32" x14ac:dyDescent="0.25">
      <c r="A166" s="16" t="s">
        <v>266</v>
      </c>
      <c r="B166" s="16" t="s">
        <v>663</v>
      </c>
      <c r="C166" s="21" t="s">
        <v>267</v>
      </c>
      <c r="D166" s="18">
        <v>-2.6301369863013702</v>
      </c>
      <c r="E166" s="18">
        <v>-3.5615696887686066</v>
      </c>
      <c r="F166" s="18">
        <v>-2.4477611940298503</v>
      </c>
      <c r="G166" s="18">
        <v>-0.67806267806267795</v>
      </c>
      <c r="H166" s="18">
        <v>-3.5546874999999996</v>
      </c>
      <c r="I166" s="18">
        <v>-1.8888888888888888</v>
      </c>
      <c r="J166" s="18">
        <v>-1.2346456692913386</v>
      </c>
      <c r="K166" s="18">
        <v>-2.1570370370370373</v>
      </c>
      <c r="L166" s="18">
        <v>-3.357601713062099</v>
      </c>
      <c r="M166" s="18">
        <v>-0.96376811594202916</v>
      </c>
      <c r="N166" s="18">
        <v>0.74090407938257996</v>
      </c>
      <c r="O166" s="18">
        <v>-2.7744458930899616</v>
      </c>
      <c r="P166" s="18">
        <v>-1.4761120263591438</v>
      </c>
      <c r="Q166" s="18">
        <v>-0.84</v>
      </c>
      <c r="R166" s="18">
        <v>-3.3599999999999977</v>
      </c>
      <c r="S166" s="18">
        <v>-1.3658536585365859</v>
      </c>
      <c r="T166" s="18">
        <v>-1.7613320999074937</v>
      </c>
      <c r="U166" s="18">
        <v>0.11777076761303892</v>
      </c>
      <c r="V166" s="18">
        <v>-2.2991202346041062</v>
      </c>
      <c r="W166" s="18">
        <v>-2.7277936962750715</v>
      </c>
      <c r="X166" s="18">
        <v>-2.6679121905651568</v>
      </c>
      <c r="Y166" s="18">
        <v>-3.53903345724907</v>
      </c>
      <c r="Z166" s="18">
        <v>-3.0467899891186079</v>
      </c>
      <c r="AA166" s="18">
        <v>-3.5874999999999999</v>
      </c>
      <c r="AB166" s="18">
        <v>-1.3709981167608287</v>
      </c>
      <c r="AC166" s="18">
        <v>-2.3981481481481484</v>
      </c>
      <c r="AD166" s="18">
        <v>-4.9684210526315775</v>
      </c>
      <c r="AE166" s="18">
        <v>-3.5043804755944929</v>
      </c>
      <c r="AF166" s="18">
        <v>0</v>
      </c>
    </row>
    <row r="167" spans="1:32" x14ac:dyDescent="0.25">
      <c r="A167" s="16" t="s">
        <v>268</v>
      </c>
      <c r="B167" s="16" t="s">
        <v>664</v>
      </c>
      <c r="C167" s="21" t="s">
        <v>269</v>
      </c>
      <c r="D167" s="18">
        <v>-2.7397260273972606</v>
      </c>
      <c r="E167" s="18">
        <v>-3.5615696887686066</v>
      </c>
      <c r="F167" s="18">
        <v>-1.2537313432835822</v>
      </c>
      <c r="G167" s="18">
        <v>-6.6476733143399802E-2</v>
      </c>
      <c r="H167" s="18">
        <v>-2.4609375</v>
      </c>
      <c r="I167" s="18">
        <v>8.1111111111111107</v>
      </c>
      <c r="J167" s="18">
        <v>-0.70551181102362193</v>
      </c>
      <c r="K167" s="18">
        <v>2.9037037037037043</v>
      </c>
      <c r="L167" s="18">
        <v>-1.6788008565310495</v>
      </c>
      <c r="M167" s="18">
        <v>0.65942028985507262</v>
      </c>
      <c r="N167" s="18">
        <v>-0.24696802646086</v>
      </c>
      <c r="O167" s="18">
        <v>-1.4602346805736641</v>
      </c>
      <c r="P167" s="18">
        <v>-9.225700164744649E-2</v>
      </c>
      <c r="Q167" s="18">
        <v>-0.93333333333333346</v>
      </c>
      <c r="R167" s="18">
        <v>0</v>
      </c>
      <c r="S167" s="18">
        <v>-0.98170731707317105</v>
      </c>
      <c r="T167" s="18">
        <v>-0.51803885291396878</v>
      </c>
      <c r="U167" s="18">
        <v>-0.29442691903259738</v>
      </c>
      <c r="V167" s="18">
        <v>8.2111436950146721E-2</v>
      </c>
      <c r="W167" s="18">
        <v>-3.0487106017191974</v>
      </c>
      <c r="X167" s="18">
        <v>-2.301728164409155</v>
      </c>
      <c r="Y167" s="18">
        <v>-0.41635687732341992</v>
      </c>
      <c r="Z167" s="18">
        <v>3.7780195865070731</v>
      </c>
      <c r="AA167" s="18">
        <v>-3.0625</v>
      </c>
      <c r="AB167" s="18">
        <v>-0.10546139359698682</v>
      </c>
      <c r="AC167" s="18">
        <v>-0.45370370370370378</v>
      </c>
      <c r="AD167" s="18">
        <v>-4.8842105263157878</v>
      </c>
      <c r="AE167" s="18">
        <v>-2.4530663329161451</v>
      </c>
      <c r="AF167" s="18">
        <v>7.7777777777777765E-2</v>
      </c>
    </row>
    <row r="168" spans="1:32" x14ac:dyDescent="0.25">
      <c r="A168" s="16" t="s">
        <v>270</v>
      </c>
      <c r="B168" s="16" t="s">
        <v>665</v>
      </c>
      <c r="C168" s="21" t="s">
        <v>271</v>
      </c>
      <c r="D168" s="18">
        <v>-1.6438356164383563</v>
      </c>
      <c r="E168" s="18">
        <v>-3.0311231393775375</v>
      </c>
      <c r="F168" s="18">
        <v>-1.0149253731343282</v>
      </c>
      <c r="G168" s="18">
        <v>3.9886039886039878E-2</v>
      </c>
      <c r="H168" s="18">
        <v>-2.4609375</v>
      </c>
      <c r="I168" s="18">
        <v>3.1111111111111116</v>
      </c>
      <c r="J168" s="18">
        <v>0.35275590551181107</v>
      </c>
      <c r="K168" s="18">
        <v>-0.7466666666666667</v>
      </c>
      <c r="L168" s="18">
        <v>-0.23982869379014984</v>
      </c>
      <c r="M168" s="18">
        <v>2.5869565217391308</v>
      </c>
      <c r="N168" s="18">
        <v>-0.12348401323042998</v>
      </c>
      <c r="O168" s="18">
        <v>-0.58409387222946563</v>
      </c>
      <c r="P168" s="18">
        <v>0.18451400329489295</v>
      </c>
      <c r="Q168" s="18">
        <v>0.28000000000000003</v>
      </c>
      <c r="R168" s="18">
        <v>5.5999999999999952</v>
      </c>
      <c r="S168" s="18">
        <v>4.1402439024390256</v>
      </c>
      <c r="T168" s="18">
        <v>-0.46623496762257183</v>
      </c>
      <c r="U168" s="18">
        <v>2.0609884332281814</v>
      </c>
      <c r="V168" s="18">
        <v>-1.0674486803519063</v>
      </c>
      <c r="W168" s="18">
        <v>0.16045845272206302</v>
      </c>
      <c r="X168" s="18">
        <v>2.301728164409155</v>
      </c>
      <c r="Y168" s="18">
        <v>0.41635687732342003</v>
      </c>
      <c r="Z168" s="18">
        <v>0.30467899891186073</v>
      </c>
      <c r="AA168" s="18">
        <v>-1.3125</v>
      </c>
      <c r="AB168" s="18">
        <v>0.63276836158192085</v>
      </c>
      <c r="AC168" s="18">
        <v>1.3611111111111114</v>
      </c>
      <c r="AD168" s="18">
        <v>-3.873684210526315</v>
      </c>
      <c r="AE168" s="18">
        <v>-1.3316645807259073</v>
      </c>
      <c r="AF168" s="18">
        <v>0.31111111111111106</v>
      </c>
    </row>
    <row r="169" spans="1:32" x14ac:dyDescent="0.25">
      <c r="A169" s="16" t="s">
        <v>272</v>
      </c>
      <c r="B169" s="16" t="s">
        <v>666</v>
      </c>
      <c r="C169" s="21" t="s">
        <v>273</v>
      </c>
      <c r="D169" s="18">
        <v>-1.6438356164383563</v>
      </c>
      <c r="E169" s="18">
        <v>-2.4248985115020303</v>
      </c>
      <c r="F169" s="18">
        <v>-0.65671641791044777</v>
      </c>
      <c r="G169" s="18">
        <v>0.25261158594491928</v>
      </c>
      <c r="H169" s="18">
        <v>-2.5703124999999996</v>
      </c>
      <c r="I169" s="18">
        <v>-1.3333333333333333</v>
      </c>
      <c r="J169" s="18">
        <v>-0.17637795275590545</v>
      </c>
      <c r="K169" s="18">
        <v>-0.91259259259259273</v>
      </c>
      <c r="L169" s="18">
        <v>-1.0792291220556745</v>
      </c>
      <c r="M169" s="18">
        <v>0.15217391304347827</v>
      </c>
      <c r="N169" s="18">
        <v>-0.24696802646086</v>
      </c>
      <c r="O169" s="18">
        <v>0.43807040417209925</v>
      </c>
      <c r="P169" s="18">
        <v>0.27677100494233947</v>
      </c>
      <c r="Q169" s="18">
        <v>-0.18666666666666668</v>
      </c>
      <c r="R169" s="18">
        <v>0.2799999999999998</v>
      </c>
      <c r="S169" s="18">
        <v>1.4512195121951226</v>
      </c>
      <c r="T169" s="18">
        <v>0.62164662349676247</v>
      </c>
      <c r="U169" s="18">
        <v>0.17665615141955837</v>
      </c>
      <c r="V169" s="18">
        <v>-0.82111436950146643</v>
      </c>
      <c r="W169" s="18">
        <v>2.4068767908309452</v>
      </c>
      <c r="X169" s="18">
        <v>2.641756188696871</v>
      </c>
      <c r="Y169" s="18">
        <v>0.20817843866171001</v>
      </c>
      <c r="Z169" s="18">
        <v>-1.096844396082699</v>
      </c>
      <c r="AA169" s="18">
        <v>-1.4875</v>
      </c>
      <c r="AB169" s="18">
        <v>0.21092278719397364</v>
      </c>
      <c r="AC169" s="18">
        <v>0</v>
      </c>
      <c r="AD169" s="18">
        <v>1.4315789473684211</v>
      </c>
      <c r="AE169" s="18">
        <v>-1.4718397997496873</v>
      </c>
      <c r="AF169" s="18">
        <v>0.31111111111111106</v>
      </c>
    </row>
    <row r="170" spans="1:32" x14ac:dyDescent="0.25">
      <c r="A170" s="16" t="s">
        <v>274</v>
      </c>
      <c r="B170" s="16" t="s">
        <v>667</v>
      </c>
      <c r="C170" s="21" t="s">
        <v>275</v>
      </c>
      <c r="D170" s="18">
        <v>-1.0958904109589043</v>
      </c>
      <c r="E170" s="18">
        <v>-3.9404600811907988</v>
      </c>
      <c r="F170" s="18">
        <v>5.9701492537313397E-2</v>
      </c>
      <c r="G170" s="18">
        <v>0.35897435897435898</v>
      </c>
      <c r="H170" s="18">
        <v>-2.1328124999999996</v>
      </c>
      <c r="I170" s="18">
        <v>-2.3333333333333335</v>
      </c>
      <c r="J170" s="18">
        <v>-0.26456692913385821</v>
      </c>
      <c r="K170" s="18">
        <v>-0.99555555555555575</v>
      </c>
      <c r="L170" s="18">
        <v>-0.23982869379014984</v>
      </c>
      <c r="M170" s="18">
        <v>0.35507246376811596</v>
      </c>
      <c r="N170" s="18">
        <v>0.18522601984564499</v>
      </c>
      <c r="O170" s="18">
        <v>-0.65710560625814873</v>
      </c>
      <c r="P170" s="18">
        <v>1.2915980230642508</v>
      </c>
      <c r="Q170" s="18">
        <v>0.28000000000000003</v>
      </c>
      <c r="R170" s="18">
        <v>0</v>
      </c>
      <c r="S170" s="18">
        <v>1.7926829268292688</v>
      </c>
      <c r="T170" s="18">
        <v>0.20721554116558749</v>
      </c>
      <c r="U170" s="18">
        <v>-0.52996845425867523</v>
      </c>
      <c r="V170" s="18">
        <v>-1.2316715542521997</v>
      </c>
      <c r="W170" s="18">
        <v>-0.16045845272206302</v>
      </c>
      <c r="X170" s="18">
        <v>-0.52312003736571699</v>
      </c>
      <c r="Y170" s="18">
        <v>-1.04089219330855</v>
      </c>
      <c r="Z170" s="18">
        <v>-1.5233949945593039</v>
      </c>
      <c r="AA170" s="18">
        <v>-0.78750000000000009</v>
      </c>
      <c r="AB170" s="18">
        <v>-0.84369114877589457</v>
      </c>
      <c r="AC170" s="18">
        <v>-0.90740740740740755</v>
      </c>
      <c r="AD170" s="18">
        <v>-3.0315789473684203</v>
      </c>
      <c r="AE170" s="18">
        <v>-2.0325406758448064</v>
      </c>
      <c r="AF170" s="18">
        <v>0.85555555555555551</v>
      </c>
    </row>
    <row r="171" spans="1:32" x14ac:dyDescent="0.25">
      <c r="A171" s="16" t="s">
        <v>276</v>
      </c>
      <c r="B171" s="16" t="s">
        <v>668</v>
      </c>
      <c r="C171" s="21" t="s">
        <v>277</v>
      </c>
      <c r="D171" s="18">
        <v>-0.98630136986301387</v>
      </c>
      <c r="E171" s="18">
        <v>-4.2435723951285533</v>
      </c>
      <c r="F171" s="18">
        <v>-0.89552238805970141</v>
      </c>
      <c r="G171" s="18">
        <v>-0.22602089268755932</v>
      </c>
      <c r="H171" s="18">
        <v>-1.1484375</v>
      </c>
      <c r="I171" s="18">
        <v>-2.3333333333333335</v>
      </c>
      <c r="J171" s="18">
        <v>0.35275590551181107</v>
      </c>
      <c r="K171" s="18">
        <v>-1.9911111111111113</v>
      </c>
      <c r="L171" s="18">
        <v>-0.9593147751605996</v>
      </c>
      <c r="M171" s="18">
        <v>-0.8623188405797102</v>
      </c>
      <c r="N171" s="18">
        <v>-1.4200661521499451</v>
      </c>
      <c r="O171" s="18">
        <v>-1.1681877444589313</v>
      </c>
      <c r="P171" s="18">
        <v>1.0148270181219115</v>
      </c>
      <c r="Q171" s="18">
        <v>-0.37333333333333335</v>
      </c>
      <c r="R171" s="18">
        <v>-0.83999999999999941</v>
      </c>
      <c r="S171" s="18">
        <v>2.9451219512195128</v>
      </c>
      <c r="T171" s="18">
        <v>0.98427382053654056</v>
      </c>
      <c r="U171" s="18">
        <v>-0.64773922187171429</v>
      </c>
      <c r="V171" s="18">
        <v>-0.41055718475073316</v>
      </c>
      <c r="W171" s="18">
        <v>0.32091690544412604</v>
      </c>
      <c r="X171" s="18">
        <v>-1.778608127043438</v>
      </c>
      <c r="Y171" s="18">
        <v>-3.9553903345724897</v>
      </c>
      <c r="Z171" s="18">
        <v>-2.2546245919477701</v>
      </c>
      <c r="AA171" s="18">
        <v>-1.3125</v>
      </c>
      <c r="AB171" s="18">
        <v>3.3747645951035783</v>
      </c>
      <c r="AC171" s="18">
        <v>-1.0370370370370372</v>
      </c>
      <c r="AD171" s="18">
        <v>-3.11578947368421</v>
      </c>
      <c r="AE171" s="18">
        <v>-2.3829787234042552</v>
      </c>
      <c r="AF171" s="18">
        <v>-7.7777777777777765E-2</v>
      </c>
    </row>
    <row r="172" spans="1:32" x14ac:dyDescent="0.25">
      <c r="A172" s="16" t="s">
        <v>278</v>
      </c>
      <c r="B172" s="16" t="s">
        <v>669</v>
      </c>
      <c r="C172" s="21" t="s">
        <v>279</v>
      </c>
      <c r="D172" s="18">
        <v>1.2054794520547947</v>
      </c>
      <c r="E172" s="18">
        <v>-3.5615696887686066</v>
      </c>
      <c r="F172" s="18">
        <v>0.17910447761194037</v>
      </c>
      <c r="G172" s="18">
        <v>9.3067426400759712E-2</v>
      </c>
      <c r="H172" s="18">
        <v>-2.0234375</v>
      </c>
      <c r="I172" s="18">
        <v>-3.0000000000000004</v>
      </c>
      <c r="J172" s="18">
        <v>-0.70551181102362193</v>
      </c>
      <c r="K172" s="18">
        <v>-1.8251851851851857</v>
      </c>
      <c r="L172" s="18">
        <v>-1.4389721627408993</v>
      </c>
      <c r="M172" s="18">
        <v>-0.1521739130434783</v>
      </c>
      <c r="N172" s="18">
        <v>6.1742006615215013E-2</v>
      </c>
      <c r="O172" s="18">
        <v>-0.80312907431551528</v>
      </c>
      <c r="P172" s="18">
        <v>-0.46128500823723245</v>
      </c>
      <c r="Q172" s="18">
        <v>-0.46666666666666673</v>
      </c>
      <c r="R172" s="18">
        <v>-0.55999999999999961</v>
      </c>
      <c r="S172" s="18">
        <v>0.89634146341463439</v>
      </c>
      <c r="T172" s="18">
        <v>0</v>
      </c>
      <c r="U172" s="18">
        <v>-0.88328075709779208</v>
      </c>
      <c r="V172" s="18">
        <v>-1.0674486803519063</v>
      </c>
      <c r="W172" s="18">
        <v>-2.0859598853868193</v>
      </c>
      <c r="X172" s="18">
        <v>-0.75852405418028956</v>
      </c>
      <c r="Y172" s="18">
        <v>-2.4981412639405196</v>
      </c>
      <c r="Z172" s="18">
        <v>1.7062023939064204</v>
      </c>
      <c r="AA172" s="18">
        <v>-2.7125000000000004</v>
      </c>
      <c r="AB172" s="18">
        <v>-0.84369114877589457</v>
      </c>
      <c r="AC172" s="18">
        <v>-2.1388888888888893</v>
      </c>
      <c r="AD172" s="18">
        <v>-1.0947368421052628</v>
      </c>
      <c r="AE172" s="18">
        <v>-2.4530663329161451</v>
      </c>
      <c r="AF172" s="18">
        <v>0.23333333333333331</v>
      </c>
    </row>
    <row r="173" spans="1:32" x14ac:dyDescent="0.25">
      <c r="A173" s="16" t="s">
        <v>280</v>
      </c>
      <c r="B173" s="16" t="s">
        <v>670</v>
      </c>
      <c r="C173" s="21" t="s">
        <v>281</v>
      </c>
      <c r="D173" s="18">
        <v>1.3150684931506853</v>
      </c>
      <c r="E173" s="18">
        <v>-2.6522327469553453</v>
      </c>
      <c r="F173" s="18">
        <v>-1.8507462686567162</v>
      </c>
      <c r="G173" s="18">
        <v>0.19943019943019943</v>
      </c>
      <c r="H173" s="18">
        <v>-2.4609375</v>
      </c>
      <c r="I173" s="18">
        <v>-3.2222222222222228</v>
      </c>
      <c r="J173" s="18">
        <v>-1.0582677165354328</v>
      </c>
      <c r="K173" s="18">
        <v>-0.91259259259259273</v>
      </c>
      <c r="L173" s="18">
        <v>-0.35974304068522484</v>
      </c>
      <c r="M173" s="18">
        <v>1.3695652173913047</v>
      </c>
      <c r="N173" s="18">
        <v>0.61742006615215006</v>
      </c>
      <c r="O173" s="18">
        <v>-1.2411994784876146</v>
      </c>
      <c r="P173" s="18">
        <v>-0.55354200988467894</v>
      </c>
      <c r="Q173" s="18">
        <v>-0.7466666666666667</v>
      </c>
      <c r="R173" s="18">
        <v>-0.55999999999999961</v>
      </c>
      <c r="S173" s="18">
        <v>0.72560975609756129</v>
      </c>
      <c r="T173" s="18">
        <v>-0.36262719703977814</v>
      </c>
      <c r="U173" s="18">
        <v>-0.52996845425867523</v>
      </c>
      <c r="V173" s="18">
        <v>-0.9032258064516131</v>
      </c>
      <c r="W173" s="18">
        <v>-3.6905444126074496</v>
      </c>
      <c r="X173" s="18">
        <v>-1.5170481083605791</v>
      </c>
      <c r="Y173" s="18">
        <v>-1.2490706319702598</v>
      </c>
      <c r="Z173" s="18">
        <v>4.2045701849836785</v>
      </c>
      <c r="AA173" s="18">
        <v>-1.8374999999999999</v>
      </c>
      <c r="AB173" s="18">
        <v>-0.42184557438794729</v>
      </c>
      <c r="AC173" s="18">
        <v>-2.0740740740740744</v>
      </c>
      <c r="AD173" s="18">
        <v>5.9789473684210508</v>
      </c>
      <c r="AE173" s="18">
        <v>-1.6120150187734668</v>
      </c>
      <c r="AF173" s="18">
        <v>0.23333333333333331</v>
      </c>
    </row>
    <row r="174" spans="1:32" x14ac:dyDescent="0.25">
      <c r="A174" s="16" t="s">
        <v>282</v>
      </c>
      <c r="B174" s="16" t="s">
        <v>671</v>
      </c>
      <c r="C174" s="21" t="s">
        <v>283</v>
      </c>
      <c r="D174" s="18">
        <v>0.98630136986301398</v>
      </c>
      <c r="E174" s="18">
        <v>-2.046008119079838</v>
      </c>
      <c r="F174" s="18">
        <v>0.29850746268656714</v>
      </c>
      <c r="G174" s="18">
        <v>0.91737891737891719</v>
      </c>
      <c r="H174" s="18">
        <v>-0.92968750000000011</v>
      </c>
      <c r="I174" s="18">
        <v>-2.5555555555555554</v>
      </c>
      <c r="J174" s="18">
        <v>0.79370078740157468</v>
      </c>
      <c r="K174" s="18">
        <v>0.49777777777777782</v>
      </c>
      <c r="L174" s="18">
        <v>1.0792291220556745</v>
      </c>
      <c r="M174" s="18">
        <v>2.3840579710144931</v>
      </c>
      <c r="N174" s="18">
        <v>-0.24696802646086</v>
      </c>
      <c r="O174" s="18">
        <v>7.3011734028683217E-2</v>
      </c>
      <c r="P174" s="18">
        <v>1.1993410214168043</v>
      </c>
      <c r="Q174" s="18">
        <v>0.18666666666666668</v>
      </c>
      <c r="R174" s="18">
        <v>2.2399999999999984</v>
      </c>
      <c r="S174" s="18">
        <v>6.8719512195121979</v>
      </c>
      <c r="T174" s="18">
        <v>-0.51803885291396878</v>
      </c>
      <c r="U174" s="18">
        <v>1.0010515247108311</v>
      </c>
      <c r="V174" s="18">
        <v>-0.41055718475073316</v>
      </c>
      <c r="W174" s="18">
        <v>1.6045845272206303</v>
      </c>
      <c r="X174" s="18">
        <v>-0.99392807099486236</v>
      </c>
      <c r="Y174" s="18">
        <v>1.6654275092936799</v>
      </c>
      <c r="Z174" s="18">
        <v>0.42655059847660515</v>
      </c>
      <c r="AA174" s="18">
        <v>-0.26250000000000023</v>
      </c>
      <c r="AB174" s="18">
        <v>0.94915254237288138</v>
      </c>
      <c r="AC174" s="18">
        <v>-1.425925925925926</v>
      </c>
      <c r="AD174" s="18">
        <v>-0.67368421052631555</v>
      </c>
      <c r="AE174" s="18">
        <v>-1.1214017521902377</v>
      </c>
      <c r="AF174" s="18">
        <v>0.38888888888888884</v>
      </c>
    </row>
    <row r="175" spans="1:32" x14ac:dyDescent="0.25">
      <c r="A175" s="16" t="s">
        <v>284</v>
      </c>
      <c r="B175" s="16" t="s">
        <v>672</v>
      </c>
      <c r="C175" s="21" t="s">
        <v>285</v>
      </c>
      <c r="D175" s="18">
        <v>-0.54794520547945214</v>
      </c>
      <c r="E175" s="18">
        <v>-3.1826792963464143</v>
      </c>
      <c r="F175" s="18">
        <v>-1.3731343283582087</v>
      </c>
      <c r="G175" s="18">
        <v>1.1301044634377966</v>
      </c>
      <c r="H175" s="18">
        <v>-1.9140625</v>
      </c>
      <c r="I175" s="18">
        <v>-2.2222222222222223</v>
      </c>
      <c r="J175" s="18">
        <v>-0.97007874015748019</v>
      </c>
      <c r="K175" s="18">
        <v>-8.2962962962962988E-2</v>
      </c>
      <c r="L175" s="18">
        <v>-0.4796573875802998</v>
      </c>
      <c r="M175" s="18">
        <v>1.2681159420289856</v>
      </c>
      <c r="N175" s="18">
        <v>0.55567805953693494</v>
      </c>
      <c r="O175" s="18">
        <v>-1.1681877444589313</v>
      </c>
      <c r="P175" s="18">
        <v>0.4612850082372324</v>
      </c>
      <c r="Q175" s="18">
        <v>-0.56000000000000005</v>
      </c>
      <c r="R175" s="18">
        <v>0</v>
      </c>
      <c r="S175" s="18">
        <v>1.0243902439024393</v>
      </c>
      <c r="T175" s="18">
        <v>-0.62164662349676247</v>
      </c>
      <c r="U175" s="18">
        <v>5.8885383806519483E-2</v>
      </c>
      <c r="V175" s="18">
        <v>-1.4780058651026395</v>
      </c>
      <c r="W175" s="18">
        <v>-0.96275071633237808</v>
      </c>
      <c r="X175" s="18">
        <v>0.99392807099486236</v>
      </c>
      <c r="Y175" s="18">
        <v>0.20817843866171001</v>
      </c>
      <c r="Z175" s="18">
        <v>-0.24374319912948869</v>
      </c>
      <c r="AA175" s="18">
        <v>-3.0625</v>
      </c>
      <c r="AB175" s="18">
        <v>-0.10546139359698682</v>
      </c>
      <c r="AC175" s="18">
        <v>-1.7500000000000002</v>
      </c>
      <c r="AD175" s="18">
        <v>-1.6842105263157889</v>
      </c>
      <c r="AE175" s="18">
        <v>-1.3316645807259073</v>
      </c>
      <c r="AF175" s="18">
        <v>0.31111111111111106</v>
      </c>
    </row>
    <row r="176" spans="1:32" x14ac:dyDescent="0.25">
      <c r="A176" s="16" t="s">
        <v>286</v>
      </c>
      <c r="B176" s="16" t="s">
        <v>673</v>
      </c>
      <c r="C176" s="21" t="s">
        <v>287</v>
      </c>
      <c r="D176" s="18">
        <v>-1.6438356164383563</v>
      </c>
      <c r="E176" s="18">
        <v>-2.8037889039242221</v>
      </c>
      <c r="F176" s="18">
        <v>-1.1343283582089552</v>
      </c>
      <c r="G176" s="18">
        <v>0.49192782526115852</v>
      </c>
      <c r="H176" s="18">
        <v>-3.1171875</v>
      </c>
      <c r="I176" s="18">
        <v>-2.3333333333333335</v>
      </c>
      <c r="J176" s="18">
        <v>-0.26456692913385821</v>
      </c>
      <c r="K176" s="18">
        <v>1.1614814814814818</v>
      </c>
      <c r="L176" s="18">
        <v>-1.6788008565310495</v>
      </c>
      <c r="M176" s="18">
        <v>0.76086956521739146</v>
      </c>
      <c r="N176" s="18">
        <v>0.61742006615215006</v>
      </c>
      <c r="O176" s="18">
        <v>-0.58409387222946563</v>
      </c>
      <c r="P176" s="18">
        <v>-0.46128500823723245</v>
      </c>
      <c r="Q176" s="18">
        <v>-0.37333333333333335</v>
      </c>
      <c r="R176" s="18">
        <v>-0.2799999999999998</v>
      </c>
      <c r="S176" s="18">
        <v>0.34146341463414648</v>
      </c>
      <c r="T176" s="18">
        <v>-0.77705827937095306</v>
      </c>
      <c r="U176" s="18">
        <v>-4.0859943072429543E-17</v>
      </c>
      <c r="V176" s="18">
        <v>-0.49266862170087983</v>
      </c>
      <c r="W176" s="18">
        <v>-0.32091690544412604</v>
      </c>
      <c r="X176" s="18">
        <v>-2.4063521718822982</v>
      </c>
      <c r="Y176" s="18">
        <v>0.83271375464684005</v>
      </c>
      <c r="Z176" s="18">
        <v>8.8356909684439628</v>
      </c>
      <c r="AA176" s="18">
        <v>-2.5375000000000001</v>
      </c>
      <c r="AB176" s="18">
        <v>-0.52730696798493415</v>
      </c>
      <c r="AC176" s="18">
        <v>0</v>
      </c>
      <c r="AD176" s="18">
        <v>-4.4631578947368418</v>
      </c>
      <c r="AE176" s="18">
        <v>-0.56070087609511898</v>
      </c>
      <c r="AF176" s="18">
        <v>0.15555555555555553</v>
      </c>
    </row>
    <row r="177" spans="1:32" x14ac:dyDescent="0.25">
      <c r="A177" s="16" t="s">
        <v>288</v>
      </c>
      <c r="B177" s="16" t="s">
        <v>674</v>
      </c>
      <c r="C177" s="21" t="s">
        <v>289</v>
      </c>
      <c r="D177" s="18">
        <v>1.6438356164383567</v>
      </c>
      <c r="E177" s="18">
        <v>-3.7131258457374834</v>
      </c>
      <c r="F177" s="18">
        <v>5.9701492537313397E-2</v>
      </c>
      <c r="G177" s="18">
        <v>1.396011396011396</v>
      </c>
      <c r="H177" s="18">
        <v>-2.0234375</v>
      </c>
      <c r="I177" s="18">
        <v>-2</v>
      </c>
      <c r="J177" s="18">
        <v>1.2346456692913386</v>
      </c>
      <c r="K177" s="18">
        <v>0</v>
      </c>
      <c r="L177" s="18">
        <v>0.59957173447537471</v>
      </c>
      <c r="M177" s="18">
        <v>2.5869565217391308</v>
      </c>
      <c r="N177" s="18">
        <v>0.55567805953693494</v>
      </c>
      <c r="O177" s="18">
        <v>1.0221642764015646</v>
      </c>
      <c r="P177" s="18">
        <v>0.36902800658978596</v>
      </c>
      <c r="Q177" s="18">
        <v>-0.18666666666666668</v>
      </c>
      <c r="R177" s="18">
        <v>1.3999999999999988</v>
      </c>
      <c r="S177" s="18">
        <v>-0.51219512195121963</v>
      </c>
      <c r="T177" s="18">
        <v>-0.15541165587419062</v>
      </c>
      <c r="U177" s="18">
        <v>0.3533123028391168</v>
      </c>
      <c r="V177" s="18">
        <v>0.24633431085043991</v>
      </c>
      <c r="W177" s="18">
        <v>1.2836676217765042</v>
      </c>
      <c r="X177" s="18">
        <v>-1.6478281177020087</v>
      </c>
      <c r="Y177" s="18">
        <v>0.20817843866171001</v>
      </c>
      <c r="Z177" s="18">
        <v>-1.4015233949945598</v>
      </c>
      <c r="AA177" s="18">
        <v>-1.8374999999999999</v>
      </c>
      <c r="AB177" s="18">
        <v>0.10546139359698682</v>
      </c>
      <c r="AC177" s="18">
        <v>0.97222222222222243</v>
      </c>
      <c r="AD177" s="18">
        <v>-3.9578947368421042</v>
      </c>
      <c r="AE177" s="18">
        <v>-1.1914893617021276</v>
      </c>
      <c r="AF177" s="18">
        <v>0.23333333333333331</v>
      </c>
    </row>
    <row r="178" spans="1:32" x14ac:dyDescent="0.25">
      <c r="A178" s="16" t="s">
        <v>290</v>
      </c>
      <c r="B178" s="16" t="s">
        <v>675</v>
      </c>
      <c r="C178" s="21" t="s">
        <v>291</v>
      </c>
      <c r="D178" s="18">
        <v>-0.98630136986301387</v>
      </c>
      <c r="E178" s="18">
        <v>-2.7280108254397835</v>
      </c>
      <c r="F178" s="18">
        <v>0.89552238805970152</v>
      </c>
      <c r="G178" s="18">
        <v>0.81101614434947755</v>
      </c>
      <c r="H178" s="18">
        <v>-0.92968750000000011</v>
      </c>
      <c r="I178" s="18">
        <v>-2.2222222222222223</v>
      </c>
      <c r="J178" s="18">
        <v>0.61732283464566928</v>
      </c>
      <c r="K178" s="18">
        <v>-0.3318518518518519</v>
      </c>
      <c r="L178" s="18">
        <v>0.9593147751605996</v>
      </c>
      <c r="M178" s="18">
        <v>1.77536231884058</v>
      </c>
      <c r="N178" s="18">
        <v>-0.49393605292171999</v>
      </c>
      <c r="O178" s="18">
        <v>1.1681877444589313</v>
      </c>
      <c r="P178" s="18">
        <v>1.0148270181219115</v>
      </c>
      <c r="Q178" s="18">
        <v>0.37333333333333335</v>
      </c>
      <c r="R178" s="18">
        <v>1.6799999999999988</v>
      </c>
      <c r="S178" s="18">
        <v>-8.536585365853662E-2</v>
      </c>
      <c r="T178" s="18">
        <v>-0.41443108233117498</v>
      </c>
      <c r="U178" s="18">
        <v>-0.11777076761303897</v>
      </c>
      <c r="V178" s="18">
        <v>-0.65689149560117321</v>
      </c>
      <c r="W178" s="18">
        <v>3.3696275071633233</v>
      </c>
      <c r="X178" s="18">
        <v>-0.94161606725829061</v>
      </c>
      <c r="Y178" s="18">
        <v>1.04089219330855</v>
      </c>
      <c r="Z178" s="18">
        <v>-1.7671381936887929</v>
      </c>
      <c r="AA178" s="18">
        <v>-0.78750000000000009</v>
      </c>
      <c r="AB178" s="18">
        <v>1.6873822975517891</v>
      </c>
      <c r="AC178" s="18">
        <v>-0.25925925925925924</v>
      </c>
      <c r="AD178" s="18">
        <v>-3.0315789473684203</v>
      </c>
      <c r="AE178" s="18">
        <v>-1.1914893617021276</v>
      </c>
      <c r="AF178" s="18">
        <v>-0.15555555555555553</v>
      </c>
    </row>
    <row r="179" spans="1:32" x14ac:dyDescent="0.25">
      <c r="A179" s="16" t="s">
        <v>292</v>
      </c>
      <c r="B179" s="16" t="s">
        <v>676</v>
      </c>
      <c r="C179" s="21" t="s">
        <v>293</v>
      </c>
      <c r="D179" s="18">
        <v>2.0821917808219181</v>
      </c>
      <c r="E179" s="18">
        <v>-2.8037889039242221</v>
      </c>
      <c r="F179" s="18">
        <v>2.3283582089552239</v>
      </c>
      <c r="G179" s="18">
        <v>0.86419753086419737</v>
      </c>
      <c r="H179" s="18">
        <v>-0.16406250000000011</v>
      </c>
      <c r="I179" s="18">
        <v>-2.6666666666666665</v>
      </c>
      <c r="J179" s="18">
        <v>-0.44094488188976377</v>
      </c>
      <c r="K179" s="18">
        <v>-0.58074074074074089</v>
      </c>
      <c r="L179" s="18">
        <v>2.8779443254817991</v>
      </c>
      <c r="M179" s="18">
        <v>2.0797101449275366</v>
      </c>
      <c r="N179" s="18">
        <v>0.12348401323043003</v>
      </c>
      <c r="O179" s="18">
        <v>0.58409387222946552</v>
      </c>
      <c r="P179" s="18">
        <v>0.27677100494233947</v>
      </c>
      <c r="Q179" s="18">
        <v>0.93333333333333346</v>
      </c>
      <c r="R179" s="18">
        <v>2.799999999999998</v>
      </c>
      <c r="S179" s="18">
        <v>4.268292682926831E-2</v>
      </c>
      <c r="T179" s="18">
        <v>1.1396854764107311</v>
      </c>
      <c r="U179" s="18">
        <v>-5.8885383806519483E-2</v>
      </c>
      <c r="V179" s="18">
        <v>-0.41055718475073316</v>
      </c>
      <c r="W179" s="18">
        <v>4.3323782234957022</v>
      </c>
      <c r="X179" s="18">
        <v>-2.1971041569360112</v>
      </c>
      <c r="Y179" s="18">
        <v>2.9144981412639401</v>
      </c>
      <c r="Z179" s="18">
        <v>-6.0935799782372214E-2</v>
      </c>
      <c r="AA179" s="18">
        <v>-1.4875</v>
      </c>
      <c r="AB179" s="18">
        <v>0.84369114877589457</v>
      </c>
      <c r="AC179" s="18">
        <v>-1.1666666666666667</v>
      </c>
      <c r="AD179" s="18">
        <v>-2.7789473684210519</v>
      </c>
      <c r="AE179" s="18">
        <v>-1.1214017521902377</v>
      </c>
      <c r="AF179" s="18">
        <v>0.31111111111111106</v>
      </c>
    </row>
    <row r="180" spans="1:32" x14ac:dyDescent="0.25">
      <c r="A180" s="16" t="s">
        <v>294</v>
      </c>
      <c r="B180" s="16" t="s">
        <v>677</v>
      </c>
      <c r="C180" s="21" t="s">
        <v>295</v>
      </c>
      <c r="D180" s="18">
        <v>0.21917808219178089</v>
      </c>
      <c r="E180" s="18">
        <v>2.5006765899864685</v>
      </c>
      <c r="F180" s="18">
        <v>1.1343283582089552</v>
      </c>
      <c r="G180" s="18">
        <v>1.3428300094966761</v>
      </c>
      <c r="H180" s="18">
        <v>-1.2578125</v>
      </c>
      <c r="I180" s="18">
        <v>0.11111111111111122</v>
      </c>
      <c r="J180" s="18">
        <v>0.52913385826771642</v>
      </c>
      <c r="K180" s="18">
        <v>1.1614814814814818</v>
      </c>
      <c r="L180" s="18">
        <v>1.6788008565310495</v>
      </c>
      <c r="M180" s="18">
        <v>1.77536231884058</v>
      </c>
      <c r="N180" s="18">
        <v>0.18522601984564499</v>
      </c>
      <c r="O180" s="18">
        <v>1.0221642764015646</v>
      </c>
      <c r="P180" s="18">
        <v>1.1070840197693579</v>
      </c>
      <c r="Q180" s="18">
        <v>0.28000000000000003</v>
      </c>
      <c r="R180" s="18">
        <v>0.83999999999999941</v>
      </c>
      <c r="S180" s="18">
        <v>-0.21341463414634154</v>
      </c>
      <c r="T180" s="18">
        <v>1.0360777058279376</v>
      </c>
      <c r="U180" s="18">
        <v>-0.64773922187171429</v>
      </c>
      <c r="V180" s="18">
        <v>8.2111436950146721E-2</v>
      </c>
      <c r="W180" s="18">
        <v>-0.96275071633237808</v>
      </c>
      <c r="X180" s="18">
        <v>1.5432041102288652</v>
      </c>
      <c r="Y180" s="18">
        <v>1.2490706319702598</v>
      </c>
      <c r="Z180" s="18">
        <v>-0.36561479869423297</v>
      </c>
      <c r="AA180" s="18">
        <v>-0.96250000000000002</v>
      </c>
      <c r="AB180" s="18">
        <v>4.3239171374764593</v>
      </c>
      <c r="AC180" s="18">
        <v>-1.4907407407407407</v>
      </c>
      <c r="AD180" s="18">
        <v>-3.5368421052631569</v>
      </c>
      <c r="AE180" s="18">
        <v>-1.6120150187734668</v>
      </c>
      <c r="AF180" s="18">
        <v>0.31111111111111106</v>
      </c>
    </row>
    <row r="181" spans="1:32" x14ac:dyDescent="0.25">
      <c r="A181" s="16" t="s">
        <v>296</v>
      </c>
      <c r="B181" s="16" t="s">
        <v>678</v>
      </c>
      <c r="C181" s="21" t="s">
        <v>297</v>
      </c>
      <c r="D181" s="18">
        <v>-2.5205479452054798</v>
      </c>
      <c r="E181" s="18">
        <v>-4.0920162381596761</v>
      </c>
      <c r="F181" s="18">
        <v>-1.1343283582089552</v>
      </c>
      <c r="G181" s="18">
        <v>-1.3295346628679964E-2</v>
      </c>
      <c r="H181" s="18">
        <v>-2.0234375</v>
      </c>
      <c r="I181" s="18">
        <v>-2.6666666666666665</v>
      </c>
      <c r="J181" s="18">
        <v>-0.17637795275590545</v>
      </c>
      <c r="K181" s="18">
        <v>-0.49777777777777787</v>
      </c>
      <c r="L181" s="18">
        <v>-0.9593147751605996</v>
      </c>
      <c r="M181" s="18">
        <v>-0.76086956521739146</v>
      </c>
      <c r="N181" s="18">
        <v>-1.2348401323043001</v>
      </c>
      <c r="O181" s="18">
        <v>-0.87614080834419839</v>
      </c>
      <c r="P181" s="18">
        <v>-9.225700164744649E-2</v>
      </c>
      <c r="Q181" s="18">
        <v>-0.93333333333333346</v>
      </c>
      <c r="R181" s="18">
        <v>-1.1199999999999992</v>
      </c>
      <c r="S181" s="18">
        <v>-0.81097560975609784</v>
      </c>
      <c r="T181" s="18">
        <v>-1.0360777058279376</v>
      </c>
      <c r="U181" s="18">
        <v>-0.88328075709779208</v>
      </c>
      <c r="V181" s="18">
        <v>-1.9706744868035193</v>
      </c>
      <c r="W181" s="18">
        <v>0.80229226361031514</v>
      </c>
      <c r="X181" s="18">
        <v>2.5632881830920131</v>
      </c>
      <c r="Y181" s="18">
        <v>-1.8736059479553897</v>
      </c>
      <c r="Z181" s="18">
        <v>-3.1077257889009804</v>
      </c>
      <c r="AA181" s="18">
        <v>-3.7625000000000002</v>
      </c>
      <c r="AB181" s="18">
        <v>0.42184557438794729</v>
      </c>
      <c r="AC181" s="18">
        <v>-2.3981481481481484</v>
      </c>
      <c r="AD181" s="18">
        <v>-4.8842105263157878</v>
      </c>
      <c r="AE181" s="18">
        <v>-2.5231539424280349</v>
      </c>
      <c r="AF181" s="18">
        <v>-7.7777777777777765E-2</v>
      </c>
    </row>
    <row r="182" spans="1:32" x14ac:dyDescent="0.25">
      <c r="A182" s="16" t="s">
        <v>298</v>
      </c>
      <c r="B182" s="16" t="s">
        <v>679</v>
      </c>
      <c r="C182" s="21" t="s">
        <v>299</v>
      </c>
      <c r="D182" s="18">
        <v>-2.4109589041095894</v>
      </c>
      <c r="E182" s="18">
        <v>-3.788903924221922</v>
      </c>
      <c r="F182" s="18">
        <v>-1.4925373134328357</v>
      </c>
      <c r="G182" s="18">
        <v>-0.49192782526115852</v>
      </c>
      <c r="H182" s="18">
        <v>-3.0078125</v>
      </c>
      <c r="I182" s="18">
        <v>-3.0000000000000004</v>
      </c>
      <c r="J182" s="18">
        <v>0</v>
      </c>
      <c r="K182" s="18">
        <v>-1.8251851851851857</v>
      </c>
      <c r="L182" s="18">
        <v>-0.9593147751605996</v>
      </c>
      <c r="M182" s="18">
        <v>-0.65942028985507262</v>
      </c>
      <c r="N182" s="18">
        <v>-0.92613009922822498</v>
      </c>
      <c r="O182" s="18">
        <v>-1.6792698826597137</v>
      </c>
      <c r="P182" s="18">
        <v>0.83031301482701847</v>
      </c>
      <c r="Q182" s="18">
        <v>-1.4933333333333334</v>
      </c>
      <c r="R182" s="18">
        <v>-2.2399999999999984</v>
      </c>
      <c r="S182" s="18">
        <v>-1.4512195121951226</v>
      </c>
      <c r="T182" s="18">
        <v>-0.98427382053654056</v>
      </c>
      <c r="U182" s="18">
        <v>-0.88328075709779208</v>
      </c>
      <c r="V182" s="18">
        <v>-1.4780058651026395</v>
      </c>
      <c r="W182" s="18">
        <v>-0.16045845272206302</v>
      </c>
      <c r="X182" s="18">
        <v>-1.2293320878094349</v>
      </c>
      <c r="Y182" s="18">
        <v>-1.8736059479553897</v>
      </c>
      <c r="Z182" s="18">
        <v>-3.6561479869423303</v>
      </c>
      <c r="AA182" s="18">
        <v>-3.2374999999999998</v>
      </c>
      <c r="AB182" s="18">
        <v>-1.8983050847457628</v>
      </c>
      <c r="AC182" s="18">
        <v>-2.2685185185185186</v>
      </c>
      <c r="AD182" s="18">
        <v>-5.136842105263157</v>
      </c>
      <c r="AE182" s="18">
        <v>-3.0137672090112639</v>
      </c>
      <c r="AF182" s="18">
        <v>-0.15555555555555553</v>
      </c>
    </row>
    <row r="183" spans="1:32" x14ac:dyDescent="0.25">
      <c r="A183" s="16" t="s">
        <v>300</v>
      </c>
      <c r="B183" s="16" t="s">
        <v>680</v>
      </c>
      <c r="C183" s="21" t="s">
        <v>301</v>
      </c>
      <c r="D183" s="18">
        <v>-2.5205479452054798</v>
      </c>
      <c r="E183" s="18">
        <v>0.90933694181326119</v>
      </c>
      <c r="F183" s="18">
        <v>0.29850746268656714</v>
      </c>
      <c r="G183" s="18">
        <v>0.7046533713200378</v>
      </c>
      <c r="H183" s="18">
        <v>-1.8046874999999998</v>
      </c>
      <c r="I183" s="18">
        <v>1.666666666666667</v>
      </c>
      <c r="J183" s="18">
        <v>-0.17637795275590545</v>
      </c>
      <c r="K183" s="18">
        <v>-0.7466666666666667</v>
      </c>
      <c r="L183" s="18">
        <v>-0.35974304068522484</v>
      </c>
      <c r="M183" s="18">
        <v>-1.2681159420289856</v>
      </c>
      <c r="N183" s="18">
        <v>0</v>
      </c>
      <c r="O183" s="18">
        <v>0.21903520208604965</v>
      </c>
      <c r="P183" s="18">
        <v>0.9225700164744649</v>
      </c>
      <c r="Q183" s="18">
        <v>1.0266666666666668</v>
      </c>
      <c r="R183" s="18">
        <v>-1.6799999999999988</v>
      </c>
      <c r="S183" s="18">
        <v>-1.3231707317073176</v>
      </c>
      <c r="T183" s="18">
        <v>4.5069380203515275</v>
      </c>
      <c r="U183" s="18">
        <v>-0.82439537329127266</v>
      </c>
      <c r="V183" s="18">
        <v>-0.82111436950146643</v>
      </c>
      <c r="W183" s="18">
        <v>-0.48137535816618904</v>
      </c>
      <c r="X183" s="18">
        <v>4.3680523120037371</v>
      </c>
      <c r="Y183" s="18">
        <v>-0.6245353159851299</v>
      </c>
      <c r="Z183" s="18">
        <v>-3.3514689880304691</v>
      </c>
      <c r="AA183" s="18">
        <v>-2.3624999999999998</v>
      </c>
      <c r="AB183" s="18">
        <v>-0.84369114877589457</v>
      </c>
      <c r="AC183" s="18">
        <v>-2.5277777777777781</v>
      </c>
      <c r="AD183" s="18">
        <v>-4.7157894736842101</v>
      </c>
      <c r="AE183" s="18">
        <v>-1.9624530663329163</v>
      </c>
      <c r="AF183" s="18">
        <v>-0.15555555555555553</v>
      </c>
    </row>
    <row r="184" spans="1:32" x14ac:dyDescent="0.25">
      <c r="A184" s="16" t="s">
        <v>302</v>
      </c>
      <c r="B184" s="16" t="s">
        <v>681</v>
      </c>
      <c r="C184" s="21" t="s">
        <v>303</v>
      </c>
      <c r="D184" s="18">
        <v>-1.9726027397260277</v>
      </c>
      <c r="E184" s="18">
        <v>-2.5764546684709067</v>
      </c>
      <c r="F184" s="18">
        <v>0.17910447761194037</v>
      </c>
      <c r="G184" s="18">
        <v>6.6476733143399802E-2</v>
      </c>
      <c r="H184" s="18">
        <v>-2.0234375</v>
      </c>
      <c r="I184" s="18">
        <v>-2.1111111111111112</v>
      </c>
      <c r="J184" s="18">
        <v>8.8188976377952769E-2</v>
      </c>
      <c r="K184" s="18">
        <v>-8.2962962962962988E-2</v>
      </c>
      <c r="L184" s="18">
        <v>0.23982869379014993</v>
      </c>
      <c r="M184" s="18">
        <v>0.55797101449275366</v>
      </c>
      <c r="N184" s="18">
        <v>6.1742006615215013E-2</v>
      </c>
      <c r="O184" s="18">
        <v>0.58409387222946552</v>
      </c>
      <c r="P184" s="18">
        <v>1.1993410214168043</v>
      </c>
      <c r="Q184" s="18">
        <v>-0.37333333333333335</v>
      </c>
      <c r="R184" s="18">
        <v>0.5599999999999995</v>
      </c>
      <c r="S184" s="18">
        <v>-0.93902439024390272</v>
      </c>
      <c r="T184" s="18">
        <v>0.41443108233117498</v>
      </c>
      <c r="U184" s="18">
        <v>-0.88328075709779208</v>
      </c>
      <c r="V184" s="18">
        <v>-0.82111436950146643</v>
      </c>
      <c r="W184" s="18">
        <v>1.4441260744985671</v>
      </c>
      <c r="X184" s="18">
        <v>5.2312003736571702E-2</v>
      </c>
      <c r="Y184" s="18">
        <v>1.6654275092936799</v>
      </c>
      <c r="Z184" s="18">
        <v>-1.4624591947769319</v>
      </c>
      <c r="AA184" s="18">
        <v>-0.61250000000000016</v>
      </c>
      <c r="AB184" s="18">
        <v>-0.21092278719397364</v>
      </c>
      <c r="AC184" s="18">
        <v>-1.6203703703703705</v>
      </c>
      <c r="AD184" s="18">
        <v>-2.6947368421052622</v>
      </c>
      <c r="AE184" s="18">
        <v>-1.1214017521902377</v>
      </c>
      <c r="AF184" s="18">
        <v>0.15555555555555553</v>
      </c>
    </row>
    <row r="185" spans="1:32" x14ac:dyDescent="0.25">
      <c r="A185" s="16" t="s">
        <v>304</v>
      </c>
      <c r="B185" s="16" t="s">
        <v>682</v>
      </c>
      <c r="C185" s="21" t="s">
        <v>305</v>
      </c>
      <c r="D185" s="18">
        <v>-2.9589041095890418</v>
      </c>
      <c r="E185" s="18">
        <v>-2.8037889039242221</v>
      </c>
      <c r="F185" s="18">
        <v>-0.89552238805970141</v>
      </c>
      <c r="G185" s="18">
        <v>0.11965811965811966</v>
      </c>
      <c r="H185" s="18">
        <v>-2.8984374999999996</v>
      </c>
      <c r="I185" s="18">
        <v>-1.5555555555555554</v>
      </c>
      <c r="J185" s="18">
        <v>0.79370078740157468</v>
      </c>
      <c r="K185" s="18">
        <v>-0.99555555555555575</v>
      </c>
      <c r="L185" s="18">
        <v>0</v>
      </c>
      <c r="M185" s="18">
        <v>-1.1666666666666667</v>
      </c>
      <c r="N185" s="18">
        <v>0.12348401323043003</v>
      </c>
      <c r="O185" s="18">
        <v>-0.29204693611473281</v>
      </c>
      <c r="P185" s="18">
        <v>0.4612850082372324</v>
      </c>
      <c r="Q185" s="18">
        <v>-1.1200000000000001</v>
      </c>
      <c r="R185" s="18">
        <v>-1.399999999999999</v>
      </c>
      <c r="S185" s="18">
        <v>-0.76829268292682951</v>
      </c>
      <c r="T185" s="18">
        <v>-0.20721554116558749</v>
      </c>
      <c r="U185" s="18">
        <v>-0.82439537329127266</v>
      </c>
      <c r="V185" s="18">
        <v>-1.4780058651026395</v>
      </c>
      <c r="W185" s="18">
        <v>0</v>
      </c>
      <c r="X185" s="18">
        <v>-1.3339560952825784</v>
      </c>
      <c r="Y185" s="18">
        <v>-4.3717472118959098</v>
      </c>
      <c r="Z185" s="18">
        <v>-1.2796517954298154</v>
      </c>
      <c r="AA185" s="18">
        <v>-2.0125000000000002</v>
      </c>
      <c r="AB185" s="18">
        <v>-0.42184557438794729</v>
      </c>
      <c r="AC185" s="18">
        <v>-0.58333333333333337</v>
      </c>
      <c r="AD185" s="18">
        <v>-4.2105263157894726</v>
      </c>
      <c r="AE185" s="18">
        <v>-1.6821026282853568</v>
      </c>
      <c r="AF185" s="18">
        <v>7.7777777777777765E-2</v>
      </c>
    </row>
    <row r="186" spans="1:32" x14ac:dyDescent="0.25">
      <c r="A186" s="16" t="s">
        <v>306</v>
      </c>
      <c r="B186" s="16" t="s">
        <v>683</v>
      </c>
      <c r="C186" s="21" t="s">
        <v>307</v>
      </c>
      <c r="D186" s="18">
        <v>-1.4246575342465757</v>
      </c>
      <c r="E186" s="18">
        <v>-3.1069012178619761</v>
      </c>
      <c r="F186" s="18">
        <v>-1.0149253731343282</v>
      </c>
      <c r="G186" s="18">
        <v>5.5441595441595437</v>
      </c>
      <c r="H186" s="18">
        <v>-2.8984374999999996</v>
      </c>
      <c r="I186" s="18">
        <v>-1.5555555555555554</v>
      </c>
      <c r="J186" s="18">
        <v>1.1464566929133857</v>
      </c>
      <c r="K186" s="18">
        <v>-0.7466666666666667</v>
      </c>
      <c r="L186" s="18">
        <v>-0.59957173447537471</v>
      </c>
      <c r="M186" s="18">
        <v>-0.8623188405797102</v>
      </c>
      <c r="N186" s="18">
        <v>-0.98787210584343998</v>
      </c>
      <c r="O186" s="18">
        <v>-0.80312907431551528</v>
      </c>
      <c r="P186" s="18">
        <v>2.4909390444810553</v>
      </c>
      <c r="Q186" s="18">
        <v>-1.2133333333333334</v>
      </c>
      <c r="R186" s="18">
        <v>-2.2399999999999984</v>
      </c>
      <c r="S186" s="18">
        <v>-0.55487804878048796</v>
      </c>
      <c r="T186" s="18">
        <v>-0.67345050878815937</v>
      </c>
      <c r="U186" s="18">
        <v>-0.76550998948475324</v>
      </c>
      <c r="V186" s="18">
        <v>-1.2316715542521997</v>
      </c>
      <c r="W186" s="18">
        <v>2.4068767908309452</v>
      </c>
      <c r="X186" s="18">
        <v>1.9617001401214387</v>
      </c>
      <c r="Y186" s="18">
        <v>-1.2490706319702598</v>
      </c>
      <c r="Z186" s="18">
        <v>-1.5843307943416762</v>
      </c>
      <c r="AA186" s="18">
        <v>-2.7125000000000004</v>
      </c>
      <c r="AB186" s="18">
        <v>10.124293785310734</v>
      </c>
      <c r="AC186" s="18">
        <v>-2.1388888888888893</v>
      </c>
      <c r="AD186" s="18">
        <v>-3.5368421052631569</v>
      </c>
      <c r="AE186" s="18">
        <v>-1.4017521902377972</v>
      </c>
      <c r="AF186" s="18">
        <v>-0.23333333333333331</v>
      </c>
    </row>
    <row r="187" spans="1:32" x14ac:dyDescent="0.25">
      <c r="A187" s="16" t="s">
        <v>308</v>
      </c>
      <c r="B187" s="16" t="s">
        <v>684</v>
      </c>
      <c r="C187" s="21" t="s">
        <v>309</v>
      </c>
      <c r="D187" s="18">
        <v>0.65753424657534276</v>
      </c>
      <c r="E187" s="18">
        <v>12.427604871447905</v>
      </c>
      <c r="F187" s="18">
        <v>1.2537313432835822</v>
      </c>
      <c r="G187" s="18">
        <v>-1.3295346628679964E-2</v>
      </c>
      <c r="H187" s="18">
        <v>-1.0390625</v>
      </c>
      <c r="I187" s="18">
        <v>1.4444444444444446</v>
      </c>
      <c r="J187" s="18">
        <v>1.8519685039370075</v>
      </c>
      <c r="K187" s="18">
        <v>0.49777777777777782</v>
      </c>
      <c r="L187" s="18">
        <v>0.47965738758029985</v>
      </c>
      <c r="M187" s="18">
        <v>-0.8623188405797102</v>
      </c>
      <c r="N187" s="18">
        <v>-0.43219404630650504</v>
      </c>
      <c r="O187" s="18">
        <v>0.29204693611473281</v>
      </c>
      <c r="P187" s="18">
        <v>1.7528830313014832</v>
      </c>
      <c r="Q187" s="18">
        <v>6.160000000000001</v>
      </c>
      <c r="R187" s="18">
        <v>-1.9599999999999984</v>
      </c>
      <c r="S187" s="18">
        <v>2.3902439024390256</v>
      </c>
      <c r="T187" s="18">
        <v>6.0092506938020369</v>
      </c>
      <c r="U187" s="18">
        <v>0.64773922187171429</v>
      </c>
      <c r="V187" s="18">
        <v>7.2258064516129039</v>
      </c>
      <c r="W187" s="18">
        <v>2.8882521489971342</v>
      </c>
      <c r="X187" s="18">
        <v>8.4745446053246152</v>
      </c>
      <c r="Y187" s="18">
        <v>0</v>
      </c>
      <c r="Z187" s="18">
        <v>-2.6202393906420034</v>
      </c>
      <c r="AA187" s="18">
        <v>-1.1375000000000002</v>
      </c>
      <c r="AB187" s="18">
        <v>7.9096045197740112</v>
      </c>
      <c r="AC187" s="18">
        <v>-1.1666666666666667</v>
      </c>
      <c r="AD187" s="18">
        <v>-1.5157894736842101</v>
      </c>
      <c r="AE187" s="18">
        <v>-0.35043804755944941</v>
      </c>
      <c r="AF187" s="18">
        <v>7.7777777777777765E-2</v>
      </c>
    </row>
    <row r="188" spans="1:32" x14ac:dyDescent="0.25">
      <c r="A188" s="16" t="s">
        <v>310</v>
      </c>
      <c r="B188" s="16" t="s">
        <v>685</v>
      </c>
      <c r="C188" s="21" t="s">
        <v>311</v>
      </c>
      <c r="D188" s="18">
        <v>-0.32876712328767127</v>
      </c>
      <c r="E188" s="18">
        <v>-0.98511502029769971</v>
      </c>
      <c r="F188" s="18">
        <v>2.2089552238805967</v>
      </c>
      <c r="G188" s="18">
        <v>0.11965811965811966</v>
      </c>
      <c r="H188" s="18">
        <v>-1.4765624999999998</v>
      </c>
      <c r="I188" s="18">
        <v>-1.1111111111111112</v>
      </c>
      <c r="J188" s="18">
        <v>0.26456692913385821</v>
      </c>
      <c r="K188" s="18">
        <v>1.3274074074074074</v>
      </c>
      <c r="L188" s="18">
        <v>1.0792291220556745</v>
      </c>
      <c r="M188" s="18">
        <v>-0.35507246376811602</v>
      </c>
      <c r="N188" s="18">
        <v>-6.1742006615214992E-2</v>
      </c>
      <c r="O188" s="18">
        <v>0.43807040417209925</v>
      </c>
      <c r="P188" s="18">
        <v>1.5683690280065901</v>
      </c>
      <c r="Q188" s="18">
        <v>1.2133333333333334</v>
      </c>
      <c r="R188" s="18">
        <v>-3.0799999999999979</v>
      </c>
      <c r="S188" s="18">
        <v>-0.85365853658536617</v>
      </c>
      <c r="T188" s="18">
        <v>2.3311748381128594</v>
      </c>
      <c r="U188" s="18">
        <v>-0.52996845425867523</v>
      </c>
      <c r="V188" s="18">
        <v>-0.24633431085043991</v>
      </c>
      <c r="W188" s="18">
        <v>0.80229226361031514</v>
      </c>
      <c r="X188" s="18">
        <v>0.99392807099486236</v>
      </c>
      <c r="Y188" s="18">
        <v>0.83271375464684005</v>
      </c>
      <c r="Z188" s="18">
        <v>-2.1936887921653976</v>
      </c>
      <c r="AA188" s="18">
        <v>-1.1375000000000002</v>
      </c>
      <c r="AB188" s="18">
        <v>4.4293785310734464</v>
      </c>
      <c r="AC188" s="18">
        <v>0</v>
      </c>
      <c r="AD188" s="18">
        <v>-3.0315789473684203</v>
      </c>
      <c r="AE188" s="18">
        <v>-0.91113892365456817</v>
      </c>
      <c r="AF188" s="18">
        <v>-0.31111111111111106</v>
      </c>
    </row>
    <row r="189" spans="1:32" x14ac:dyDescent="0.25">
      <c r="A189" s="16" t="s">
        <v>312</v>
      </c>
      <c r="B189" s="16" t="s">
        <v>686</v>
      </c>
      <c r="C189" s="21" t="s">
        <v>313</v>
      </c>
      <c r="D189" s="18">
        <v>-1.9726027397260277</v>
      </c>
      <c r="E189" s="18">
        <v>-2.046008119079838</v>
      </c>
      <c r="F189" s="18">
        <v>1.3731343283582091</v>
      </c>
      <c r="G189" s="18">
        <v>-0.14624881291547956</v>
      </c>
      <c r="H189" s="18">
        <v>-1.9140625</v>
      </c>
      <c r="I189" s="18">
        <v>-0.55555555555555547</v>
      </c>
      <c r="J189" s="18">
        <v>0.35275590551181107</v>
      </c>
      <c r="K189" s="18">
        <v>0.82962962962962961</v>
      </c>
      <c r="L189" s="18">
        <v>0.35974304068522484</v>
      </c>
      <c r="M189" s="18">
        <v>-0.25362318840579717</v>
      </c>
      <c r="N189" s="18">
        <v>-0.43219404630650504</v>
      </c>
      <c r="O189" s="18">
        <v>-0.43807040417209919</v>
      </c>
      <c r="P189" s="18">
        <v>1.0148270181219115</v>
      </c>
      <c r="Q189" s="18">
        <v>0.65333333333333343</v>
      </c>
      <c r="R189" s="18">
        <v>-3.9199999999999977</v>
      </c>
      <c r="S189" s="18">
        <v>-1.2378048780487809</v>
      </c>
      <c r="T189" s="18">
        <v>-0.77705827937095306</v>
      </c>
      <c r="U189" s="18">
        <v>-1.0010515247108311</v>
      </c>
      <c r="V189" s="18">
        <v>-1.3137829912023464</v>
      </c>
      <c r="W189" s="18">
        <v>0.80229226361031514</v>
      </c>
      <c r="X189" s="18">
        <v>0.2615600186828585</v>
      </c>
      <c r="Y189" s="18">
        <v>1.04089219330855</v>
      </c>
      <c r="Z189" s="18">
        <v>-3.5342763873775858</v>
      </c>
      <c r="AA189" s="18">
        <v>-1.3125</v>
      </c>
      <c r="AB189" s="18">
        <v>1.2655367231638417</v>
      </c>
      <c r="AC189" s="18">
        <v>-0.84259259259259267</v>
      </c>
      <c r="AD189" s="18">
        <v>-3.5368421052631569</v>
      </c>
      <c r="AE189" s="18">
        <v>-0.49061326658322907</v>
      </c>
      <c r="AF189" s="18">
        <v>-0.31111111111111106</v>
      </c>
    </row>
    <row r="190" spans="1:32" x14ac:dyDescent="0.25">
      <c r="A190" s="16" t="s">
        <v>314</v>
      </c>
      <c r="B190" s="16" t="s">
        <v>687</v>
      </c>
      <c r="C190" s="21" t="s">
        <v>315</v>
      </c>
      <c r="D190" s="18">
        <v>-1.7534246575342469</v>
      </c>
      <c r="E190" s="18">
        <v>14.397834912043304</v>
      </c>
      <c r="F190" s="18">
        <v>3.044776119402985</v>
      </c>
      <c r="G190" s="18">
        <v>6.6476733143399802E-2</v>
      </c>
      <c r="H190" s="18">
        <v>-0.27343750000000022</v>
      </c>
      <c r="I190" s="18">
        <v>3.4444444444444446</v>
      </c>
      <c r="J190" s="18">
        <v>1.0582677165354328</v>
      </c>
      <c r="K190" s="18">
        <v>0.91259259259259273</v>
      </c>
      <c r="L190" s="18">
        <v>0.71948608137044967</v>
      </c>
      <c r="M190" s="18">
        <v>-0.55797101449275366</v>
      </c>
      <c r="N190" s="18">
        <v>-0.67916207276736495</v>
      </c>
      <c r="O190" s="18">
        <v>0.51108213820078241</v>
      </c>
      <c r="P190" s="18">
        <v>0</v>
      </c>
      <c r="Q190" s="18">
        <v>4.0133333333333336</v>
      </c>
      <c r="R190" s="18">
        <v>-2.7999999999999976</v>
      </c>
      <c r="S190" s="18">
        <v>2.5609756097560985</v>
      </c>
      <c r="T190" s="18">
        <v>6.1646623496762274</v>
      </c>
      <c r="U190" s="18">
        <v>-0.47108307045215581</v>
      </c>
      <c r="V190" s="18">
        <v>6.2404692082111453</v>
      </c>
      <c r="W190" s="18">
        <v>4.4928366762177649</v>
      </c>
      <c r="X190" s="18">
        <v>8.631480616534331</v>
      </c>
      <c r="Y190" s="18">
        <v>0</v>
      </c>
      <c r="Z190" s="18">
        <v>-3.4124047878128412</v>
      </c>
      <c r="AA190" s="18">
        <v>-1.8374999999999999</v>
      </c>
      <c r="AB190" s="18">
        <v>9.386064030131827</v>
      </c>
      <c r="AC190" s="18">
        <v>-2.1388888888888893</v>
      </c>
      <c r="AD190" s="18">
        <v>-2.947368421052631</v>
      </c>
      <c r="AE190" s="18">
        <v>0.42052565707133915</v>
      </c>
      <c r="AF190" s="18">
        <v>-0.23333333333333331</v>
      </c>
    </row>
    <row r="191" spans="1:32" x14ac:dyDescent="0.25">
      <c r="A191" s="16" t="s">
        <v>316</v>
      </c>
      <c r="B191" s="16" t="s">
        <v>688</v>
      </c>
      <c r="C191" s="21" t="s">
        <v>317</v>
      </c>
      <c r="D191" s="18">
        <v>-1.3150684931506851</v>
      </c>
      <c r="E191" s="18">
        <v>-3.0311231393775375</v>
      </c>
      <c r="F191" s="18">
        <v>-0.17910447761194029</v>
      </c>
      <c r="G191" s="18">
        <v>-0.46533713200379861</v>
      </c>
      <c r="H191" s="18">
        <v>0.38281249999999967</v>
      </c>
      <c r="I191" s="18">
        <v>-2.3333333333333335</v>
      </c>
      <c r="J191" s="18">
        <v>0.61732283464566928</v>
      </c>
      <c r="K191" s="18">
        <v>0.24888888888888891</v>
      </c>
      <c r="L191" s="18">
        <v>0.59957173447537471</v>
      </c>
      <c r="M191" s="18">
        <v>-1.3695652173913047</v>
      </c>
      <c r="N191" s="18">
        <v>-0.92613009922822498</v>
      </c>
      <c r="O191" s="18">
        <v>7.3011734028683217E-2</v>
      </c>
      <c r="P191" s="18">
        <v>-0.64579901153212538</v>
      </c>
      <c r="Q191" s="18">
        <v>1.5866666666666669</v>
      </c>
      <c r="R191" s="18">
        <v>-3.9199999999999977</v>
      </c>
      <c r="S191" s="18">
        <v>-1.3231707317073176</v>
      </c>
      <c r="T191" s="18">
        <v>-1.4505087881591125</v>
      </c>
      <c r="U191" s="18">
        <v>-1.0599369085173505</v>
      </c>
      <c r="V191" s="18">
        <v>-1.888563049853373</v>
      </c>
      <c r="W191" s="18">
        <v>-1.6045845272206303</v>
      </c>
      <c r="X191" s="18">
        <v>-1.3339560952825784</v>
      </c>
      <c r="Y191" s="18">
        <v>-1.6654275092936799</v>
      </c>
      <c r="Z191" s="18">
        <v>-3.9608269858541907</v>
      </c>
      <c r="AA191" s="18">
        <v>-4.1124999999999998</v>
      </c>
      <c r="AB191" s="18">
        <v>-2.2146892655367232</v>
      </c>
      <c r="AC191" s="18">
        <v>-2.5925925925925926</v>
      </c>
      <c r="AD191" s="18">
        <v>-3.873684210526315</v>
      </c>
      <c r="AE191" s="18">
        <v>-1.5419274092615771</v>
      </c>
      <c r="AF191" s="18">
        <v>7.7777777777777765E-2</v>
      </c>
    </row>
    <row r="192" spans="1:32" x14ac:dyDescent="0.25">
      <c r="A192" s="16" t="s">
        <v>318</v>
      </c>
      <c r="B192" s="16" t="s">
        <v>689</v>
      </c>
      <c r="C192" s="21" t="s">
        <v>319</v>
      </c>
      <c r="D192" s="18">
        <v>-2.4109589041095894</v>
      </c>
      <c r="E192" s="18">
        <v>-3.258457374830853</v>
      </c>
      <c r="F192" s="18">
        <v>-1.2537313432835822</v>
      </c>
      <c r="G192" s="18">
        <v>-0.78442545109211781</v>
      </c>
      <c r="H192" s="18">
        <v>-2.8984374999999996</v>
      </c>
      <c r="I192" s="18">
        <v>-3.4444444444444446</v>
      </c>
      <c r="J192" s="18">
        <v>0.35275590551181107</v>
      </c>
      <c r="K192" s="18">
        <v>-1.7422222222222226</v>
      </c>
      <c r="L192" s="18">
        <v>-0.59957173447537471</v>
      </c>
      <c r="M192" s="18">
        <v>-1.1666666666666667</v>
      </c>
      <c r="N192" s="18">
        <v>-0.49393605292171999</v>
      </c>
      <c r="O192" s="18">
        <v>-0.87614080834419839</v>
      </c>
      <c r="P192" s="18">
        <v>-0.64579901153212538</v>
      </c>
      <c r="Q192" s="18">
        <v>-0.84</v>
      </c>
      <c r="R192" s="18">
        <v>-3.6399999999999975</v>
      </c>
      <c r="S192" s="18">
        <v>-1.664634146341464</v>
      </c>
      <c r="T192" s="18">
        <v>-1.2432932469935249</v>
      </c>
      <c r="U192" s="18">
        <v>-0.82439537329127266</v>
      </c>
      <c r="V192" s="18">
        <v>-2.0527859237536661</v>
      </c>
      <c r="W192" s="18">
        <v>-1.9255014326647562</v>
      </c>
      <c r="X192" s="18">
        <v>-0.70621205044371804</v>
      </c>
      <c r="Y192" s="18">
        <v>-1.6654275092936799</v>
      </c>
      <c r="Z192" s="18">
        <v>-4.2045701849836785</v>
      </c>
      <c r="AA192" s="18">
        <v>-3.5874999999999999</v>
      </c>
      <c r="AB192" s="18">
        <v>-1.6873822975517891</v>
      </c>
      <c r="AC192" s="18">
        <v>-2.7870370370370372</v>
      </c>
      <c r="AD192" s="18">
        <v>-4.378947368421052</v>
      </c>
      <c r="AE192" s="18">
        <v>-2.6633291614518146</v>
      </c>
      <c r="AF192" s="18">
        <v>0</v>
      </c>
    </row>
    <row r="193" spans="1:32" x14ac:dyDescent="0.25">
      <c r="A193" s="16" t="s">
        <v>320</v>
      </c>
      <c r="B193" s="16" t="s">
        <v>690</v>
      </c>
      <c r="C193" s="21" t="s">
        <v>321</v>
      </c>
      <c r="D193" s="18">
        <v>-2.9589041095890418</v>
      </c>
      <c r="E193" s="18">
        <v>-3.5615696887686066</v>
      </c>
      <c r="F193" s="18">
        <v>-2.08955223880597</v>
      </c>
      <c r="G193" s="18">
        <v>-0.67806267806267795</v>
      </c>
      <c r="H193" s="18">
        <v>-3.3359375</v>
      </c>
      <c r="I193" s="18">
        <v>-2.8888888888888893</v>
      </c>
      <c r="J193" s="18">
        <v>0</v>
      </c>
      <c r="K193" s="18">
        <v>-1.0785185185185187</v>
      </c>
      <c r="L193" s="18">
        <v>-1.1991434689507494</v>
      </c>
      <c r="M193" s="18">
        <v>-0.55797101449275366</v>
      </c>
      <c r="N193" s="18">
        <v>-6.1742006615214992E-2</v>
      </c>
      <c r="O193" s="18">
        <v>-1.752281616688397</v>
      </c>
      <c r="P193" s="18">
        <v>-0.46128500823723245</v>
      </c>
      <c r="Q193" s="18">
        <v>-1.68</v>
      </c>
      <c r="R193" s="18">
        <v>0</v>
      </c>
      <c r="S193" s="18">
        <v>-1.8353658536585371</v>
      </c>
      <c r="T193" s="18">
        <v>0.31082331174838124</v>
      </c>
      <c r="U193" s="18">
        <v>-0.23554153522607793</v>
      </c>
      <c r="V193" s="18">
        <v>-2.2991202346041062</v>
      </c>
      <c r="W193" s="18">
        <v>-0.32091690544412604</v>
      </c>
      <c r="X193" s="18">
        <v>-0.70621205044371804</v>
      </c>
      <c r="Y193" s="18">
        <v>-2.2899628252788098</v>
      </c>
      <c r="Z193" s="18">
        <v>-3.7170837867247015</v>
      </c>
      <c r="AA193" s="18">
        <v>-3.0625</v>
      </c>
      <c r="AB193" s="18">
        <v>-0.21092278719397364</v>
      </c>
      <c r="AC193" s="18">
        <v>-1.6851851851851853</v>
      </c>
      <c r="AD193" s="18">
        <v>-4.378947368421052</v>
      </c>
      <c r="AE193" s="18">
        <v>-2.3128911138923653</v>
      </c>
      <c r="AF193" s="18">
        <v>0.15555555555555553</v>
      </c>
    </row>
    <row r="194" spans="1:32" x14ac:dyDescent="0.25">
      <c r="A194" s="16" t="s">
        <v>322</v>
      </c>
      <c r="B194" s="16" t="s">
        <v>691</v>
      </c>
      <c r="C194" s="21" t="s">
        <v>323</v>
      </c>
      <c r="D194" s="18">
        <v>-3.0684931506849322</v>
      </c>
      <c r="E194" s="18">
        <v>-3.9404600811907988</v>
      </c>
      <c r="F194" s="18">
        <v>-1.6119402985074627</v>
      </c>
      <c r="G194" s="18">
        <v>-0.67806267806267795</v>
      </c>
      <c r="H194" s="18">
        <v>-2.6796875</v>
      </c>
      <c r="I194" s="18">
        <v>-2.2222222222222223</v>
      </c>
      <c r="J194" s="18">
        <v>0.35275590551181107</v>
      </c>
      <c r="K194" s="18">
        <v>2.1570370370370373</v>
      </c>
      <c r="L194" s="18">
        <v>-1.9186295503211992</v>
      </c>
      <c r="M194" s="18">
        <v>-1.2681159420289856</v>
      </c>
      <c r="N194" s="18">
        <v>-0.55567805953693494</v>
      </c>
      <c r="O194" s="18">
        <v>-0.9491525423728816</v>
      </c>
      <c r="P194" s="18">
        <v>-0.46128500823723245</v>
      </c>
      <c r="Q194" s="18">
        <v>-1.4000000000000001</v>
      </c>
      <c r="R194" s="18">
        <v>-2.7999999999999976</v>
      </c>
      <c r="S194" s="18">
        <v>-2.0060975609756104</v>
      </c>
      <c r="T194" s="18">
        <v>-0.67345050878815937</v>
      </c>
      <c r="U194" s="18">
        <v>-1.11882229232387</v>
      </c>
      <c r="V194" s="18">
        <v>1.2316715542521997</v>
      </c>
      <c r="W194" s="18">
        <v>0</v>
      </c>
      <c r="X194" s="18">
        <v>1.4124241008874361</v>
      </c>
      <c r="Y194" s="18">
        <v>-0.41635687732341992</v>
      </c>
      <c r="Z194" s="18">
        <v>-3.290533188248097</v>
      </c>
      <c r="AA194" s="18">
        <v>-2.5375000000000001</v>
      </c>
      <c r="AB194" s="18">
        <v>4.3239171374764593</v>
      </c>
      <c r="AC194" s="18">
        <v>-0.84259259259259267</v>
      </c>
      <c r="AD194" s="18">
        <v>-4.4631578947368418</v>
      </c>
      <c r="AE194" s="18">
        <v>-0.98122653316645814</v>
      </c>
      <c r="AF194" s="18">
        <v>-0.15555555555555553</v>
      </c>
    </row>
    <row r="195" spans="1:32" x14ac:dyDescent="0.25">
      <c r="A195" s="16" t="s">
        <v>324</v>
      </c>
      <c r="B195" s="16" t="s">
        <v>692</v>
      </c>
      <c r="C195" s="21" t="s">
        <v>325</v>
      </c>
      <c r="D195" s="18">
        <v>-2.7397260273972606</v>
      </c>
      <c r="E195" s="18">
        <v>-2.9553450608930993</v>
      </c>
      <c r="F195" s="18">
        <v>-2.3283582089552239</v>
      </c>
      <c r="G195" s="18">
        <v>-0.11965811965811964</v>
      </c>
      <c r="H195" s="18">
        <v>-2.1328124999999996</v>
      </c>
      <c r="I195" s="18">
        <v>-2.5555555555555554</v>
      </c>
      <c r="J195" s="18">
        <v>-0.97007874015748019</v>
      </c>
      <c r="K195" s="18">
        <v>0.99555555555555575</v>
      </c>
      <c r="L195" s="18">
        <v>-2.5182012847965738</v>
      </c>
      <c r="M195" s="18">
        <v>-1.1666666666666667</v>
      </c>
      <c r="N195" s="18">
        <v>-1.0496141124586551</v>
      </c>
      <c r="O195" s="18">
        <v>-1.9713168187744465</v>
      </c>
      <c r="P195" s="18">
        <v>-1.0148270181219115</v>
      </c>
      <c r="Q195" s="18">
        <v>-1.2133333333333334</v>
      </c>
      <c r="R195" s="18">
        <v>-2.5199999999999982</v>
      </c>
      <c r="S195" s="18">
        <v>-1.5792682926829273</v>
      </c>
      <c r="T195" s="18">
        <v>-1.2432932469935249</v>
      </c>
      <c r="U195" s="18">
        <v>-0.70662460567823371</v>
      </c>
      <c r="V195" s="18">
        <v>-1.9706744868035193</v>
      </c>
      <c r="W195" s="18">
        <v>0.16045845272206302</v>
      </c>
      <c r="X195" s="18">
        <v>2.2755721625408691</v>
      </c>
      <c r="Y195" s="18">
        <v>-2.2899628252788098</v>
      </c>
      <c r="Z195" s="18">
        <v>-3.1077257889009804</v>
      </c>
      <c r="AA195" s="18">
        <v>-2.3624999999999998</v>
      </c>
      <c r="AB195" s="18">
        <v>-0.73822975517890776</v>
      </c>
      <c r="AC195" s="18">
        <v>-0.64814814814814825</v>
      </c>
      <c r="AD195" s="18">
        <v>-4.378947368421052</v>
      </c>
      <c r="AE195" s="18">
        <v>-0.98122653316645814</v>
      </c>
      <c r="AF195" s="18">
        <v>0.62222222222222212</v>
      </c>
    </row>
    <row r="196" spans="1:32" x14ac:dyDescent="0.25">
      <c r="A196" s="16" t="s">
        <v>326</v>
      </c>
      <c r="B196" s="16" t="s">
        <v>693</v>
      </c>
      <c r="C196" s="21" t="s">
        <v>327</v>
      </c>
      <c r="D196" s="18">
        <v>-2.6301369863013702</v>
      </c>
      <c r="E196" s="18">
        <v>-3.6373477672530448</v>
      </c>
      <c r="F196" s="18">
        <v>-1.9701492537313432</v>
      </c>
      <c r="G196" s="18">
        <v>-9.306742640075974E-2</v>
      </c>
      <c r="H196" s="18">
        <v>-2.2421875</v>
      </c>
      <c r="I196" s="18">
        <v>-2.6666666666666665</v>
      </c>
      <c r="J196" s="18">
        <v>-0.35275590551181096</v>
      </c>
      <c r="K196" s="18">
        <v>-0.99555555555555575</v>
      </c>
      <c r="L196" s="18">
        <v>-2.1584582441113489</v>
      </c>
      <c r="M196" s="18">
        <v>-0.8623188405797102</v>
      </c>
      <c r="N196" s="18">
        <v>1.1730981256890851</v>
      </c>
      <c r="O196" s="18">
        <v>-1.4602346805736641</v>
      </c>
      <c r="P196" s="18">
        <v>0.36902800658978596</v>
      </c>
      <c r="Q196" s="18">
        <v>-0.7466666666666667</v>
      </c>
      <c r="R196" s="18">
        <v>-0.55999999999999961</v>
      </c>
      <c r="S196" s="18">
        <v>-1.3231707317073176</v>
      </c>
      <c r="T196" s="18">
        <v>-1.0878815911193342</v>
      </c>
      <c r="U196" s="18">
        <v>-1.0010515247108311</v>
      </c>
      <c r="V196" s="18">
        <v>-1.5601173020527863</v>
      </c>
      <c r="W196" s="18">
        <v>3.0487106017191974</v>
      </c>
      <c r="X196" s="18">
        <v>2.6156001868285852</v>
      </c>
      <c r="Y196" s="18">
        <v>-1.2490706319702598</v>
      </c>
      <c r="Z196" s="18">
        <v>-2.8639825897714917</v>
      </c>
      <c r="AA196" s="18">
        <v>-0.43750000000000011</v>
      </c>
      <c r="AB196" s="18">
        <v>0.31638418079096042</v>
      </c>
      <c r="AC196" s="18">
        <v>3.5648148148148153</v>
      </c>
      <c r="AD196" s="18">
        <v>-3.7894736842105252</v>
      </c>
      <c r="AE196" s="18">
        <v>-0.84105131414267842</v>
      </c>
      <c r="AF196" s="18">
        <v>0.31111111111111106</v>
      </c>
    </row>
    <row r="197" spans="1:32" x14ac:dyDescent="0.25">
      <c r="A197" s="16" t="s">
        <v>328</v>
      </c>
      <c r="B197" s="16" t="s">
        <v>694</v>
      </c>
      <c r="C197" s="21" t="s">
        <v>329</v>
      </c>
      <c r="D197" s="18">
        <v>-2.5205479452054798</v>
      </c>
      <c r="E197" s="18">
        <v>-3.0311231393775375</v>
      </c>
      <c r="F197" s="18">
        <v>-1.0149253731343282</v>
      </c>
      <c r="G197" s="18">
        <v>0.62488129154795824</v>
      </c>
      <c r="H197" s="18">
        <v>-1.8046874999999998</v>
      </c>
      <c r="I197" s="18">
        <v>-0.55555555555555547</v>
      </c>
      <c r="J197" s="18">
        <v>0.26456692913385821</v>
      </c>
      <c r="K197" s="18">
        <v>-1.7422222222222226</v>
      </c>
      <c r="L197" s="18">
        <v>-2.0385438972162744</v>
      </c>
      <c r="M197" s="18">
        <v>-0.25362318840579717</v>
      </c>
      <c r="N197" s="18">
        <v>0.55567805953693494</v>
      </c>
      <c r="O197" s="18">
        <v>0.21903520208604965</v>
      </c>
      <c r="P197" s="18">
        <v>2.0296540362438229</v>
      </c>
      <c r="Q197" s="18">
        <v>-0.56000000000000005</v>
      </c>
      <c r="R197" s="18">
        <v>-0.55999999999999961</v>
      </c>
      <c r="S197" s="18">
        <v>-0.98170731707317105</v>
      </c>
      <c r="T197" s="18">
        <v>-1.5023126734505092</v>
      </c>
      <c r="U197" s="18">
        <v>-1.0010515247108311</v>
      </c>
      <c r="V197" s="18">
        <v>-1.5601173020527863</v>
      </c>
      <c r="W197" s="18">
        <v>4.6532951289398277</v>
      </c>
      <c r="X197" s="18">
        <v>-2.4586641756188699</v>
      </c>
      <c r="Y197" s="18">
        <v>-0.20817843866170996</v>
      </c>
      <c r="Z197" s="18">
        <v>0.24374319912948852</v>
      </c>
      <c r="AA197" s="18">
        <v>8.7499999999999828E-2</v>
      </c>
      <c r="AB197" s="18">
        <v>0.73822975517890776</v>
      </c>
      <c r="AC197" s="18">
        <v>4.2777777777777786</v>
      </c>
      <c r="AD197" s="18">
        <v>-3.6210526315789466</v>
      </c>
      <c r="AE197" s="18">
        <v>-0.28035043804755949</v>
      </c>
      <c r="AF197" s="18">
        <v>0.23333333333333331</v>
      </c>
    </row>
    <row r="198" spans="1:32" x14ac:dyDescent="0.25">
      <c r="A198" s="16" t="s">
        <v>330</v>
      </c>
      <c r="B198" s="16" t="s">
        <v>695</v>
      </c>
      <c r="C198" s="21" t="s">
        <v>331</v>
      </c>
      <c r="D198" s="18">
        <v>-0.87671232876712346</v>
      </c>
      <c r="E198" s="18">
        <v>-3.4100135317997298</v>
      </c>
      <c r="F198" s="18">
        <v>-1.4925373134328357</v>
      </c>
      <c r="G198" s="18">
        <v>0.19943019943019943</v>
      </c>
      <c r="H198" s="18">
        <v>-2.1328124999999996</v>
      </c>
      <c r="I198" s="18">
        <v>-2.5555555555555554</v>
      </c>
      <c r="J198" s="18">
        <v>-0.61732283464566928</v>
      </c>
      <c r="K198" s="18">
        <v>-0.49777777777777787</v>
      </c>
      <c r="L198" s="18">
        <v>-0.83940042826552475</v>
      </c>
      <c r="M198" s="18">
        <v>0.8623188405797102</v>
      </c>
      <c r="N198" s="18">
        <v>1.9757442116868797</v>
      </c>
      <c r="O198" s="18">
        <v>-0.14602346805736641</v>
      </c>
      <c r="P198" s="18">
        <v>0.83031301482701847</v>
      </c>
      <c r="Q198" s="18">
        <v>-0.46666666666666673</v>
      </c>
      <c r="R198" s="18">
        <v>-0.55999999999999961</v>
      </c>
      <c r="S198" s="18">
        <v>-1.1524390243902443</v>
      </c>
      <c r="T198" s="18">
        <v>-0.88066604995374687</v>
      </c>
      <c r="U198" s="18">
        <v>-1.11882229232387</v>
      </c>
      <c r="V198" s="18">
        <v>-1.6422287390029329</v>
      </c>
      <c r="W198" s="18">
        <v>1.6045845272206303</v>
      </c>
      <c r="X198" s="18">
        <v>-1.9355441382531529</v>
      </c>
      <c r="Y198" s="18">
        <v>-0.41635687732341992</v>
      </c>
      <c r="Z198" s="18">
        <v>-0.42655059847660515</v>
      </c>
      <c r="AA198" s="18">
        <v>-1.6625000000000001</v>
      </c>
      <c r="AB198" s="18">
        <v>1.8983050847457628</v>
      </c>
      <c r="AC198" s="18">
        <v>11.472222222222221</v>
      </c>
      <c r="AD198" s="18">
        <v>-3.1999999999999993</v>
      </c>
      <c r="AE198" s="18">
        <v>-0.21026282853566966</v>
      </c>
      <c r="AF198" s="18">
        <v>0.38888888888888884</v>
      </c>
    </row>
    <row r="199" spans="1:32" x14ac:dyDescent="0.25">
      <c r="A199" s="16" t="s">
        <v>332</v>
      </c>
      <c r="B199" s="16" t="s">
        <v>696</v>
      </c>
      <c r="C199" s="21" t="s">
        <v>333</v>
      </c>
      <c r="D199" s="18">
        <v>-1.7534246575342469</v>
      </c>
      <c r="E199" s="18">
        <v>5.4560216508795669</v>
      </c>
      <c r="F199" s="18">
        <v>-0.77611940298507465</v>
      </c>
      <c r="G199" s="18">
        <v>1.3428300094966761</v>
      </c>
      <c r="H199" s="18">
        <v>-1.0390625</v>
      </c>
      <c r="I199" s="18">
        <v>-0.88888888888888884</v>
      </c>
      <c r="J199" s="18">
        <v>-0.17637795275590545</v>
      </c>
      <c r="K199" s="18">
        <v>0.91259259259259273</v>
      </c>
      <c r="L199" s="18">
        <v>-0.4796573875802998</v>
      </c>
      <c r="M199" s="18">
        <v>0.8623188405797102</v>
      </c>
      <c r="N199" s="18">
        <v>0.37045203969128998</v>
      </c>
      <c r="O199" s="18">
        <v>0.87614080834419839</v>
      </c>
      <c r="P199" s="18">
        <v>1.1993410214168043</v>
      </c>
      <c r="Q199" s="18">
        <v>0.18666666666666668</v>
      </c>
      <c r="R199" s="18">
        <v>0.5599999999999995</v>
      </c>
      <c r="S199" s="18">
        <v>0.72560975609756129</v>
      </c>
      <c r="T199" s="18">
        <v>4.040703052728956</v>
      </c>
      <c r="U199" s="18">
        <v>-0.29442691903259738</v>
      </c>
      <c r="V199" s="18">
        <v>10.01759530791789</v>
      </c>
      <c r="W199" s="18">
        <v>4.4928366762177649</v>
      </c>
      <c r="X199" s="18">
        <v>3.138720224194302</v>
      </c>
      <c r="Y199" s="18">
        <v>-1.04089219330855</v>
      </c>
      <c r="Z199" s="18">
        <v>-0.85310119695321029</v>
      </c>
      <c r="AA199" s="18">
        <v>-1.6625000000000001</v>
      </c>
      <c r="AB199" s="18">
        <v>5.8003766478342751</v>
      </c>
      <c r="AC199" s="18">
        <v>3.0462962962962963</v>
      </c>
      <c r="AD199" s="18">
        <v>-3.1999999999999993</v>
      </c>
      <c r="AE199" s="18">
        <v>1.1214017521902375</v>
      </c>
      <c r="AF199" s="18">
        <v>0.62222222222222212</v>
      </c>
    </row>
    <row r="200" spans="1:32" x14ac:dyDescent="0.25">
      <c r="A200" s="16" t="s">
        <v>334</v>
      </c>
      <c r="B200" s="16" t="s">
        <v>697</v>
      </c>
      <c r="C200" s="21" t="s">
        <v>335</v>
      </c>
      <c r="D200" s="18">
        <v>-1.5342465753424661</v>
      </c>
      <c r="E200" s="18">
        <v>11.594046008119081</v>
      </c>
      <c r="F200" s="18">
        <v>-5.9701492537313397E-2</v>
      </c>
      <c r="G200" s="18">
        <v>0.75783475783475773</v>
      </c>
      <c r="H200" s="18">
        <v>-1.3671875</v>
      </c>
      <c r="I200" s="18">
        <v>-0.44444444444444442</v>
      </c>
      <c r="J200" s="18">
        <v>-8.8188976377952727E-2</v>
      </c>
      <c r="K200" s="18">
        <v>1.9911111111111113</v>
      </c>
      <c r="L200" s="18">
        <v>0</v>
      </c>
      <c r="M200" s="18">
        <v>2.6884057971014492</v>
      </c>
      <c r="N200" s="18">
        <v>0.92613009922822498</v>
      </c>
      <c r="O200" s="18">
        <v>0.80312907431551517</v>
      </c>
      <c r="P200" s="18">
        <v>2.2141680395387158</v>
      </c>
      <c r="Q200" s="18">
        <v>1.0266666666666668</v>
      </c>
      <c r="R200" s="18">
        <v>3.6399999999999975</v>
      </c>
      <c r="S200" s="18">
        <v>-0.51219512195121963</v>
      </c>
      <c r="T200" s="18">
        <v>3.4190564292321937</v>
      </c>
      <c r="U200" s="18">
        <v>-0.58885383806519476</v>
      </c>
      <c r="V200" s="18">
        <v>9.8533724340175972</v>
      </c>
      <c r="W200" s="18">
        <v>3.2091690544412605</v>
      </c>
      <c r="X200" s="18">
        <v>-0.44465203176085949</v>
      </c>
      <c r="Y200" s="18">
        <v>1.04089219330855</v>
      </c>
      <c r="Z200" s="18">
        <v>-1.6452665941240485</v>
      </c>
      <c r="AA200" s="18">
        <v>-0.96250000000000002</v>
      </c>
      <c r="AB200" s="18">
        <v>3.2693032015065913</v>
      </c>
      <c r="AC200" s="18">
        <v>12.833333333333332</v>
      </c>
      <c r="AD200" s="18">
        <v>-3.6210526315789466</v>
      </c>
      <c r="AE200" s="18">
        <v>0.91113892365456817</v>
      </c>
      <c r="AF200" s="18">
        <v>0.38888888888888884</v>
      </c>
    </row>
    <row r="201" spans="1:32" x14ac:dyDescent="0.25">
      <c r="A201" s="16" t="s">
        <v>336</v>
      </c>
      <c r="B201" s="16" t="s">
        <v>698</v>
      </c>
      <c r="C201" s="21" t="s">
        <v>337</v>
      </c>
      <c r="D201" s="18">
        <v>-0.43835616438356168</v>
      </c>
      <c r="E201" s="18">
        <v>6.8200270635994604</v>
      </c>
      <c r="F201" s="18">
        <v>-0.65671641791044777</v>
      </c>
      <c r="G201" s="18">
        <v>0.14624881291547956</v>
      </c>
      <c r="H201" s="18">
        <v>-1.0390625</v>
      </c>
      <c r="I201" s="18">
        <v>-0.55555555555555547</v>
      </c>
      <c r="J201" s="18">
        <v>-0.70551181102362193</v>
      </c>
      <c r="K201" s="18">
        <v>-0.41481481481481486</v>
      </c>
      <c r="L201" s="18">
        <v>-1.1991434689507494</v>
      </c>
      <c r="M201" s="18">
        <v>-0.65942028985507262</v>
      </c>
      <c r="N201" s="18">
        <v>0.30871003307607503</v>
      </c>
      <c r="O201" s="18">
        <v>-1.0221642764015648</v>
      </c>
      <c r="P201" s="18">
        <v>0.27677100494233947</v>
      </c>
      <c r="Q201" s="18">
        <v>-0.46666666666666673</v>
      </c>
      <c r="R201" s="18">
        <v>15.11999999999999</v>
      </c>
      <c r="S201" s="18">
        <v>0.89634146341463439</v>
      </c>
      <c r="T201" s="18">
        <v>-0.20721554116558749</v>
      </c>
      <c r="U201" s="18">
        <v>-0.76550998948475324</v>
      </c>
      <c r="V201" s="18">
        <v>2.5454545454545459</v>
      </c>
      <c r="W201" s="18">
        <v>2.0859598853868193</v>
      </c>
      <c r="X201" s="18">
        <v>3.0079402148528724</v>
      </c>
      <c r="Y201" s="18">
        <v>0</v>
      </c>
      <c r="Z201" s="18">
        <v>-2.2546245919477701</v>
      </c>
      <c r="AA201" s="18">
        <v>-0.43750000000000011</v>
      </c>
      <c r="AB201" s="18">
        <v>4.0075329566854991</v>
      </c>
      <c r="AC201" s="18">
        <v>3.3703703703703707</v>
      </c>
      <c r="AD201" s="18">
        <v>-3.5368421052631569</v>
      </c>
      <c r="AE201" s="18">
        <v>-0.28035043804755949</v>
      </c>
      <c r="AF201" s="18">
        <v>0.23333333333333331</v>
      </c>
    </row>
    <row r="202" spans="1:32" x14ac:dyDescent="0.25">
      <c r="A202" s="16" t="s">
        <v>338</v>
      </c>
      <c r="B202" s="16" t="s">
        <v>699</v>
      </c>
      <c r="C202" s="21" t="s">
        <v>339</v>
      </c>
      <c r="D202" s="18">
        <v>-0.54794520547945214</v>
      </c>
      <c r="E202" s="18">
        <v>-2.273342354533153</v>
      </c>
      <c r="F202" s="18">
        <v>0.89552238805970152</v>
      </c>
      <c r="G202" s="18">
        <v>4.2943969610636277</v>
      </c>
      <c r="H202" s="18">
        <v>-1.9140625</v>
      </c>
      <c r="I202" s="18">
        <v>-1.4444444444444446</v>
      </c>
      <c r="J202" s="18">
        <v>-0.35275590551181096</v>
      </c>
      <c r="K202" s="18">
        <v>-0.16592592592592598</v>
      </c>
      <c r="L202" s="18">
        <v>-0.35974304068522484</v>
      </c>
      <c r="M202" s="18">
        <v>-0.55797101449275366</v>
      </c>
      <c r="N202" s="18">
        <v>-0.24696802646086</v>
      </c>
      <c r="O202" s="18">
        <v>0</v>
      </c>
      <c r="P202" s="18">
        <v>-9.225700164744649E-2</v>
      </c>
      <c r="Q202" s="18">
        <v>0.46666666666666673</v>
      </c>
      <c r="R202" s="18">
        <v>0</v>
      </c>
      <c r="S202" s="18">
        <v>1.0243902439024393</v>
      </c>
      <c r="T202" s="18">
        <v>-0.88066604995374687</v>
      </c>
      <c r="U202" s="18">
        <v>-5.8885383806519483E-2</v>
      </c>
      <c r="V202" s="18">
        <v>3.2844574780058657</v>
      </c>
      <c r="W202" s="18">
        <v>2.8882521489971342</v>
      </c>
      <c r="X202" s="18">
        <v>8.5530126109294731</v>
      </c>
      <c r="Y202" s="18">
        <v>-0.20817843866170996</v>
      </c>
      <c r="Z202" s="18">
        <v>-1.3405875952121875</v>
      </c>
      <c r="AA202" s="18">
        <v>0.9624999999999998</v>
      </c>
      <c r="AB202" s="18">
        <v>-0.10546139359698682</v>
      </c>
      <c r="AC202" s="18">
        <v>3.3055555555555558</v>
      </c>
      <c r="AD202" s="18">
        <v>-2.3578947368421046</v>
      </c>
      <c r="AE202" s="18">
        <v>0.42052565707133915</v>
      </c>
      <c r="AF202" s="18">
        <v>0.5444444444444444</v>
      </c>
    </row>
    <row r="203" spans="1:32" x14ac:dyDescent="0.25">
      <c r="A203" s="16" t="s">
        <v>340</v>
      </c>
      <c r="B203" s="16" t="s">
        <v>700</v>
      </c>
      <c r="C203" s="21" t="s">
        <v>341</v>
      </c>
      <c r="D203" s="18">
        <v>-0.87671232876712346</v>
      </c>
      <c r="E203" s="18">
        <v>-2.6522327469553453</v>
      </c>
      <c r="F203" s="18">
        <v>0.77611940298507465</v>
      </c>
      <c r="G203" s="18">
        <v>0.1728395061728395</v>
      </c>
      <c r="H203" s="18">
        <v>-1.8046874999999998</v>
      </c>
      <c r="I203" s="18">
        <v>-0.66666666666666663</v>
      </c>
      <c r="J203" s="18">
        <v>-0.52913385826771642</v>
      </c>
      <c r="K203" s="18">
        <v>-0.24888888888888894</v>
      </c>
      <c r="L203" s="18">
        <v>-1.3190578158458244</v>
      </c>
      <c r="M203" s="18">
        <v>-1.8768115942028987</v>
      </c>
      <c r="N203" s="18">
        <v>-0.37045203969128998</v>
      </c>
      <c r="O203" s="18">
        <v>-0.87614080834419839</v>
      </c>
      <c r="P203" s="18">
        <v>-1.1993410214168043</v>
      </c>
      <c r="Q203" s="18">
        <v>9.3333333333333338E-2</v>
      </c>
      <c r="R203" s="18">
        <v>-2.5199999999999982</v>
      </c>
      <c r="S203" s="18">
        <v>-1.1524390243902443</v>
      </c>
      <c r="T203" s="18">
        <v>-1.0360777058279376</v>
      </c>
      <c r="U203" s="18">
        <v>-1.0599369085173505</v>
      </c>
      <c r="V203" s="18">
        <v>-0.98533724340175965</v>
      </c>
      <c r="W203" s="18">
        <v>1.9255014326647562</v>
      </c>
      <c r="X203" s="18">
        <v>0.52312003736571699</v>
      </c>
      <c r="Y203" s="18">
        <v>-1.04089219330855</v>
      </c>
      <c r="Z203" s="18">
        <v>-2.9858541893362358</v>
      </c>
      <c r="AA203" s="18">
        <v>8.7499999999999828E-2</v>
      </c>
      <c r="AB203" s="18">
        <v>-1.2655367231638417</v>
      </c>
      <c r="AC203" s="18">
        <v>-1.0370370370370372</v>
      </c>
      <c r="AD203" s="18">
        <v>-2.947368421052631</v>
      </c>
      <c r="AE203" s="18">
        <v>-0.21026282853566966</v>
      </c>
      <c r="AF203" s="18">
        <v>0.62222222222222212</v>
      </c>
    </row>
    <row r="204" spans="1:32" x14ac:dyDescent="0.25">
      <c r="A204" s="16" t="s">
        <v>342</v>
      </c>
      <c r="B204" s="16" t="s">
        <v>701</v>
      </c>
      <c r="C204" s="21" t="s">
        <v>343</v>
      </c>
      <c r="D204" s="18">
        <v>-0.43835616438356168</v>
      </c>
      <c r="E204" s="18">
        <v>12.351826792963466</v>
      </c>
      <c r="F204" s="18">
        <v>1.8507462686567162</v>
      </c>
      <c r="G204" s="18">
        <v>0.14624881291547956</v>
      </c>
      <c r="H204" s="18">
        <v>-0.71093750000000011</v>
      </c>
      <c r="I204" s="18">
        <v>6.4444444444444446</v>
      </c>
      <c r="J204" s="18">
        <v>-0.35275590551181096</v>
      </c>
      <c r="K204" s="18">
        <v>1.0785185185185187</v>
      </c>
      <c r="L204" s="18">
        <v>0.83940042826552475</v>
      </c>
      <c r="M204" s="18">
        <v>-0.35507246376811602</v>
      </c>
      <c r="N204" s="18">
        <v>0.74090407938257996</v>
      </c>
      <c r="O204" s="18">
        <v>0.9491525423728816</v>
      </c>
      <c r="P204" s="18">
        <v>9.225700164744649E-2</v>
      </c>
      <c r="Q204" s="18">
        <v>1.4000000000000001</v>
      </c>
      <c r="R204" s="18">
        <v>0</v>
      </c>
      <c r="S204" s="18">
        <v>0</v>
      </c>
      <c r="T204" s="18">
        <v>2.020351526364478</v>
      </c>
      <c r="U204" s="18">
        <v>-0.29442691903259738</v>
      </c>
      <c r="V204" s="18">
        <v>-8.2111436950146596E-2</v>
      </c>
      <c r="W204" s="18">
        <v>0.48137535816618904</v>
      </c>
      <c r="X204" s="18">
        <v>3.1125642223260162</v>
      </c>
      <c r="Y204" s="18">
        <v>1.2490706319702598</v>
      </c>
      <c r="Z204" s="18">
        <v>-1.8280739934711652</v>
      </c>
      <c r="AA204" s="18">
        <v>-0.43750000000000011</v>
      </c>
      <c r="AB204" s="18">
        <v>-0.10546139359698682</v>
      </c>
      <c r="AC204" s="18">
        <v>-1.7500000000000002</v>
      </c>
      <c r="AD204" s="18">
        <v>-2.189473684210526</v>
      </c>
      <c r="AE204" s="18">
        <v>2.3128911138923649</v>
      </c>
      <c r="AF204" s="18">
        <v>0.38888888888888884</v>
      </c>
    </row>
    <row r="205" spans="1:32" x14ac:dyDescent="0.25">
      <c r="A205" s="16" t="s">
        <v>344</v>
      </c>
      <c r="B205" s="16" t="s">
        <v>702</v>
      </c>
      <c r="C205" s="21" t="s">
        <v>345</v>
      </c>
      <c r="D205" s="18">
        <v>-2.4109589041095894</v>
      </c>
      <c r="E205" s="18">
        <v>-2.046008119079838</v>
      </c>
      <c r="F205" s="18">
        <v>-0.41791044776119407</v>
      </c>
      <c r="G205" s="18">
        <v>1.3295346628679953E-2</v>
      </c>
      <c r="H205" s="18">
        <v>-1.4765624999999998</v>
      </c>
      <c r="I205" s="18">
        <v>0.7777777777777779</v>
      </c>
      <c r="J205" s="18">
        <v>-0.97007874015748019</v>
      </c>
      <c r="K205" s="18">
        <v>-0.7466666666666667</v>
      </c>
      <c r="L205" s="18">
        <v>-1.1991434689507494</v>
      </c>
      <c r="M205" s="18">
        <v>0.65942028985507262</v>
      </c>
      <c r="N205" s="18">
        <v>0.18522601984564499</v>
      </c>
      <c r="O205" s="18">
        <v>-0.14602346805736641</v>
      </c>
      <c r="P205" s="18">
        <v>1.1993410214168043</v>
      </c>
      <c r="Q205" s="18">
        <v>-0.46666666666666673</v>
      </c>
      <c r="R205" s="18">
        <v>-2.2399999999999984</v>
      </c>
      <c r="S205" s="18">
        <v>-0.85365853658536617</v>
      </c>
      <c r="T205" s="18">
        <v>-0.82886216466234997</v>
      </c>
      <c r="U205" s="18">
        <v>-0.35331230283911685</v>
      </c>
      <c r="V205" s="18">
        <v>-1.1495601173020531</v>
      </c>
      <c r="W205" s="18">
        <v>-0.96275071633237808</v>
      </c>
      <c r="X205" s="18">
        <v>3.4787482484820185</v>
      </c>
      <c r="Y205" s="18">
        <v>0.20817843866171001</v>
      </c>
      <c r="Z205" s="18">
        <v>-3.1686615886833525</v>
      </c>
      <c r="AA205" s="18">
        <v>-1.6625000000000001</v>
      </c>
      <c r="AB205" s="18">
        <v>-0.63276836158192085</v>
      </c>
      <c r="AC205" s="18">
        <v>-2.0092592592592595</v>
      </c>
      <c r="AD205" s="18">
        <v>-3.7894736842105252</v>
      </c>
      <c r="AE205" s="18">
        <v>0.77096370463078834</v>
      </c>
      <c r="AF205" s="18">
        <v>0</v>
      </c>
    </row>
    <row r="206" spans="1:32" x14ac:dyDescent="0.25">
      <c r="A206" s="16" t="s">
        <v>346</v>
      </c>
      <c r="B206" s="16" t="s">
        <v>703</v>
      </c>
      <c r="C206" s="21" t="s">
        <v>347</v>
      </c>
      <c r="D206" s="18">
        <v>-1.9726027397260277</v>
      </c>
      <c r="E206" s="18">
        <v>-1.1366711772665765</v>
      </c>
      <c r="F206" s="18">
        <v>5.9701492537313397E-2</v>
      </c>
      <c r="G206" s="18">
        <v>-9.306742640075974E-2</v>
      </c>
      <c r="H206" s="18">
        <v>-1.1484375</v>
      </c>
      <c r="I206" s="18">
        <v>-1.2222222222222223</v>
      </c>
      <c r="J206" s="18">
        <v>-0.52913385826771642</v>
      </c>
      <c r="K206" s="18">
        <v>8.2962962962962933E-2</v>
      </c>
      <c r="L206" s="18">
        <v>0.11991434689507496</v>
      </c>
      <c r="M206" s="18">
        <v>1.3695652173913047</v>
      </c>
      <c r="N206" s="18">
        <v>0.12348401323043003</v>
      </c>
      <c r="O206" s="18">
        <v>0</v>
      </c>
      <c r="P206" s="18">
        <v>2.3986820428336086</v>
      </c>
      <c r="Q206" s="18">
        <v>0.18666666666666668</v>
      </c>
      <c r="R206" s="18">
        <v>-0.83999999999999941</v>
      </c>
      <c r="S206" s="18">
        <v>-0.72560975609756129</v>
      </c>
      <c r="T206" s="18">
        <v>-0.56984273820536557</v>
      </c>
      <c r="U206" s="18">
        <v>-0.11777076761303897</v>
      </c>
      <c r="V206" s="18">
        <v>-0.49266862170087983</v>
      </c>
      <c r="W206" s="18">
        <v>-0.48137535816618904</v>
      </c>
      <c r="X206" s="18">
        <v>-5.2312003736571702E-2</v>
      </c>
      <c r="Y206" s="18">
        <v>1.04089219330855</v>
      </c>
      <c r="Z206" s="18">
        <v>4.6920565832426568</v>
      </c>
      <c r="AA206" s="18">
        <v>-0.78750000000000009</v>
      </c>
      <c r="AB206" s="18">
        <v>-1.792843691148776</v>
      </c>
      <c r="AC206" s="18">
        <v>-0.19444444444444445</v>
      </c>
      <c r="AD206" s="18">
        <v>-3.7052631578947355</v>
      </c>
      <c r="AE206" s="18">
        <v>1.0513141426783477</v>
      </c>
      <c r="AF206" s="18">
        <v>0.23333333333333331</v>
      </c>
    </row>
    <row r="207" spans="1:32" x14ac:dyDescent="0.25">
      <c r="A207" s="16" t="s">
        <v>348</v>
      </c>
      <c r="B207" s="16" t="s">
        <v>704</v>
      </c>
      <c r="C207" s="21" t="s">
        <v>349</v>
      </c>
      <c r="D207" s="18">
        <v>-2.6301369863013702</v>
      </c>
      <c r="E207" s="18">
        <v>-2.9553450608930993</v>
      </c>
      <c r="F207" s="18">
        <v>-0.17910447761194029</v>
      </c>
      <c r="G207" s="18">
        <v>0.54510921177587845</v>
      </c>
      <c r="H207" s="18">
        <v>-1.4765624999999998</v>
      </c>
      <c r="I207" s="18">
        <v>-0.66666666666666663</v>
      </c>
      <c r="J207" s="18">
        <v>-0.26456692913385821</v>
      </c>
      <c r="K207" s="18">
        <v>0.49777777777777782</v>
      </c>
      <c r="L207" s="18">
        <v>0</v>
      </c>
      <c r="M207" s="18">
        <v>0.35507246376811596</v>
      </c>
      <c r="N207" s="18">
        <v>6.1742006615215013E-2</v>
      </c>
      <c r="O207" s="18">
        <v>0.51108213820078241</v>
      </c>
      <c r="P207" s="18">
        <v>2.5831960461285015</v>
      </c>
      <c r="Q207" s="18">
        <v>0.37333333333333335</v>
      </c>
      <c r="R207" s="18">
        <v>-1.399999999999999</v>
      </c>
      <c r="S207" s="18">
        <v>-0.55487804878048796</v>
      </c>
      <c r="T207" s="18">
        <v>-0.51803885291396878</v>
      </c>
      <c r="U207" s="18">
        <v>-1.0010515247108311</v>
      </c>
      <c r="V207" s="18">
        <v>-1.3137829912023464</v>
      </c>
      <c r="W207" s="18">
        <v>-1.6045845272206303</v>
      </c>
      <c r="X207" s="18">
        <v>-1.5955161139654368</v>
      </c>
      <c r="Y207" s="18">
        <v>-1.2490706319702598</v>
      </c>
      <c r="Z207" s="18">
        <v>-1.5843307943416762</v>
      </c>
      <c r="AA207" s="18">
        <v>0.43749999999999989</v>
      </c>
      <c r="AB207" s="18">
        <v>1.0546139359698683</v>
      </c>
      <c r="AC207" s="18">
        <v>0.71296296296296302</v>
      </c>
      <c r="AD207" s="18">
        <v>-2.7789473684210519</v>
      </c>
      <c r="AE207" s="18">
        <v>0.56070087609511876</v>
      </c>
      <c r="AF207" s="18">
        <v>0.23333333333333331</v>
      </c>
    </row>
    <row r="208" spans="1:32" x14ac:dyDescent="0.25">
      <c r="A208" s="16" t="s">
        <v>350</v>
      </c>
      <c r="B208" s="16" t="s">
        <v>705</v>
      </c>
      <c r="C208" s="21" t="s">
        <v>351</v>
      </c>
      <c r="D208" s="18">
        <v>-1.5342465753424661</v>
      </c>
      <c r="E208" s="18">
        <v>-2.273342354533153</v>
      </c>
      <c r="F208" s="18">
        <v>-5.9701492537313397E-2</v>
      </c>
      <c r="G208" s="18">
        <v>-0.89078822412155745</v>
      </c>
      <c r="H208" s="18">
        <v>-1.5859375</v>
      </c>
      <c r="I208" s="18">
        <v>-2.5555555555555554</v>
      </c>
      <c r="J208" s="18">
        <v>-0.52913385826771642</v>
      </c>
      <c r="K208" s="18">
        <v>1.8251851851851857</v>
      </c>
      <c r="L208" s="18">
        <v>0</v>
      </c>
      <c r="M208" s="18">
        <v>-0.55797101449275366</v>
      </c>
      <c r="N208" s="18">
        <v>0.18522601984564499</v>
      </c>
      <c r="O208" s="18">
        <v>0.51108213820078241</v>
      </c>
      <c r="P208" s="18">
        <v>-0.27677100494233947</v>
      </c>
      <c r="Q208" s="18">
        <v>0.65333333333333343</v>
      </c>
      <c r="R208" s="18">
        <v>0</v>
      </c>
      <c r="S208" s="18">
        <v>-0.12804878048780491</v>
      </c>
      <c r="T208" s="18">
        <v>-0.31082331174838124</v>
      </c>
      <c r="U208" s="18">
        <v>-0.88328075709779208</v>
      </c>
      <c r="V208" s="18">
        <v>-0.65689149560117321</v>
      </c>
      <c r="W208" s="18">
        <v>-1.1232091690544412</v>
      </c>
      <c r="X208" s="18">
        <v>-2.092480149462868</v>
      </c>
      <c r="Y208" s="18">
        <v>-1.8736059479553897</v>
      </c>
      <c r="Z208" s="18">
        <v>-1.9499455930359091</v>
      </c>
      <c r="AA208" s="18">
        <v>-1.4875</v>
      </c>
      <c r="AB208" s="18">
        <v>1.4764595103578155</v>
      </c>
      <c r="AC208" s="18">
        <v>-0.64814814814814825</v>
      </c>
      <c r="AD208" s="18">
        <v>-2.8631578947368412</v>
      </c>
      <c r="AE208" s="18">
        <v>0.42052565707133915</v>
      </c>
      <c r="AF208" s="18">
        <v>-0.31111111111111106</v>
      </c>
    </row>
    <row r="209" spans="1:32" x14ac:dyDescent="0.25">
      <c r="A209" s="16" t="s">
        <v>352</v>
      </c>
      <c r="B209" s="16" t="s">
        <v>706</v>
      </c>
      <c r="C209" s="21" t="s">
        <v>353</v>
      </c>
      <c r="D209" s="18">
        <v>-3.2876712328767126</v>
      </c>
      <c r="E209" s="18">
        <v>-2.273342354533153</v>
      </c>
      <c r="F209" s="18">
        <v>-1.4925373134328357</v>
      </c>
      <c r="G209" s="18">
        <v>-1.396011396011396</v>
      </c>
      <c r="H209" s="18">
        <v>-1.6953125</v>
      </c>
      <c r="I209" s="18">
        <v>-3.1111111111111116</v>
      </c>
      <c r="J209" s="18">
        <v>-0.88188976377952755</v>
      </c>
      <c r="K209" s="18">
        <v>-0.3318518518518519</v>
      </c>
      <c r="L209" s="18">
        <v>-0.83940042826552475</v>
      </c>
      <c r="M209" s="18">
        <v>-1.0652173913043481</v>
      </c>
      <c r="N209" s="18">
        <v>-1.6052921719955902</v>
      </c>
      <c r="O209" s="18">
        <v>-1.2411994784876146</v>
      </c>
      <c r="P209" s="18">
        <v>0.18451400329489295</v>
      </c>
      <c r="Q209" s="18">
        <v>-0.56000000000000005</v>
      </c>
      <c r="R209" s="18">
        <v>-2.2399999999999984</v>
      </c>
      <c r="S209" s="18">
        <v>-0.51219512195121963</v>
      </c>
      <c r="T209" s="18">
        <v>-0.88066604995374687</v>
      </c>
      <c r="U209" s="18">
        <v>-0.47108307045215581</v>
      </c>
      <c r="V209" s="18">
        <v>-1.7243401759530794</v>
      </c>
      <c r="W209" s="18">
        <v>-3.5300859598853864</v>
      </c>
      <c r="X209" s="18">
        <v>-1.3339560952825784</v>
      </c>
      <c r="Y209" s="18">
        <v>-2.4981412639405196</v>
      </c>
      <c r="Z209" s="18">
        <v>-3.0467899891186079</v>
      </c>
      <c r="AA209" s="18">
        <v>-2.5375000000000001</v>
      </c>
      <c r="AB209" s="18">
        <v>-2.5310734463276834</v>
      </c>
      <c r="AC209" s="18">
        <v>-0.58333333333333337</v>
      </c>
      <c r="AD209" s="18">
        <v>-3.7894736842105252</v>
      </c>
      <c r="AE209" s="18">
        <v>-0.42052565707133926</v>
      </c>
      <c r="AF209" s="18">
        <v>-0.77777777777777768</v>
      </c>
    </row>
    <row r="210" spans="1:32" x14ac:dyDescent="0.25">
      <c r="A210" s="16" t="s">
        <v>354</v>
      </c>
      <c r="B210" s="16" t="s">
        <v>707</v>
      </c>
      <c r="C210" s="21" t="s">
        <v>355</v>
      </c>
      <c r="D210" s="18">
        <v>-2.9589041095890418</v>
      </c>
      <c r="E210" s="18">
        <v>-3.1826792963464143</v>
      </c>
      <c r="F210" s="18">
        <v>-2.2089552238805967</v>
      </c>
      <c r="G210" s="18">
        <v>-1.3694207027540359</v>
      </c>
      <c r="H210" s="18">
        <v>-2.5703124999999996</v>
      </c>
      <c r="I210" s="18">
        <v>-3.0000000000000004</v>
      </c>
      <c r="J210" s="18">
        <v>-0.88188976377952755</v>
      </c>
      <c r="K210" s="18">
        <v>-0.7466666666666667</v>
      </c>
      <c r="L210" s="18">
        <v>-2.5182012847965738</v>
      </c>
      <c r="M210" s="18">
        <v>-1.2681159420289856</v>
      </c>
      <c r="N210" s="18">
        <v>-1.8522601984564502</v>
      </c>
      <c r="O210" s="18">
        <v>7.3011734028683217E-2</v>
      </c>
      <c r="P210" s="18">
        <v>-1.1070840197693579</v>
      </c>
      <c r="Q210" s="18">
        <v>-0.37333333333333335</v>
      </c>
      <c r="R210" s="18">
        <v>-3.6399999999999975</v>
      </c>
      <c r="S210" s="18">
        <v>-1.4512195121951226</v>
      </c>
      <c r="T210" s="18">
        <v>-0.72525439407955627</v>
      </c>
      <c r="U210" s="18">
        <v>-1.0010515247108311</v>
      </c>
      <c r="V210" s="18">
        <v>-1.3137829912023464</v>
      </c>
      <c r="W210" s="18">
        <v>-0.32091690544412604</v>
      </c>
      <c r="X210" s="18">
        <v>0.52312003736571699</v>
      </c>
      <c r="Y210" s="18">
        <v>-2.4981412639405196</v>
      </c>
      <c r="Z210" s="18">
        <v>-3.4124047878128412</v>
      </c>
      <c r="AA210" s="18">
        <v>-3.7625000000000002</v>
      </c>
      <c r="AB210" s="18">
        <v>-2.0037664783427496</v>
      </c>
      <c r="AC210" s="18">
        <v>-2.2685185185185186</v>
      </c>
      <c r="AD210" s="18">
        <v>-4.7157894736842101</v>
      </c>
      <c r="AE210" s="18">
        <v>-1.6821026282853568</v>
      </c>
      <c r="AF210" s="18">
        <v>-0.38888888888888884</v>
      </c>
    </row>
    <row r="211" spans="1:32" x14ac:dyDescent="0.25">
      <c r="A211" s="16" t="s">
        <v>356</v>
      </c>
      <c r="B211" s="16" t="s">
        <v>708</v>
      </c>
      <c r="C211" s="21" t="s">
        <v>357</v>
      </c>
      <c r="D211" s="18">
        <v>-1.8630136986301371</v>
      </c>
      <c r="E211" s="18">
        <v>-2.1975642760487144</v>
      </c>
      <c r="F211" s="18">
        <v>-1.8507462686567162</v>
      </c>
      <c r="G211" s="18">
        <v>-1.316239316239316</v>
      </c>
      <c r="H211" s="18">
        <v>-1.6953125</v>
      </c>
      <c r="I211" s="18">
        <v>-2.8888888888888893</v>
      </c>
      <c r="J211" s="18">
        <v>-0.97007874015748019</v>
      </c>
      <c r="K211" s="18">
        <v>-0.58074074074074089</v>
      </c>
      <c r="L211" s="18">
        <v>-2.9978586723768736</v>
      </c>
      <c r="M211" s="18">
        <v>0.65942028985507262</v>
      </c>
      <c r="N211" s="18">
        <v>-1.9140022050716654</v>
      </c>
      <c r="O211" s="18">
        <v>-2.0443285528031292</v>
      </c>
      <c r="P211" s="18">
        <v>-1.0148270181219115</v>
      </c>
      <c r="Q211" s="18">
        <v>-9.3333333333333338E-2</v>
      </c>
      <c r="R211" s="18">
        <v>-1.9599999999999984</v>
      </c>
      <c r="S211" s="18">
        <v>-0.72560975609756129</v>
      </c>
      <c r="T211" s="18">
        <v>0.36262719703977814</v>
      </c>
      <c r="U211" s="18">
        <v>0.52996845425867523</v>
      </c>
      <c r="V211" s="18">
        <v>-1.8064516129032262</v>
      </c>
      <c r="W211" s="18">
        <v>-3.2091690544412605</v>
      </c>
      <c r="X211" s="18">
        <v>-2.092480149462868</v>
      </c>
      <c r="Y211" s="18">
        <v>-0.41635687732341992</v>
      </c>
      <c r="Z211" s="18">
        <v>-2.7421109902067471</v>
      </c>
      <c r="AA211" s="18">
        <v>-3.0625</v>
      </c>
      <c r="AB211" s="18">
        <v>-1.3709981167608287</v>
      </c>
      <c r="AC211" s="18">
        <v>-1.8148148148148151</v>
      </c>
      <c r="AD211" s="18">
        <v>-4.6315789473684204</v>
      </c>
      <c r="AE211" s="18">
        <v>-0.91113892365456817</v>
      </c>
      <c r="AF211" s="18">
        <v>-0.69999999999999984</v>
      </c>
    </row>
    <row r="212" spans="1:32" x14ac:dyDescent="0.25">
      <c r="A212" s="16" t="s">
        <v>358</v>
      </c>
      <c r="B212" s="16" t="s">
        <v>709</v>
      </c>
      <c r="C212" s="21" t="s">
        <v>359</v>
      </c>
      <c r="D212" s="18">
        <v>3.8356164383561655</v>
      </c>
      <c r="E212" s="18">
        <v>-0.60622462787550746</v>
      </c>
      <c r="F212" s="18">
        <v>-1.3731343283582087</v>
      </c>
      <c r="G212" s="18">
        <v>-1.4491927825261157</v>
      </c>
      <c r="H212" s="18">
        <v>-1.2578125</v>
      </c>
      <c r="I212" s="18">
        <v>-2.2222222222222223</v>
      </c>
      <c r="J212" s="18">
        <v>8.8188976377952769E-2</v>
      </c>
      <c r="K212" s="18">
        <v>0.74666666666666681</v>
      </c>
      <c r="L212" s="18">
        <v>-0.23982869379014984</v>
      </c>
      <c r="M212" s="18">
        <v>-0.35507246376811602</v>
      </c>
      <c r="N212" s="18">
        <v>-0.67916207276736495</v>
      </c>
      <c r="O212" s="18">
        <v>0.14602346805736638</v>
      </c>
      <c r="P212" s="18">
        <v>-1.291598023064251</v>
      </c>
      <c r="Q212" s="18">
        <v>1.4000000000000001</v>
      </c>
      <c r="R212" s="18">
        <v>1.1199999999999992</v>
      </c>
      <c r="S212" s="18">
        <v>-0.76829268292682951</v>
      </c>
      <c r="T212" s="18">
        <v>3.1082331174838123</v>
      </c>
      <c r="U212" s="18">
        <v>5.8885383806519483E-2</v>
      </c>
      <c r="V212" s="18">
        <v>-1.4780058651026395</v>
      </c>
      <c r="W212" s="18">
        <v>0.64183381088825209</v>
      </c>
      <c r="X212" s="18">
        <v>-1.4385801027557219</v>
      </c>
      <c r="Y212" s="18">
        <v>1.4572490706319701</v>
      </c>
      <c r="Z212" s="18">
        <v>5.1795429815016343</v>
      </c>
      <c r="AA212" s="18">
        <v>-0.78750000000000009</v>
      </c>
      <c r="AB212" s="18">
        <v>-1.0546139359698683</v>
      </c>
      <c r="AC212" s="18">
        <v>-1.3611111111111114</v>
      </c>
      <c r="AD212" s="18">
        <v>-1.4315789473684206</v>
      </c>
      <c r="AE212" s="18">
        <v>0.42052565707133915</v>
      </c>
      <c r="AF212" s="18">
        <v>-0.31111111111111106</v>
      </c>
    </row>
    <row r="213" spans="1:32" x14ac:dyDescent="0.25">
      <c r="A213" s="16" t="s">
        <v>360</v>
      </c>
      <c r="B213" s="16" t="s">
        <v>710</v>
      </c>
      <c r="C213" s="21" t="s">
        <v>361</v>
      </c>
      <c r="D213" s="18">
        <v>-2.3013698630136994</v>
      </c>
      <c r="E213" s="18">
        <v>-3.4100135317997298</v>
      </c>
      <c r="F213" s="18">
        <v>-2.9253731343283578</v>
      </c>
      <c r="G213" s="18">
        <v>-1.0237416904083569</v>
      </c>
      <c r="H213" s="18">
        <v>-2.8984374999999996</v>
      </c>
      <c r="I213" s="18">
        <v>-3.4444444444444446</v>
      </c>
      <c r="J213" s="18">
        <v>1.4992125984251967</v>
      </c>
      <c r="K213" s="18">
        <v>-1.9911111111111113</v>
      </c>
      <c r="L213" s="18">
        <v>-1.9186295503211992</v>
      </c>
      <c r="M213" s="18">
        <v>0.65942028985507262</v>
      </c>
      <c r="N213" s="18">
        <v>0</v>
      </c>
      <c r="O213" s="18">
        <v>-1.9713168187744465</v>
      </c>
      <c r="P213" s="18">
        <v>-2.0296540362438229</v>
      </c>
      <c r="Q213" s="18">
        <v>-0.56000000000000005</v>
      </c>
      <c r="R213" s="18">
        <v>-1.9599999999999984</v>
      </c>
      <c r="S213" s="18">
        <v>-0.93902439024390272</v>
      </c>
      <c r="T213" s="18">
        <v>0.10360777058279375</v>
      </c>
      <c r="U213" s="18">
        <v>-0.70662460567823371</v>
      </c>
      <c r="V213" s="18">
        <v>-1.9706744868035193</v>
      </c>
      <c r="W213" s="18">
        <v>-0.96275071633237808</v>
      </c>
      <c r="X213" s="18">
        <v>-2.5894441849602989</v>
      </c>
      <c r="Y213" s="18">
        <v>-1.8736059479553897</v>
      </c>
      <c r="Z213" s="18">
        <v>-2.9858541893362358</v>
      </c>
      <c r="AA213" s="18">
        <v>-3.9374999999999996</v>
      </c>
      <c r="AB213" s="18">
        <v>-1.0546139359698683</v>
      </c>
      <c r="AC213" s="18">
        <v>-2.5925925925925926</v>
      </c>
      <c r="AD213" s="18">
        <v>1.3473684210526315</v>
      </c>
      <c r="AE213" s="18">
        <v>-2.3128911138923653</v>
      </c>
      <c r="AF213" s="18">
        <v>-0.23333333333333331</v>
      </c>
    </row>
    <row r="214" spans="1:32" x14ac:dyDescent="0.25">
      <c r="A214" s="16" t="s">
        <v>362</v>
      </c>
      <c r="B214" s="16" t="s">
        <v>711</v>
      </c>
      <c r="C214" s="21" t="s">
        <v>363</v>
      </c>
      <c r="D214" s="18">
        <v>39.671232876712338</v>
      </c>
      <c r="E214" s="18">
        <v>14.01894451962111</v>
      </c>
      <c r="F214" s="18">
        <v>24.8955223880597</v>
      </c>
      <c r="G214" s="18">
        <v>7.565052231718898</v>
      </c>
      <c r="H214" s="18">
        <v>17.554687499999996</v>
      </c>
      <c r="I214" s="18">
        <v>19.111111111111114</v>
      </c>
      <c r="J214" s="18">
        <v>15.168503937007872</v>
      </c>
      <c r="K214" s="18">
        <v>14.352592592592593</v>
      </c>
      <c r="L214" s="18">
        <v>22.903640256959314</v>
      </c>
      <c r="M214" s="18">
        <v>24.297101449275367</v>
      </c>
      <c r="N214" s="18">
        <v>5.4950385887541353</v>
      </c>
      <c r="O214" s="18">
        <v>4.9647979139504574</v>
      </c>
      <c r="P214" s="18">
        <v>7.0115321252059326</v>
      </c>
      <c r="Q214" s="18">
        <v>10.92</v>
      </c>
      <c r="R214" s="18">
        <v>62.439999999999969</v>
      </c>
      <c r="S214" s="18">
        <v>5.0792682926829285</v>
      </c>
      <c r="T214" s="18">
        <v>6.8381128584643873</v>
      </c>
      <c r="U214" s="18">
        <v>7.3606729758149338</v>
      </c>
      <c r="V214" s="18">
        <v>4.8445747800586529</v>
      </c>
      <c r="W214" s="18">
        <v>13.959885386819483</v>
      </c>
      <c r="X214" s="18">
        <v>-1.38626809901915</v>
      </c>
      <c r="Y214" s="18">
        <v>6.4535315985130106</v>
      </c>
      <c r="Z214" s="18">
        <v>-0.48748639825897738</v>
      </c>
      <c r="AA214" s="18">
        <v>49.262499999999996</v>
      </c>
      <c r="AB214" s="18">
        <v>32.482109227871938</v>
      </c>
      <c r="AC214" s="18">
        <v>11.342592592592593</v>
      </c>
      <c r="AD214" s="18">
        <v>21.221052631578942</v>
      </c>
      <c r="AE214" s="18">
        <v>10.30287859824781</v>
      </c>
      <c r="AF214" s="18">
        <v>15.011111111111109</v>
      </c>
    </row>
    <row r="215" spans="1:32" x14ac:dyDescent="0.25">
      <c r="A215" s="16" t="s">
        <v>364</v>
      </c>
      <c r="B215" s="16" t="s">
        <v>712</v>
      </c>
      <c r="C215" s="21" t="s">
        <v>365</v>
      </c>
      <c r="D215" s="18">
        <v>-0.10958904109589038</v>
      </c>
      <c r="E215" s="18">
        <v>7.7293640054127204</v>
      </c>
      <c r="F215" s="18">
        <v>-0.17910447761194029</v>
      </c>
      <c r="G215" s="18">
        <v>-1.2098765432098764</v>
      </c>
      <c r="H215" s="18">
        <v>-0.27343750000000022</v>
      </c>
      <c r="I215" s="18">
        <v>-3.1111111111111116</v>
      </c>
      <c r="J215" s="18">
        <v>0.35275590551181107</v>
      </c>
      <c r="K215" s="18">
        <v>-0.82962962962962972</v>
      </c>
      <c r="L215" s="18">
        <v>-0.11991434689507492</v>
      </c>
      <c r="M215" s="18">
        <v>-0.76086956521739146</v>
      </c>
      <c r="N215" s="18">
        <v>-1.2965821389195149</v>
      </c>
      <c r="O215" s="18">
        <v>-0.14602346805736641</v>
      </c>
      <c r="P215" s="18">
        <v>-1.5683690280065903</v>
      </c>
      <c r="Q215" s="18">
        <v>2.6133333333333337</v>
      </c>
      <c r="R215" s="18">
        <v>-0.55999999999999961</v>
      </c>
      <c r="S215" s="18">
        <v>8.536585365853662E-2</v>
      </c>
      <c r="T215" s="18">
        <v>2.4347826086956528</v>
      </c>
      <c r="U215" s="18">
        <v>-0.17665615141955845</v>
      </c>
      <c r="V215" s="18">
        <v>-1.4780058651026395</v>
      </c>
      <c r="W215" s="18">
        <v>-0.64183381088825209</v>
      </c>
      <c r="X215" s="18">
        <v>0.2615600186828585</v>
      </c>
      <c r="Y215" s="18">
        <v>-0.83271375464683994</v>
      </c>
      <c r="Z215" s="18">
        <v>-3.1686615886833525</v>
      </c>
      <c r="AA215" s="18">
        <v>-1.8374999999999999</v>
      </c>
      <c r="AB215" s="18">
        <v>1.3709981167608287</v>
      </c>
      <c r="AC215" s="18">
        <v>-1.0370370370370372</v>
      </c>
      <c r="AD215" s="18">
        <v>-3.7894736842105252</v>
      </c>
      <c r="AE215" s="18">
        <v>-1.4718397997496873</v>
      </c>
      <c r="AF215" s="18">
        <v>-0.31111111111111106</v>
      </c>
    </row>
    <row r="216" spans="1:32" x14ac:dyDescent="0.25">
      <c r="A216" s="16" t="s">
        <v>366</v>
      </c>
      <c r="B216" s="16" t="s">
        <v>713</v>
      </c>
      <c r="C216" s="21" t="s">
        <v>367</v>
      </c>
      <c r="D216" s="18">
        <v>-1.7534246575342469</v>
      </c>
      <c r="E216" s="18">
        <v>-0.83355886332882267</v>
      </c>
      <c r="F216" s="18">
        <v>1.0149253731343286</v>
      </c>
      <c r="G216" s="18">
        <v>-1.6353276353276351</v>
      </c>
      <c r="H216" s="18">
        <v>-2.3515625</v>
      </c>
      <c r="I216" s="18">
        <v>-3.4444444444444446</v>
      </c>
      <c r="J216" s="18">
        <v>0.70551181102362193</v>
      </c>
      <c r="K216" s="18">
        <v>1.8251851851851857</v>
      </c>
      <c r="L216" s="18">
        <v>-1.0792291220556745</v>
      </c>
      <c r="M216" s="18">
        <v>-1.4710144927536233</v>
      </c>
      <c r="N216" s="18">
        <v>-2.037486218302095</v>
      </c>
      <c r="O216" s="18">
        <v>-0.73011734028683206</v>
      </c>
      <c r="P216" s="18">
        <v>-1.3838550247116974</v>
      </c>
      <c r="Q216" s="18">
        <v>-0.56000000000000005</v>
      </c>
      <c r="R216" s="18">
        <v>-2.2399999999999984</v>
      </c>
      <c r="S216" s="18">
        <v>-0.98170731707317105</v>
      </c>
      <c r="T216" s="18">
        <v>0.88066604995374687</v>
      </c>
      <c r="U216" s="18">
        <v>-0.47108307045215581</v>
      </c>
      <c r="V216" s="18">
        <v>-1.7243401759530794</v>
      </c>
      <c r="W216" s="18">
        <v>-2.5673352435530084</v>
      </c>
      <c r="X216" s="18">
        <v>-0.99392807099486236</v>
      </c>
      <c r="Y216" s="18">
        <v>-1.6654275092936799</v>
      </c>
      <c r="Z216" s="18">
        <v>-3.1686615886833525</v>
      </c>
      <c r="AA216" s="18">
        <v>-3.5874999999999999</v>
      </c>
      <c r="AB216" s="18">
        <v>-0.31638418079096042</v>
      </c>
      <c r="AC216" s="18">
        <v>-0.71296296296296302</v>
      </c>
      <c r="AD216" s="18">
        <v>-4.8842105263157878</v>
      </c>
      <c r="AE216" s="18">
        <v>-1.8222778473091363</v>
      </c>
      <c r="AF216" s="18">
        <v>-0.46666666666666662</v>
      </c>
    </row>
    <row r="217" spans="1:32" x14ac:dyDescent="0.25">
      <c r="A217" s="16" t="s">
        <v>368</v>
      </c>
      <c r="B217" s="16" t="s">
        <v>714</v>
      </c>
      <c r="C217" s="21" t="s">
        <v>369</v>
      </c>
      <c r="D217" s="18">
        <v>-3.1780821917808222</v>
      </c>
      <c r="E217" s="18">
        <v>-3.1069012178619761</v>
      </c>
      <c r="F217" s="18">
        <v>-1.4925373134328357</v>
      </c>
      <c r="G217" s="18">
        <v>-1.5555555555555556</v>
      </c>
      <c r="H217" s="18">
        <v>-3.1171875</v>
      </c>
      <c r="I217" s="18">
        <v>-2.3333333333333335</v>
      </c>
      <c r="J217" s="18">
        <v>1.1464566929133857</v>
      </c>
      <c r="K217" s="18">
        <v>-1.5762962962962965</v>
      </c>
      <c r="L217" s="18">
        <v>-0.83940042826552475</v>
      </c>
      <c r="M217" s="18">
        <v>-1.5724637681159421</v>
      </c>
      <c r="N217" s="18">
        <v>-1.6670341786108052</v>
      </c>
      <c r="O217" s="18">
        <v>-0.87614080834419839</v>
      </c>
      <c r="P217" s="18">
        <v>-1.4761120263591438</v>
      </c>
      <c r="Q217" s="18">
        <v>-0.7466666666666667</v>
      </c>
      <c r="R217" s="18">
        <v>-2.2399999999999984</v>
      </c>
      <c r="S217" s="18">
        <v>-0.51219512195121963</v>
      </c>
      <c r="T217" s="18">
        <v>1.191489361702128</v>
      </c>
      <c r="U217" s="18">
        <v>-0.35331230283911685</v>
      </c>
      <c r="V217" s="18">
        <v>-1.4780058651026395</v>
      </c>
      <c r="W217" s="18">
        <v>0.16045845272206302</v>
      </c>
      <c r="X217" s="18">
        <v>-2.641756188696871</v>
      </c>
      <c r="Y217" s="18">
        <v>-0.41635687732341992</v>
      </c>
      <c r="Z217" s="18">
        <v>-1.4015233949945598</v>
      </c>
      <c r="AA217" s="18">
        <v>-2.7125000000000004</v>
      </c>
      <c r="AB217" s="18">
        <v>-0.63276836158192085</v>
      </c>
      <c r="AC217" s="18">
        <v>-0.97222222222222221</v>
      </c>
      <c r="AD217" s="18">
        <v>-5.3052631578947356</v>
      </c>
      <c r="AE217" s="18">
        <v>-2.0325406758448064</v>
      </c>
      <c r="AF217" s="18">
        <v>-0.69999999999999984</v>
      </c>
    </row>
    <row r="218" spans="1:32" x14ac:dyDescent="0.25">
      <c r="A218" s="16" t="s">
        <v>370</v>
      </c>
      <c r="B218" s="16" t="s">
        <v>715</v>
      </c>
      <c r="C218" s="21" t="s">
        <v>371</v>
      </c>
      <c r="D218" s="18">
        <v>-1.2054794520547947</v>
      </c>
      <c r="E218" s="18">
        <v>-2.8037889039242221</v>
      </c>
      <c r="F218" s="18">
        <v>-0.41791044776119407</v>
      </c>
      <c r="G218" s="18">
        <v>-1.4226020892687559</v>
      </c>
      <c r="H218" s="18">
        <v>-1.5859375</v>
      </c>
      <c r="I218" s="18">
        <v>-2.4444444444444446</v>
      </c>
      <c r="J218" s="18">
        <v>0.9700787401574803</v>
      </c>
      <c r="K218" s="18">
        <v>1.2444444444444447</v>
      </c>
      <c r="L218" s="18">
        <v>0.71948608137044967</v>
      </c>
      <c r="M218" s="18">
        <v>-0.65942028985507262</v>
      </c>
      <c r="N218" s="18">
        <v>-0.61742006615215006</v>
      </c>
      <c r="O218" s="18">
        <v>0.51108213820078241</v>
      </c>
      <c r="P218" s="18">
        <v>0.4612850082372324</v>
      </c>
      <c r="Q218" s="18">
        <v>0.65333333333333343</v>
      </c>
      <c r="R218" s="18">
        <v>1.9599999999999989</v>
      </c>
      <c r="S218" s="18">
        <v>0.12804878048780491</v>
      </c>
      <c r="T218" s="18">
        <v>0.62164662349676247</v>
      </c>
      <c r="U218" s="18">
        <v>5.8885383806519483E-2</v>
      </c>
      <c r="V218" s="18">
        <v>1.0674486803519063</v>
      </c>
      <c r="W218" s="18">
        <v>2.7277936962750715</v>
      </c>
      <c r="X218" s="18">
        <v>-2.0140121438580105</v>
      </c>
      <c r="Y218" s="18">
        <v>2.7063197026022299</v>
      </c>
      <c r="Z218" s="18">
        <v>0.48748639825897738</v>
      </c>
      <c r="AA218" s="18">
        <v>-0.61250000000000016</v>
      </c>
      <c r="AB218" s="18">
        <v>-1.3709981167608287</v>
      </c>
      <c r="AC218" s="18">
        <v>0.19444444444444453</v>
      </c>
      <c r="AD218" s="18">
        <v>-3.4526315789473676</v>
      </c>
      <c r="AE218" s="18">
        <v>-0.84105131414267842</v>
      </c>
      <c r="AF218" s="18">
        <v>-0.23333333333333331</v>
      </c>
    </row>
    <row r="219" spans="1:32" x14ac:dyDescent="0.25">
      <c r="A219" s="16" t="s">
        <v>372</v>
      </c>
      <c r="B219" s="16" t="s">
        <v>716</v>
      </c>
      <c r="C219" s="21" t="s">
        <v>373</v>
      </c>
      <c r="D219" s="18">
        <v>-1.9726027397260277</v>
      </c>
      <c r="E219" s="18">
        <v>-1.742895805142084</v>
      </c>
      <c r="F219" s="18">
        <v>-0.29850746268656714</v>
      </c>
      <c r="G219" s="18">
        <v>-1.4491927825261157</v>
      </c>
      <c r="H219" s="18">
        <v>-2.7890624999999996</v>
      </c>
      <c r="I219" s="18">
        <v>-2.6666666666666665</v>
      </c>
      <c r="J219" s="18">
        <v>-0.17637795275590545</v>
      </c>
      <c r="K219" s="18">
        <v>7.7985185185185184</v>
      </c>
      <c r="L219" s="18">
        <v>0.71948608137044967</v>
      </c>
      <c r="M219" s="18">
        <v>1.5724637681159421</v>
      </c>
      <c r="N219" s="18">
        <v>-0.49393605292171999</v>
      </c>
      <c r="O219" s="18">
        <v>0.80312907431551517</v>
      </c>
      <c r="P219" s="18">
        <v>-0.36902800658978596</v>
      </c>
      <c r="Q219" s="18">
        <v>0.65333333333333343</v>
      </c>
      <c r="R219" s="18">
        <v>3.0799999999999979</v>
      </c>
      <c r="S219" s="18">
        <v>-0.51219512195121963</v>
      </c>
      <c r="T219" s="18">
        <v>0.72525439407955627</v>
      </c>
      <c r="U219" s="18">
        <v>5.8885383806519483E-2</v>
      </c>
      <c r="V219" s="18">
        <v>-0.49266862170087983</v>
      </c>
      <c r="W219" s="18">
        <v>0.48137535816618904</v>
      </c>
      <c r="X219" s="18">
        <v>-2.1971041569360112</v>
      </c>
      <c r="Y219" s="18">
        <v>2.7063197026022299</v>
      </c>
      <c r="Z219" s="18">
        <v>8.5310119695321038</v>
      </c>
      <c r="AA219" s="18">
        <v>-0.26250000000000023</v>
      </c>
      <c r="AB219" s="18">
        <v>-0.84369114877589457</v>
      </c>
      <c r="AC219" s="18">
        <v>7.2592592592592586</v>
      </c>
      <c r="AD219" s="18">
        <v>-4.2947368421052623</v>
      </c>
      <c r="AE219" s="18">
        <v>-0.49061326658322907</v>
      </c>
      <c r="AF219" s="18">
        <v>-0.31111111111111106</v>
      </c>
    </row>
    <row r="220" spans="1:32" x14ac:dyDescent="0.25">
      <c r="A220" s="16" t="s">
        <v>374</v>
      </c>
      <c r="B220" s="16" t="s">
        <v>717</v>
      </c>
      <c r="C220" s="21" t="s">
        <v>375</v>
      </c>
      <c r="D220" s="18">
        <v>-1.5342465753424661</v>
      </c>
      <c r="E220" s="18">
        <v>-2.1217861975642767</v>
      </c>
      <c r="F220" s="18">
        <v>-5.9701492537313397E-2</v>
      </c>
      <c r="G220" s="18">
        <v>-1.2098765432098764</v>
      </c>
      <c r="H220" s="18">
        <v>-1.4765624999999998</v>
      </c>
      <c r="I220" s="18">
        <v>-2.4444444444444446</v>
      </c>
      <c r="J220" s="18">
        <v>-8.8188976377952727E-2</v>
      </c>
      <c r="K220" s="18">
        <v>1.1614814814814818</v>
      </c>
      <c r="L220" s="18">
        <v>0.35974304068522484</v>
      </c>
      <c r="M220" s="18">
        <v>0.55797101449275366</v>
      </c>
      <c r="N220" s="18">
        <v>-6.1742006615214992E-2</v>
      </c>
      <c r="O220" s="18">
        <v>-0.2190352020860496</v>
      </c>
      <c r="P220" s="18">
        <v>0.55354200988467894</v>
      </c>
      <c r="Q220" s="18">
        <v>0.28000000000000003</v>
      </c>
      <c r="R220" s="18">
        <v>2.5199999999999987</v>
      </c>
      <c r="S220" s="18">
        <v>1.9207317073170738</v>
      </c>
      <c r="T220" s="18">
        <v>0.67345050878815937</v>
      </c>
      <c r="U220" s="18">
        <v>-0.29442691903259738</v>
      </c>
      <c r="V220" s="18">
        <v>-0.16422287390029328</v>
      </c>
      <c r="W220" s="18">
        <v>5.455587392550143</v>
      </c>
      <c r="X220" s="18">
        <v>0.36618402615600193</v>
      </c>
      <c r="Y220" s="18">
        <v>1.4572490706319701</v>
      </c>
      <c r="Z220" s="18">
        <v>0.73122959738846594</v>
      </c>
      <c r="AA220" s="18">
        <v>0.43749999999999989</v>
      </c>
      <c r="AB220" s="18">
        <v>-0.73822975517890776</v>
      </c>
      <c r="AC220" s="18">
        <v>0.97222222222222243</v>
      </c>
      <c r="AD220" s="18">
        <v>-3.873684210526315</v>
      </c>
      <c r="AE220" s="18">
        <v>-0.84105131414267842</v>
      </c>
      <c r="AF220" s="18">
        <v>-0.38888888888888884</v>
      </c>
    </row>
    <row r="221" spans="1:32" x14ac:dyDescent="0.25">
      <c r="A221" s="16" t="s">
        <v>376</v>
      </c>
      <c r="B221" s="16" t="s">
        <v>718</v>
      </c>
      <c r="C221" s="21" t="s">
        <v>377</v>
      </c>
      <c r="D221" s="18">
        <v>-1.2054794520547947</v>
      </c>
      <c r="E221" s="18">
        <v>-0.90933694181326119</v>
      </c>
      <c r="F221" s="18">
        <v>-0.53731343283582089</v>
      </c>
      <c r="G221" s="18">
        <v>-1.2098765432098764</v>
      </c>
      <c r="H221" s="18">
        <v>-1.4765624999999998</v>
      </c>
      <c r="I221" s="18">
        <v>-2.3333333333333335</v>
      </c>
      <c r="J221" s="18">
        <v>0</v>
      </c>
      <c r="K221" s="18">
        <v>2.0740740740740744</v>
      </c>
      <c r="L221" s="18">
        <v>2.1584582441113489</v>
      </c>
      <c r="M221" s="18">
        <v>-0.76086956521739146</v>
      </c>
      <c r="N221" s="18">
        <v>-0.30871003307607503</v>
      </c>
      <c r="O221" s="18">
        <v>0.58409387222946552</v>
      </c>
      <c r="P221" s="18">
        <v>1.6606260296540367</v>
      </c>
      <c r="Q221" s="18">
        <v>0.56000000000000005</v>
      </c>
      <c r="R221" s="18">
        <v>4.1999999999999966</v>
      </c>
      <c r="S221" s="18">
        <v>1.8353658536585371</v>
      </c>
      <c r="T221" s="18">
        <v>0.72525439407955627</v>
      </c>
      <c r="U221" s="18">
        <v>-0.52996845425867523</v>
      </c>
      <c r="V221" s="18">
        <v>0.65689149560117333</v>
      </c>
      <c r="W221" s="18">
        <v>3.2091690544412605</v>
      </c>
      <c r="X221" s="18">
        <v>0.31387202241943019</v>
      </c>
      <c r="Y221" s="18">
        <v>-0.20817843866170996</v>
      </c>
      <c r="Z221" s="18">
        <v>4.5701849836779118</v>
      </c>
      <c r="AA221" s="18">
        <v>-0.78750000000000009</v>
      </c>
      <c r="AB221" s="18">
        <v>0.10546139359698682</v>
      </c>
      <c r="AC221" s="18">
        <v>0.7777777777777779</v>
      </c>
      <c r="AD221" s="18">
        <v>-3.4526315789473676</v>
      </c>
      <c r="AE221" s="18">
        <v>-0.21026282853566966</v>
      </c>
      <c r="AF221" s="18">
        <v>-0.69999999999999984</v>
      </c>
    </row>
    <row r="222" spans="1:32" x14ac:dyDescent="0.25">
      <c r="A222" s="16" t="s">
        <v>378</v>
      </c>
      <c r="B222" s="16" t="s">
        <v>719</v>
      </c>
      <c r="C222" s="21" t="s">
        <v>379</v>
      </c>
      <c r="D222" s="18">
        <v>-0.98630136986301387</v>
      </c>
      <c r="E222" s="18">
        <v>0.83355886332882267</v>
      </c>
      <c r="F222" s="18">
        <v>-1.1343283582089552</v>
      </c>
      <c r="G222" s="18">
        <v>-0.62488129154795813</v>
      </c>
      <c r="H222" s="18">
        <v>-3.1171875</v>
      </c>
      <c r="I222" s="18">
        <v>-1</v>
      </c>
      <c r="J222" s="18">
        <v>0.26456692913385821</v>
      </c>
      <c r="K222" s="18">
        <v>0.74666666666666681</v>
      </c>
      <c r="L222" s="18">
        <v>0.71948608137044967</v>
      </c>
      <c r="M222" s="18">
        <v>0.96376811594202916</v>
      </c>
      <c r="N222" s="18">
        <v>0</v>
      </c>
      <c r="O222" s="18">
        <v>0.73011734028683206</v>
      </c>
      <c r="P222" s="18">
        <v>9.225700164744649E-2</v>
      </c>
      <c r="Q222" s="18">
        <v>0</v>
      </c>
      <c r="R222" s="18">
        <v>-0.55999999999999961</v>
      </c>
      <c r="S222" s="18">
        <v>0.85365853658536617</v>
      </c>
      <c r="T222" s="18">
        <v>0.67345050878815937</v>
      </c>
      <c r="U222" s="18">
        <v>-0.35331230283911685</v>
      </c>
      <c r="V222" s="18">
        <v>-0.49266862170087983</v>
      </c>
      <c r="W222" s="18">
        <v>0.64183381088825209</v>
      </c>
      <c r="X222" s="18">
        <v>-1.778608127043438</v>
      </c>
      <c r="Y222" s="18">
        <v>0.20817843866171001</v>
      </c>
      <c r="Z222" s="18">
        <v>0.73122959738846594</v>
      </c>
      <c r="AA222" s="18">
        <v>-0.96250000000000002</v>
      </c>
      <c r="AB222" s="18">
        <v>-0.84369114877589457</v>
      </c>
      <c r="AC222" s="18">
        <v>1.6851851851851853</v>
      </c>
      <c r="AD222" s="18">
        <v>-4.1263157894736837</v>
      </c>
      <c r="AE222" s="18">
        <v>-1.0513141426783481</v>
      </c>
      <c r="AF222" s="18">
        <v>-0.23333333333333331</v>
      </c>
    </row>
    <row r="223" spans="1:32" x14ac:dyDescent="0.25">
      <c r="A223" s="16" t="s">
        <v>380</v>
      </c>
      <c r="B223" s="16" t="s">
        <v>720</v>
      </c>
      <c r="C223" s="21" t="s">
        <v>381</v>
      </c>
      <c r="D223" s="18">
        <v>1.0958904109589043</v>
      </c>
      <c r="E223" s="18">
        <v>10.23004059539919</v>
      </c>
      <c r="F223" s="18">
        <v>0.89552238805970152</v>
      </c>
      <c r="G223" s="18">
        <v>-0.9173789173789173</v>
      </c>
      <c r="H223" s="18">
        <v>0.16406249999999981</v>
      </c>
      <c r="I223" s="18">
        <v>4.2222222222222223</v>
      </c>
      <c r="J223" s="18">
        <v>1.3228346456692912</v>
      </c>
      <c r="K223" s="18">
        <v>1.7422222222222226</v>
      </c>
      <c r="L223" s="18">
        <v>2.1584582441113489</v>
      </c>
      <c r="M223" s="18">
        <v>-5.0724637681159437E-2</v>
      </c>
      <c r="N223" s="18">
        <v>-6.1742006615214992E-2</v>
      </c>
      <c r="O223" s="18">
        <v>2.4823989569752292</v>
      </c>
      <c r="P223" s="18">
        <v>0.27677100494233947</v>
      </c>
      <c r="Q223" s="18">
        <v>3.0800000000000005</v>
      </c>
      <c r="R223" s="18">
        <v>0.83999999999999941</v>
      </c>
      <c r="S223" s="18">
        <v>0.76829268292682951</v>
      </c>
      <c r="T223" s="18">
        <v>2.6419981498612404</v>
      </c>
      <c r="U223" s="18">
        <v>-0.47108307045215581</v>
      </c>
      <c r="V223" s="18">
        <v>-0.65689149560117321</v>
      </c>
      <c r="W223" s="18">
        <v>-0.96275071633237808</v>
      </c>
      <c r="X223" s="18">
        <v>2.2755721625408691</v>
      </c>
      <c r="Y223" s="18">
        <v>0.83271375464684005</v>
      </c>
      <c r="Z223" s="18">
        <v>-0.36561479869423297</v>
      </c>
      <c r="AA223" s="18">
        <v>0.26249999999999973</v>
      </c>
      <c r="AB223" s="18">
        <v>0.10546139359698682</v>
      </c>
      <c r="AC223" s="18">
        <v>-6.4814814814814783E-2</v>
      </c>
      <c r="AD223" s="18">
        <v>-3.0315789473684203</v>
      </c>
      <c r="AE223" s="18">
        <v>-0.49061326658322907</v>
      </c>
      <c r="AF223" s="18">
        <v>0</v>
      </c>
    </row>
    <row r="224" spans="1:32" x14ac:dyDescent="0.25">
      <c r="A224" s="16" t="s">
        <v>382</v>
      </c>
      <c r="B224" s="16" t="s">
        <v>721</v>
      </c>
      <c r="C224" s="21" t="s">
        <v>383</v>
      </c>
      <c r="D224" s="18">
        <v>-0.32876712328767127</v>
      </c>
      <c r="E224" s="18">
        <v>-1.742895805142084</v>
      </c>
      <c r="F224" s="18">
        <v>-1.6119402985074627</v>
      </c>
      <c r="G224" s="18">
        <v>-1.4491927825261157</v>
      </c>
      <c r="H224" s="18">
        <v>-2.0234375</v>
      </c>
      <c r="I224" s="18">
        <v>-0.77777777777777768</v>
      </c>
      <c r="J224" s="18">
        <v>-0.26456692913385821</v>
      </c>
      <c r="K224" s="18">
        <v>-0.91259259259259273</v>
      </c>
      <c r="L224" s="18">
        <v>-1.5588865096359743</v>
      </c>
      <c r="M224" s="18">
        <v>-1.8768115942028987</v>
      </c>
      <c r="N224" s="18">
        <v>-0.80264608599779508</v>
      </c>
      <c r="O224" s="18">
        <v>-0.29204693611473281</v>
      </c>
      <c r="P224" s="18">
        <v>9.225700164744649E-2</v>
      </c>
      <c r="Q224" s="18">
        <v>-0.7466666666666667</v>
      </c>
      <c r="R224" s="18">
        <v>-3.0799999999999979</v>
      </c>
      <c r="S224" s="18">
        <v>0.34146341463414648</v>
      </c>
      <c r="T224" s="18">
        <v>-0.41443108233117498</v>
      </c>
      <c r="U224" s="18">
        <v>-0.29442691903259738</v>
      </c>
      <c r="V224" s="18">
        <v>-1.6422287390029329</v>
      </c>
      <c r="W224" s="18">
        <v>1.9255014326647562</v>
      </c>
      <c r="X224" s="18">
        <v>4.263428304530593</v>
      </c>
      <c r="Y224" s="18">
        <v>-1.8736059479553897</v>
      </c>
      <c r="Z224" s="18">
        <v>-2.7421109902067471</v>
      </c>
      <c r="AA224" s="18">
        <v>-1.1375000000000002</v>
      </c>
      <c r="AB224" s="18">
        <v>1.3709981167608287</v>
      </c>
      <c r="AC224" s="18">
        <v>-1.6851851851851853</v>
      </c>
      <c r="AD224" s="18">
        <v>-3.6210526315789466</v>
      </c>
      <c r="AE224" s="18">
        <v>-1.5419274092615771</v>
      </c>
      <c r="AF224" s="18">
        <v>0.23333333333333331</v>
      </c>
    </row>
    <row r="225" spans="1:32" x14ac:dyDescent="0.25">
      <c r="A225" s="16" t="s">
        <v>384</v>
      </c>
      <c r="B225" s="16" t="s">
        <v>722</v>
      </c>
      <c r="C225" s="21" t="s">
        <v>385</v>
      </c>
      <c r="D225" s="18">
        <v>-0.54794520547945214</v>
      </c>
      <c r="E225" s="18">
        <v>-1.3640054127198917</v>
      </c>
      <c r="F225" s="18">
        <v>-1.1343283582089552</v>
      </c>
      <c r="G225" s="18">
        <v>-1.2896486229819564</v>
      </c>
      <c r="H225" s="18">
        <v>-2.5703124999999996</v>
      </c>
      <c r="I225" s="18">
        <v>-1.2222222222222223</v>
      </c>
      <c r="J225" s="18">
        <v>-8.8188976377952727E-2</v>
      </c>
      <c r="K225" s="18">
        <v>-1.5762962962962965</v>
      </c>
      <c r="L225" s="18">
        <v>-1.798715203426124</v>
      </c>
      <c r="M225" s="18">
        <v>-2.0797101449275361</v>
      </c>
      <c r="N225" s="18">
        <v>-0.12348401323042998</v>
      </c>
      <c r="O225" s="18">
        <v>-1.0221642764015648</v>
      </c>
      <c r="P225" s="18">
        <v>-1.0148270181219115</v>
      </c>
      <c r="Q225" s="18">
        <v>0</v>
      </c>
      <c r="R225" s="18">
        <v>-2.5199999999999982</v>
      </c>
      <c r="S225" s="18">
        <v>0.93902439024390272</v>
      </c>
      <c r="T225" s="18">
        <v>-0.46623496762257183</v>
      </c>
      <c r="U225" s="18">
        <v>-0.11777076761303897</v>
      </c>
      <c r="V225" s="18">
        <v>-0.98533724340175965</v>
      </c>
      <c r="W225" s="18">
        <v>-2.4068767908309452</v>
      </c>
      <c r="X225" s="18">
        <v>7.8468005604857546E-2</v>
      </c>
      <c r="Y225" s="18">
        <v>-1.04089219330855</v>
      </c>
      <c r="Z225" s="18">
        <v>1.889009793253537</v>
      </c>
      <c r="AA225" s="18">
        <v>-1.8374999999999999</v>
      </c>
      <c r="AB225" s="18">
        <v>-1.6873822975517891</v>
      </c>
      <c r="AC225" s="18">
        <v>-2.7222222222222223</v>
      </c>
      <c r="AD225" s="18">
        <v>-3.284210526315789</v>
      </c>
      <c r="AE225" s="18">
        <v>-0.98122653316645814</v>
      </c>
      <c r="AF225" s="18">
        <v>-0.5444444444444444</v>
      </c>
    </row>
    <row r="226" spans="1:32" x14ac:dyDescent="0.25">
      <c r="A226" s="16" t="s">
        <v>386</v>
      </c>
      <c r="B226" s="16" t="s">
        <v>723</v>
      </c>
      <c r="C226" s="21" t="s">
        <v>387</v>
      </c>
      <c r="D226" s="18">
        <v>-0.32876712328767127</v>
      </c>
      <c r="E226" s="18">
        <v>15.686062246278755</v>
      </c>
      <c r="F226" s="18">
        <v>-0.53731343283582089</v>
      </c>
      <c r="G226" s="18">
        <v>-0.46533713200379861</v>
      </c>
      <c r="H226" s="18">
        <v>1.9140624999999996</v>
      </c>
      <c r="I226" s="18">
        <v>3.3333333333333335</v>
      </c>
      <c r="J226" s="18">
        <v>0.79370078740157468</v>
      </c>
      <c r="K226" s="18">
        <v>1.0785185185185187</v>
      </c>
      <c r="L226" s="18">
        <v>0.23982869379014993</v>
      </c>
      <c r="M226" s="18">
        <v>-1.0652173913043481</v>
      </c>
      <c r="N226" s="18">
        <v>0</v>
      </c>
      <c r="O226" s="18">
        <v>4.3807040417209917</v>
      </c>
      <c r="P226" s="18">
        <v>0.36902800658978596</v>
      </c>
      <c r="Q226" s="18">
        <v>3.36</v>
      </c>
      <c r="R226" s="18">
        <v>3.9199999999999968</v>
      </c>
      <c r="S226" s="18">
        <v>12.634146341463419</v>
      </c>
      <c r="T226" s="18">
        <v>7.4597594819611492</v>
      </c>
      <c r="U226" s="18">
        <v>0.58885383806519476</v>
      </c>
      <c r="V226" s="18">
        <v>11.331378299120235</v>
      </c>
      <c r="W226" s="18">
        <v>-0.48137535816618904</v>
      </c>
      <c r="X226" s="18">
        <v>12.345632881830921</v>
      </c>
      <c r="Y226" s="18">
        <v>-0.6245353159851299</v>
      </c>
      <c r="Z226" s="18">
        <v>-0.85310119695321029</v>
      </c>
      <c r="AA226" s="18">
        <v>0.61249999999999971</v>
      </c>
      <c r="AB226" s="18">
        <v>20.775894538606401</v>
      </c>
      <c r="AC226" s="18">
        <v>-1.2962962962962965</v>
      </c>
      <c r="AD226" s="18">
        <v>-1.7684210526315782</v>
      </c>
      <c r="AE226" s="18">
        <v>2.3128911138923649</v>
      </c>
      <c r="AF226" s="18">
        <v>-0.15555555555555553</v>
      </c>
    </row>
    <row r="227" spans="1:32" x14ac:dyDescent="0.25">
      <c r="A227" s="16" t="s">
        <v>388</v>
      </c>
      <c r="B227" s="16" t="s">
        <v>724</v>
      </c>
      <c r="C227" s="21" t="s">
        <v>389</v>
      </c>
      <c r="D227" s="18">
        <v>-0.65753424657534254</v>
      </c>
      <c r="E227" s="18">
        <v>14.473612990527741</v>
      </c>
      <c r="F227" s="18">
        <v>0.53731343283582089</v>
      </c>
      <c r="G227" s="18">
        <v>-0.27920227920227919</v>
      </c>
      <c r="H227" s="18">
        <v>-0.60156250000000011</v>
      </c>
      <c r="I227" s="18">
        <v>-0.22222222222222213</v>
      </c>
      <c r="J227" s="18">
        <v>0.79370078740157468</v>
      </c>
      <c r="K227" s="18">
        <v>1.0785185185185187</v>
      </c>
      <c r="L227" s="18">
        <v>1.9186295503211992</v>
      </c>
      <c r="M227" s="18">
        <v>-0.65942028985507262</v>
      </c>
      <c r="N227" s="18">
        <v>0.61742006615215006</v>
      </c>
      <c r="O227" s="18">
        <v>1.6062581486310303</v>
      </c>
      <c r="P227" s="18">
        <v>0.4612850082372324</v>
      </c>
      <c r="Q227" s="18">
        <v>2.4266666666666667</v>
      </c>
      <c r="R227" s="18">
        <v>2.799999999999998</v>
      </c>
      <c r="S227" s="18">
        <v>0.59756097560975641</v>
      </c>
      <c r="T227" s="18">
        <v>1.7613320999074937</v>
      </c>
      <c r="U227" s="18">
        <v>-0.29442691903259738</v>
      </c>
      <c r="V227" s="18">
        <v>8.2111436950146721E-2</v>
      </c>
      <c r="W227" s="18">
        <v>-0.96275071633237808</v>
      </c>
      <c r="X227" s="18">
        <v>2.3540401681457266</v>
      </c>
      <c r="Y227" s="18">
        <v>2.2899628252788102</v>
      </c>
      <c r="Z227" s="18">
        <v>0.48748639825897738</v>
      </c>
      <c r="AA227" s="18">
        <v>0.78749999999999964</v>
      </c>
      <c r="AB227" s="18">
        <v>4.4293785310734464</v>
      </c>
      <c r="AC227" s="18">
        <v>0.25925925925925924</v>
      </c>
      <c r="AD227" s="18">
        <v>-2.3578947368421046</v>
      </c>
      <c r="AE227" s="18">
        <v>-0.28035043804755949</v>
      </c>
      <c r="AF227" s="18">
        <v>0.15555555555555553</v>
      </c>
    </row>
    <row r="228" spans="1:32" x14ac:dyDescent="0.25">
      <c r="A228" s="16" t="s">
        <v>390</v>
      </c>
      <c r="B228" s="16" t="s">
        <v>725</v>
      </c>
      <c r="C228" s="21" t="s">
        <v>391</v>
      </c>
      <c r="D228" s="18">
        <v>0.76712328767123295</v>
      </c>
      <c r="E228" s="18">
        <v>14.01894451962111</v>
      </c>
      <c r="F228" s="18">
        <v>5.9701492537313397E-2</v>
      </c>
      <c r="G228" s="18">
        <v>0.4121557454890788</v>
      </c>
      <c r="H228" s="18">
        <v>-1.0390625</v>
      </c>
      <c r="I228" s="18">
        <v>0</v>
      </c>
      <c r="J228" s="18">
        <v>0.70551181102362193</v>
      </c>
      <c r="K228" s="18">
        <v>3.6503703703703709</v>
      </c>
      <c r="L228" s="18">
        <v>2.3982869379014988</v>
      </c>
      <c r="M228" s="18">
        <v>0.15217391304347827</v>
      </c>
      <c r="N228" s="18">
        <v>1.1113561190738699</v>
      </c>
      <c r="O228" s="18">
        <v>3.7235984354628435</v>
      </c>
      <c r="P228" s="18">
        <v>1.1993410214168043</v>
      </c>
      <c r="Q228" s="18">
        <v>2.0533333333333337</v>
      </c>
      <c r="R228" s="18">
        <v>4.1999999999999966</v>
      </c>
      <c r="S228" s="18">
        <v>0.76829268292682951</v>
      </c>
      <c r="T228" s="18">
        <v>0.20721554116558749</v>
      </c>
      <c r="U228" s="18">
        <v>-0.52996845425867523</v>
      </c>
      <c r="V228" s="18">
        <v>0.57478005865102655</v>
      </c>
      <c r="W228" s="18">
        <v>3.6905444126074496</v>
      </c>
      <c r="X228" s="18">
        <v>-0.57543204110228874</v>
      </c>
      <c r="Y228" s="18">
        <v>4.9962825278810401</v>
      </c>
      <c r="Z228" s="18">
        <v>7.0685527747551715</v>
      </c>
      <c r="AA228" s="18">
        <v>0.9624999999999998</v>
      </c>
      <c r="AB228" s="18">
        <v>2.7419962335216574</v>
      </c>
      <c r="AC228" s="18">
        <v>8.0370370370370381</v>
      </c>
      <c r="AD228" s="18">
        <v>-2.189473684210526</v>
      </c>
      <c r="AE228" s="18">
        <v>0.42052565707133915</v>
      </c>
      <c r="AF228" s="18">
        <v>7.7777777777777765E-2</v>
      </c>
    </row>
    <row r="229" spans="1:32" x14ac:dyDescent="0.25">
      <c r="A229" s="16" t="s">
        <v>392</v>
      </c>
      <c r="B229" s="16" t="s">
        <v>726</v>
      </c>
      <c r="C229" s="21" t="s">
        <v>393</v>
      </c>
      <c r="D229" s="18">
        <v>-0.21917808219178089</v>
      </c>
      <c r="E229" s="18">
        <v>1.2882273342354533</v>
      </c>
      <c r="F229" s="18">
        <v>0.41791044776119396</v>
      </c>
      <c r="G229" s="18">
        <v>0.57169990503323831</v>
      </c>
      <c r="H229" s="18">
        <v>-1.2578125</v>
      </c>
      <c r="I229" s="18">
        <v>-0.55555555555555547</v>
      </c>
      <c r="J229" s="18">
        <v>0.9700787401574803</v>
      </c>
      <c r="K229" s="18">
        <v>1.3274074074074074</v>
      </c>
      <c r="L229" s="18">
        <v>3.7173447537473239</v>
      </c>
      <c r="M229" s="18">
        <v>1.3695652173913047</v>
      </c>
      <c r="N229" s="18">
        <v>0.67916207276736507</v>
      </c>
      <c r="O229" s="18">
        <v>4.3807040417209917</v>
      </c>
      <c r="P229" s="18">
        <v>1.4761120263591438</v>
      </c>
      <c r="Q229" s="18">
        <v>0.84</v>
      </c>
      <c r="R229" s="18">
        <v>5.3199999999999958</v>
      </c>
      <c r="S229" s="18">
        <v>0.98170731707317105</v>
      </c>
      <c r="T229" s="18">
        <v>-0.20721554116558749</v>
      </c>
      <c r="U229" s="18">
        <v>-0.29442691903259738</v>
      </c>
      <c r="V229" s="18">
        <v>0.73900293255131977</v>
      </c>
      <c r="W229" s="18">
        <v>3.5300859598853864</v>
      </c>
      <c r="X229" s="18">
        <v>0.18309201307800096</v>
      </c>
      <c r="Y229" s="18">
        <v>5.8289962825278803</v>
      </c>
      <c r="Z229" s="18">
        <v>1.5233949945593039</v>
      </c>
      <c r="AA229" s="18">
        <v>2.1875</v>
      </c>
      <c r="AB229" s="18">
        <v>1.5819209039548021</v>
      </c>
      <c r="AC229" s="18">
        <v>5.3148148148148158</v>
      </c>
      <c r="AD229" s="18">
        <v>-1.1789473684210523</v>
      </c>
      <c r="AE229" s="18">
        <v>-0.21026282853566966</v>
      </c>
      <c r="AF229" s="18">
        <v>-7.7777777777777765E-2</v>
      </c>
    </row>
    <row r="230" spans="1:32" x14ac:dyDescent="0.25">
      <c r="A230" s="16" t="s">
        <v>394</v>
      </c>
      <c r="B230" s="16" t="s">
        <v>727</v>
      </c>
      <c r="C230" s="21" t="s">
        <v>395</v>
      </c>
      <c r="D230" s="18">
        <v>-0.43835616438356168</v>
      </c>
      <c r="E230" s="18">
        <v>2.046008119079838</v>
      </c>
      <c r="F230" s="18">
        <v>0.17910447761194037</v>
      </c>
      <c r="G230" s="18">
        <v>0.27920227920227919</v>
      </c>
      <c r="H230" s="18">
        <v>0.71093749999999967</v>
      </c>
      <c r="I230" s="18">
        <v>4.666666666666667</v>
      </c>
      <c r="J230" s="18">
        <v>1.2346456692913386</v>
      </c>
      <c r="K230" s="18">
        <v>1.8251851851851857</v>
      </c>
      <c r="L230" s="18">
        <v>2.2783725910064239</v>
      </c>
      <c r="M230" s="18">
        <v>0.25362318840579717</v>
      </c>
      <c r="N230" s="18">
        <v>0.18522601984564499</v>
      </c>
      <c r="O230" s="18">
        <v>1.8252933507170799</v>
      </c>
      <c r="P230" s="18">
        <v>1.2915980230642508</v>
      </c>
      <c r="Q230" s="18">
        <v>0.18666666666666668</v>
      </c>
      <c r="R230" s="18">
        <v>10.919999999999993</v>
      </c>
      <c r="S230" s="18">
        <v>0.89634146341463439</v>
      </c>
      <c r="T230" s="18">
        <v>2.2275670675300656</v>
      </c>
      <c r="U230" s="18">
        <v>-0.82439537329127266</v>
      </c>
      <c r="V230" s="18">
        <v>-0.49266862170087983</v>
      </c>
      <c r="W230" s="18">
        <v>2.7277936962750715</v>
      </c>
      <c r="X230" s="18">
        <v>1.2293320878094349</v>
      </c>
      <c r="Y230" s="18">
        <v>4.5799256505576196</v>
      </c>
      <c r="Z230" s="18">
        <v>1.3405875952121873</v>
      </c>
      <c r="AA230" s="18">
        <v>-0.43750000000000011</v>
      </c>
      <c r="AB230" s="18">
        <v>1.3709981167608287</v>
      </c>
      <c r="AC230" s="18">
        <v>0.58333333333333348</v>
      </c>
      <c r="AD230" s="18">
        <v>5.4736842105263142</v>
      </c>
      <c r="AE230" s="18">
        <v>-0.77096370463078856</v>
      </c>
      <c r="AF230" s="18">
        <v>-0.31111111111111106</v>
      </c>
    </row>
    <row r="231" spans="1:32" x14ac:dyDescent="0.25">
      <c r="A231" s="16" t="s">
        <v>396</v>
      </c>
      <c r="B231" s="16" t="s">
        <v>728</v>
      </c>
      <c r="C231" s="21" t="s">
        <v>397</v>
      </c>
      <c r="D231" s="18">
        <v>1.2054794520547947</v>
      </c>
      <c r="E231" s="18">
        <v>4.1677943166441143</v>
      </c>
      <c r="F231" s="18">
        <v>-0.17910447761194029</v>
      </c>
      <c r="G231" s="18">
        <v>0.91737891737891719</v>
      </c>
      <c r="H231" s="18">
        <v>-1.8046874999999998</v>
      </c>
      <c r="I231" s="18">
        <v>3.3333333333333335</v>
      </c>
      <c r="J231" s="18">
        <v>0.35275590551181107</v>
      </c>
      <c r="K231" s="18">
        <v>2.9866666666666668</v>
      </c>
      <c r="L231" s="18">
        <v>1.3190578158458246</v>
      </c>
      <c r="M231" s="18">
        <v>0.76086956521739146</v>
      </c>
      <c r="N231" s="18">
        <v>2.037486218302095</v>
      </c>
      <c r="O231" s="18">
        <v>2.4093872229465458</v>
      </c>
      <c r="P231" s="18">
        <v>0.55354200988467894</v>
      </c>
      <c r="Q231" s="18">
        <v>0.56000000000000005</v>
      </c>
      <c r="R231" s="18">
        <v>-0.2799999999999998</v>
      </c>
      <c r="S231" s="18">
        <v>0.89634146341463439</v>
      </c>
      <c r="T231" s="18">
        <v>3.3154486586493999</v>
      </c>
      <c r="U231" s="18">
        <v>-0.35331230283911685</v>
      </c>
      <c r="V231" s="18">
        <v>-0.57478005865102644</v>
      </c>
      <c r="W231" s="18">
        <v>1.2836676217765042</v>
      </c>
      <c r="X231" s="18">
        <v>2.5632881830920131</v>
      </c>
      <c r="Y231" s="18">
        <v>3.53903345724907</v>
      </c>
      <c r="Z231" s="18">
        <v>0.73122959738846594</v>
      </c>
      <c r="AA231" s="18">
        <v>-0.61250000000000016</v>
      </c>
      <c r="AB231" s="18">
        <v>0.94915254237288138</v>
      </c>
      <c r="AC231" s="18">
        <v>-0.77777777777777779</v>
      </c>
      <c r="AD231" s="18">
        <v>5.5578947368421039</v>
      </c>
      <c r="AE231" s="18">
        <v>-0.77096370463078856</v>
      </c>
      <c r="AF231" s="18">
        <v>-0.15555555555555553</v>
      </c>
    </row>
    <row r="232" spans="1:32" x14ac:dyDescent="0.25">
      <c r="A232" s="16" t="s">
        <v>398</v>
      </c>
      <c r="B232" s="16" t="s">
        <v>729</v>
      </c>
      <c r="C232" s="21" t="s">
        <v>399</v>
      </c>
      <c r="D232" s="18">
        <v>-0.76712328767123306</v>
      </c>
      <c r="E232" s="18">
        <v>1.9702300405953994</v>
      </c>
      <c r="F232" s="18">
        <v>-0.89552238805970141</v>
      </c>
      <c r="G232" s="18">
        <v>0.43874643874643871</v>
      </c>
      <c r="H232" s="18">
        <v>-1.2578125</v>
      </c>
      <c r="I232" s="18">
        <v>10.222222222222223</v>
      </c>
      <c r="J232" s="18">
        <v>1.0582677165354328</v>
      </c>
      <c r="K232" s="18">
        <v>2.5718518518518523</v>
      </c>
      <c r="L232" s="18">
        <v>0.71948608137044967</v>
      </c>
      <c r="M232" s="18">
        <v>0.45652173913043487</v>
      </c>
      <c r="N232" s="18">
        <v>2.407938257993385</v>
      </c>
      <c r="O232" s="18">
        <v>1.6062581486310303</v>
      </c>
      <c r="P232" s="18">
        <v>1.2915980230642508</v>
      </c>
      <c r="Q232" s="18">
        <v>0.7466666666666667</v>
      </c>
      <c r="R232" s="18">
        <v>1.9599999999999989</v>
      </c>
      <c r="S232" s="18">
        <v>0.12804878048780491</v>
      </c>
      <c r="T232" s="18">
        <v>3.2118408880666061</v>
      </c>
      <c r="U232" s="18">
        <v>-0.64773922187171429</v>
      </c>
      <c r="V232" s="18">
        <v>0.49266862170087983</v>
      </c>
      <c r="W232" s="18">
        <v>0.80229226361031514</v>
      </c>
      <c r="X232" s="18">
        <v>-0.20924801494628681</v>
      </c>
      <c r="Y232" s="18">
        <v>2.2899628252788102</v>
      </c>
      <c r="Z232" s="18">
        <v>0.30467899891186073</v>
      </c>
      <c r="AA232" s="18">
        <v>0.9624999999999998</v>
      </c>
      <c r="AB232" s="18">
        <v>0.84369114877589457</v>
      </c>
      <c r="AC232" s="18">
        <v>0.64814814814814814</v>
      </c>
      <c r="AD232" s="18">
        <v>-2.5263157894736836</v>
      </c>
      <c r="AE232" s="18">
        <v>-0.42052565707133926</v>
      </c>
      <c r="AF232" s="18">
        <v>7.7777777777777765E-2</v>
      </c>
    </row>
    <row r="233" spans="1:32" x14ac:dyDescent="0.25">
      <c r="A233" s="16" t="s">
        <v>400</v>
      </c>
      <c r="B233" s="16" t="s">
        <v>730</v>
      </c>
      <c r="C233" s="21" t="s">
        <v>401</v>
      </c>
      <c r="D233" s="18">
        <v>-0.98630136986301387</v>
      </c>
      <c r="E233" s="18">
        <v>-0.68200270635994586</v>
      </c>
      <c r="F233" s="18">
        <v>0.89552238805970152</v>
      </c>
      <c r="G233" s="18">
        <v>0.35897435897435898</v>
      </c>
      <c r="H233" s="18">
        <v>-1.1484375</v>
      </c>
      <c r="I233" s="18">
        <v>0.88888888888888906</v>
      </c>
      <c r="J233" s="18">
        <v>0.52913385826771642</v>
      </c>
      <c r="K233" s="18">
        <v>6.0562962962962965</v>
      </c>
      <c r="L233" s="18">
        <v>2.2783725910064239</v>
      </c>
      <c r="M233" s="18">
        <v>0.55797101449275366</v>
      </c>
      <c r="N233" s="18">
        <v>0.55567805953693494</v>
      </c>
      <c r="O233" s="18">
        <v>2.9934810951760116</v>
      </c>
      <c r="P233" s="18">
        <v>2.6754530477759477</v>
      </c>
      <c r="Q233" s="18">
        <v>1.2133333333333334</v>
      </c>
      <c r="R233" s="18">
        <v>6.4399999999999951</v>
      </c>
      <c r="S233" s="18">
        <v>0</v>
      </c>
      <c r="T233" s="18">
        <v>2.4865864939870499</v>
      </c>
      <c r="U233" s="18">
        <v>-0.11777076761303897</v>
      </c>
      <c r="V233" s="18">
        <v>0.41055718475073322</v>
      </c>
      <c r="W233" s="18">
        <v>0</v>
      </c>
      <c r="X233" s="18">
        <v>-1.3339560952825784</v>
      </c>
      <c r="Y233" s="18">
        <v>4.1635687732341999</v>
      </c>
      <c r="Z233" s="18">
        <v>9.8106637649619177</v>
      </c>
      <c r="AA233" s="18">
        <v>8.7499999999999828E-2</v>
      </c>
      <c r="AB233" s="18">
        <v>1.3709981167608287</v>
      </c>
      <c r="AC233" s="18">
        <v>8.8796296296296298</v>
      </c>
      <c r="AD233" s="18">
        <v>-3.0315789473684203</v>
      </c>
      <c r="AE233" s="18">
        <v>7.0087609511889734E-2</v>
      </c>
      <c r="AF233" s="18">
        <v>-0.15555555555555553</v>
      </c>
    </row>
    <row r="234" spans="1:32" x14ac:dyDescent="0.25">
      <c r="A234" s="16" t="s">
        <v>402</v>
      </c>
      <c r="B234" s="16" t="s">
        <v>731</v>
      </c>
      <c r="C234" s="21" t="s">
        <v>403</v>
      </c>
      <c r="D234" s="18">
        <v>-2.4109589041095894</v>
      </c>
      <c r="E234" s="18">
        <v>-3.0311231393775375</v>
      </c>
      <c r="F234" s="18">
        <v>-1.7313432835820892</v>
      </c>
      <c r="G234" s="18">
        <v>-6.6476733143399802E-2</v>
      </c>
      <c r="H234" s="18">
        <v>-2.6796875</v>
      </c>
      <c r="I234" s="18">
        <v>0</v>
      </c>
      <c r="J234" s="18">
        <v>-0.44094488188976377</v>
      </c>
      <c r="K234" s="18">
        <v>-1.0785185185185187</v>
      </c>
      <c r="L234" s="18">
        <v>0.47965738758029985</v>
      </c>
      <c r="M234" s="18">
        <v>-5.0724637681159437E-2</v>
      </c>
      <c r="N234" s="18">
        <v>-0.18522601984564499</v>
      </c>
      <c r="O234" s="18">
        <v>-0.65710560625814873</v>
      </c>
      <c r="P234" s="18">
        <v>1.4761120263591438</v>
      </c>
      <c r="Q234" s="18">
        <v>-1.0266666666666668</v>
      </c>
      <c r="R234" s="18">
        <v>-0.83999999999999941</v>
      </c>
      <c r="S234" s="18">
        <v>-0.68292682926829296</v>
      </c>
      <c r="T234" s="18">
        <v>0.10360777058279375</v>
      </c>
      <c r="U234" s="18">
        <v>-0.82439537329127266</v>
      </c>
      <c r="V234" s="18">
        <v>-0.49266862170087983</v>
      </c>
      <c r="W234" s="18">
        <v>0.96275071633237808</v>
      </c>
      <c r="X234" s="18">
        <v>-2.1447921531994396</v>
      </c>
      <c r="Y234" s="18">
        <v>1.8736059479553897</v>
      </c>
      <c r="Z234" s="18">
        <v>-2.0108813928182814</v>
      </c>
      <c r="AA234" s="18">
        <v>-2.7125000000000004</v>
      </c>
      <c r="AB234" s="18">
        <v>-0.10546139359698682</v>
      </c>
      <c r="AC234" s="18">
        <v>5.768518518518519</v>
      </c>
      <c r="AD234" s="18">
        <v>-4.378947368421052</v>
      </c>
      <c r="AE234" s="18">
        <v>-2.5231539424280349</v>
      </c>
      <c r="AF234" s="18">
        <v>0</v>
      </c>
    </row>
    <row r="235" spans="1:32" x14ac:dyDescent="0.25">
      <c r="A235" s="16" t="s">
        <v>404</v>
      </c>
      <c r="B235" s="16" t="s">
        <v>732</v>
      </c>
      <c r="C235" s="21" t="s">
        <v>405</v>
      </c>
      <c r="D235" s="18">
        <v>-1.3150684931506851</v>
      </c>
      <c r="E235" s="18">
        <v>-2.1217861975642767</v>
      </c>
      <c r="F235" s="18">
        <v>0.17910447761194037</v>
      </c>
      <c r="G235" s="18">
        <v>-0.14624881291547956</v>
      </c>
      <c r="H235" s="18">
        <v>-1.4765624999999998</v>
      </c>
      <c r="I235" s="18">
        <v>-0.11111111111111106</v>
      </c>
      <c r="J235" s="18">
        <v>-8.8188976377952727E-2</v>
      </c>
      <c r="K235" s="18">
        <v>-0.41481481481481486</v>
      </c>
      <c r="L235" s="18">
        <v>0.83940042826552475</v>
      </c>
      <c r="M235" s="18">
        <v>-0.76086956521739146</v>
      </c>
      <c r="N235" s="18">
        <v>0.18522601984564499</v>
      </c>
      <c r="O235" s="18">
        <v>0.65710560625814873</v>
      </c>
      <c r="P235" s="18">
        <v>1.1993410214168043</v>
      </c>
      <c r="Q235" s="18">
        <v>-0.7466666666666667</v>
      </c>
      <c r="R235" s="18">
        <v>0.5599999999999995</v>
      </c>
      <c r="S235" s="18">
        <v>-0.72560975609756129</v>
      </c>
      <c r="T235" s="18">
        <v>-5.1803885291396873E-2</v>
      </c>
      <c r="U235" s="18">
        <v>-0.82439537329127266</v>
      </c>
      <c r="V235" s="18">
        <v>-8.2111436950146596E-2</v>
      </c>
      <c r="W235" s="18">
        <v>-0.48137535816618904</v>
      </c>
      <c r="X235" s="18">
        <v>0.60158804297057455</v>
      </c>
      <c r="Y235" s="18">
        <v>0.6245353159851299</v>
      </c>
      <c r="Z235" s="18">
        <v>-2.1327529923830255</v>
      </c>
      <c r="AA235" s="18">
        <v>-2.3624999999999998</v>
      </c>
      <c r="AB235" s="18">
        <v>-0.73822975517890776</v>
      </c>
      <c r="AC235" s="18">
        <v>1.9444444444444444</v>
      </c>
      <c r="AD235" s="18">
        <v>-3.7894736842105252</v>
      </c>
      <c r="AE235" s="18">
        <v>-1.8923654568210264</v>
      </c>
      <c r="AF235" s="18">
        <v>-0.15555555555555553</v>
      </c>
    </row>
    <row r="236" spans="1:32" x14ac:dyDescent="0.25">
      <c r="A236" s="16" t="s">
        <v>406</v>
      </c>
      <c r="B236" s="16" t="s">
        <v>733</v>
      </c>
      <c r="C236" s="21" t="s">
        <v>407</v>
      </c>
      <c r="D236" s="18">
        <v>-2.4109589041095894</v>
      </c>
      <c r="E236" s="18">
        <v>-3.3342354533152911</v>
      </c>
      <c r="F236" s="18">
        <v>-0.77611940298507465</v>
      </c>
      <c r="G236" s="18">
        <v>0.57169990503323831</v>
      </c>
      <c r="H236" s="18">
        <v>-1.8046874999999998</v>
      </c>
      <c r="I236" s="18">
        <v>-0.33333333333333331</v>
      </c>
      <c r="J236" s="18">
        <v>-0.26456692913385821</v>
      </c>
      <c r="K236" s="18">
        <v>-0.91259259259259273</v>
      </c>
      <c r="L236" s="18">
        <v>0.71948608137044967</v>
      </c>
      <c r="M236" s="18">
        <v>-1.0652173913043481</v>
      </c>
      <c r="N236" s="18">
        <v>0.30871003307607503</v>
      </c>
      <c r="O236" s="18">
        <v>0.29204693611473281</v>
      </c>
      <c r="P236" s="18">
        <v>1.5683690280065901</v>
      </c>
      <c r="Q236" s="18">
        <v>-0.84</v>
      </c>
      <c r="R236" s="18">
        <v>0.2799999999999998</v>
      </c>
      <c r="S236" s="18">
        <v>-0.51219512195121963</v>
      </c>
      <c r="T236" s="18">
        <v>0</v>
      </c>
      <c r="U236" s="18">
        <v>0.17665615141955837</v>
      </c>
      <c r="V236" s="18">
        <v>-0.24633431085043991</v>
      </c>
      <c r="W236" s="18">
        <v>4.4928366762177649</v>
      </c>
      <c r="X236" s="18">
        <v>0.68005604857543211</v>
      </c>
      <c r="Y236" s="18">
        <v>1.2490706319702598</v>
      </c>
      <c r="Z236" s="18">
        <v>-1.889009793253537</v>
      </c>
      <c r="AA236" s="18">
        <v>-1.1375000000000002</v>
      </c>
      <c r="AB236" s="18">
        <v>-0.42184557438794729</v>
      </c>
      <c r="AC236" s="18">
        <v>2.6574074074074079</v>
      </c>
      <c r="AD236" s="18">
        <v>-4.042105263157894</v>
      </c>
      <c r="AE236" s="18">
        <v>-1.6821026282853568</v>
      </c>
      <c r="AF236" s="18">
        <v>-0.23333333333333331</v>
      </c>
    </row>
    <row r="237" spans="1:32" x14ac:dyDescent="0.25">
      <c r="A237" s="16" t="s">
        <v>408</v>
      </c>
      <c r="B237" s="16" t="s">
        <v>734</v>
      </c>
      <c r="C237" s="21" t="s">
        <v>409</v>
      </c>
      <c r="D237" s="18">
        <v>-1.7534246575342469</v>
      </c>
      <c r="E237" s="18">
        <v>-3.5615696887686066</v>
      </c>
      <c r="F237" s="18">
        <v>-1.3731343283582087</v>
      </c>
      <c r="G237" s="18">
        <v>3.9886039886039878E-2</v>
      </c>
      <c r="H237" s="18">
        <v>-2.0234375</v>
      </c>
      <c r="I237" s="18">
        <v>-2.8888888888888893</v>
      </c>
      <c r="J237" s="18">
        <v>-0.35275590551181096</v>
      </c>
      <c r="K237" s="18">
        <v>-1.9081481481481481</v>
      </c>
      <c r="L237" s="18">
        <v>0.71948608137044967</v>
      </c>
      <c r="M237" s="18">
        <v>-1.2681159420289856</v>
      </c>
      <c r="N237" s="18">
        <v>0.80264608599779508</v>
      </c>
      <c r="O237" s="18">
        <v>-0.36505867014341603</v>
      </c>
      <c r="P237" s="18">
        <v>1.5683690280065901</v>
      </c>
      <c r="Q237" s="18">
        <v>-0.56000000000000005</v>
      </c>
      <c r="R237" s="18">
        <v>-2.7999999999999976</v>
      </c>
      <c r="S237" s="18">
        <v>-0.34146341463414648</v>
      </c>
      <c r="T237" s="18">
        <v>-0.93246993524514366</v>
      </c>
      <c r="U237" s="18">
        <v>0.29442691903259732</v>
      </c>
      <c r="V237" s="18">
        <v>-0.16422287390029328</v>
      </c>
      <c r="W237" s="18">
        <v>4.6532951289398277</v>
      </c>
      <c r="X237" s="18">
        <v>-1.8570761326482952</v>
      </c>
      <c r="Y237" s="18">
        <v>2.7063197026022299</v>
      </c>
      <c r="Z237" s="18">
        <v>-1.7062023939064206</v>
      </c>
      <c r="AA237" s="18">
        <v>-3.5874999999999999</v>
      </c>
      <c r="AB237" s="18">
        <v>-0.42184557438794729</v>
      </c>
      <c r="AC237" s="18">
        <v>-0.97222222222222221</v>
      </c>
      <c r="AD237" s="18">
        <v>-4.1263157894736837</v>
      </c>
      <c r="AE237" s="18">
        <v>-2.3829787234042552</v>
      </c>
      <c r="AF237" s="18">
        <v>-0.5444444444444444</v>
      </c>
    </row>
    <row r="238" spans="1:32" x14ac:dyDescent="0.25">
      <c r="A238" s="16" t="s">
        <v>410</v>
      </c>
      <c r="B238" s="16" t="s">
        <v>735</v>
      </c>
      <c r="C238" s="21" t="s">
        <v>411</v>
      </c>
      <c r="D238" s="18">
        <v>-2.4109589041095894</v>
      </c>
      <c r="E238" s="18">
        <v>-2.9553450608930993</v>
      </c>
      <c r="F238" s="18">
        <v>0.89552238805970152</v>
      </c>
      <c r="G238" s="18">
        <v>1.3295346628679953E-2</v>
      </c>
      <c r="H238" s="18">
        <v>0.92968749999999978</v>
      </c>
      <c r="I238" s="18">
        <v>-3.4444444444444446</v>
      </c>
      <c r="J238" s="18">
        <v>-0.88188976377952755</v>
      </c>
      <c r="K238" s="18">
        <v>-1.0785185185185187</v>
      </c>
      <c r="L238" s="18">
        <v>0.11991434689507496</v>
      </c>
      <c r="M238" s="18">
        <v>-0.1521739130434783</v>
      </c>
      <c r="N238" s="18">
        <v>0.18522601984564499</v>
      </c>
      <c r="O238" s="18">
        <v>-0.29204693611473281</v>
      </c>
      <c r="P238" s="18">
        <v>0.55354200988467894</v>
      </c>
      <c r="Q238" s="18">
        <v>-0.93333333333333346</v>
      </c>
      <c r="R238" s="18">
        <v>-1.6799999999999988</v>
      </c>
      <c r="S238" s="18">
        <v>0.68292682926829296</v>
      </c>
      <c r="T238" s="18">
        <v>-1.0878815911193342</v>
      </c>
      <c r="U238" s="18">
        <v>0.47108307045215586</v>
      </c>
      <c r="V238" s="18">
        <v>-0.73900293255131977</v>
      </c>
      <c r="W238" s="18">
        <v>1.1232091690544412</v>
      </c>
      <c r="X238" s="18">
        <v>-1.4124241008874361</v>
      </c>
      <c r="Y238" s="18">
        <v>-1.4572490706319701</v>
      </c>
      <c r="Z238" s="18">
        <v>1.3405875952121873</v>
      </c>
      <c r="AA238" s="18">
        <v>-2.8874999999999997</v>
      </c>
      <c r="AB238" s="18">
        <v>-0.63276836158192085</v>
      </c>
      <c r="AC238" s="18">
        <v>-2.1388888888888893</v>
      </c>
      <c r="AD238" s="18">
        <v>-3.284210526315789</v>
      </c>
      <c r="AE238" s="18">
        <v>-2.4530663329161451</v>
      </c>
      <c r="AF238" s="18">
        <v>-0.31111111111111106</v>
      </c>
    </row>
    <row r="239" spans="1:32" x14ac:dyDescent="0.25">
      <c r="A239" s="16" t="s">
        <v>412</v>
      </c>
      <c r="B239" s="16" t="s">
        <v>736</v>
      </c>
      <c r="C239" s="21" t="s">
        <v>413</v>
      </c>
      <c r="D239" s="18">
        <v>-2.4109589041095894</v>
      </c>
      <c r="E239" s="18">
        <v>-1.2124492557510151</v>
      </c>
      <c r="F239" s="18">
        <v>-1.2537313432835822</v>
      </c>
      <c r="G239" s="18">
        <v>0.30579297245963916</v>
      </c>
      <c r="H239" s="18">
        <v>-0.92968750000000011</v>
      </c>
      <c r="I239" s="18">
        <v>-2.3333333333333335</v>
      </c>
      <c r="J239" s="18">
        <v>-0.88188976377952755</v>
      </c>
      <c r="K239" s="18">
        <v>-1.0785185185185187</v>
      </c>
      <c r="L239" s="18">
        <v>-0.23982869379014984</v>
      </c>
      <c r="M239" s="18">
        <v>-0.55797101449275366</v>
      </c>
      <c r="N239" s="18">
        <v>0.30871003307607503</v>
      </c>
      <c r="O239" s="18">
        <v>-0.29204693611473281</v>
      </c>
      <c r="P239" s="18">
        <v>0.18451400329489295</v>
      </c>
      <c r="Q239" s="18">
        <v>-0.84</v>
      </c>
      <c r="R239" s="18">
        <v>0.2799999999999998</v>
      </c>
      <c r="S239" s="18">
        <v>-0.21341463414634154</v>
      </c>
      <c r="T239" s="18">
        <v>-0.67345050878815937</v>
      </c>
      <c r="U239" s="18">
        <v>-0.23554153522607793</v>
      </c>
      <c r="V239" s="18">
        <v>-0.16422287390029328</v>
      </c>
      <c r="W239" s="18">
        <v>3.2091690544412605</v>
      </c>
      <c r="X239" s="18">
        <v>-0.41849602989257362</v>
      </c>
      <c r="Y239" s="18">
        <v>-1.04089219330855</v>
      </c>
      <c r="Z239" s="18">
        <v>1.889009793253537</v>
      </c>
      <c r="AA239" s="18">
        <v>-2.3624999999999998</v>
      </c>
      <c r="AB239" s="18">
        <v>0.94915254237288138</v>
      </c>
      <c r="AC239" s="18">
        <v>-0.90740740740740755</v>
      </c>
      <c r="AD239" s="18">
        <v>-3.1999999999999993</v>
      </c>
      <c r="AE239" s="18">
        <v>-2.1026282853566962</v>
      </c>
      <c r="AF239" s="18">
        <v>0.38888888888888884</v>
      </c>
    </row>
    <row r="240" spans="1:32" x14ac:dyDescent="0.25">
      <c r="A240" s="16" t="s">
        <v>414</v>
      </c>
      <c r="B240" s="16" t="s">
        <v>737</v>
      </c>
      <c r="C240" s="21" t="s">
        <v>415</v>
      </c>
      <c r="D240" s="18">
        <v>0.65753424657534276</v>
      </c>
      <c r="E240" s="18">
        <v>14.776725304465495</v>
      </c>
      <c r="F240" s="18">
        <v>1.1343283582089552</v>
      </c>
      <c r="G240" s="18">
        <v>0.67806267806267795</v>
      </c>
      <c r="H240" s="18">
        <v>1.1484374999999996</v>
      </c>
      <c r="I240" s="18">
        <v>-0.66666666666666663</v>
      </c>
      <c r="J240" s="18">
        <v>0.35275590551181107</v>
      </c>
      <c r="K240" s="18">
        <v>3.4014814814814822</v>
      </c>
      <c r="L240" s="18">
        <v>1.9186295503211992</v>
      </c>
      <c r="M240" s="18">
        <v>0.65942028985507262</v>
      </c>
      <c r="N240" s="18">
        <v>0.55567805953693494</v>
      </c>
      <c r="O240" s="18">
        <v>2.9204693611473282</v>
      </c>
      <c r="P240" s="18">
        <v>0.55354200988467894</v>
      </c>
      <c r="Q240" s="18">
        <v>4.2933333333333339</v>
      </c>
      <c r="R240" s="18">
        <v>3.0799999999999979</v>
      </c>
      <c r="S240" s="18">
        <v>6.2743902439024408</v>
      </c>
      <c r="T240" s="18">
        <v>6.3200740055504179</v>
      </c>
      <c r="U240" s="18">
        <v>0.82439537329127266</v>
      </c>
      <c r="V240" s="18">
        <v>9.6070381231671576</v>
      </c>
      <c r="W240" s="18">
        <v>1.6045845272206303</v>
      </c>
      <c r="X240" s="18">
        <v>11.482484820177488</v>
      </c>
      <c r="Y240" s="18">
        <v>1.4572490706319701</v>
      </c>
      <c r="Z240" s="18">
        <v>-0.12187159956474443</v>
      </c>
      <c r="AA240" s="18">
        <v>-0.26250000000000023</v>
      </c>
      <c r="AB240" s="18">
        <v>13.499058380414313</v>
      </c>
      <c r="AC240" s="18">
        <v>-1.3611111111111114</v>
      </c>
      <c r="AD240" s="18">
        <v>-2.1052631578947363</v>
      </c>
      <c r="AE240" s="18">
        <v>0.84105131414267831</v>
      </c>
      <c r="AF240" s="18">
        <v>0.85555555555555551</v>
      </c>
    </row>
    <row r="241" spans="1:32" x14ac:dyDescent="0.25">
      <c r="A241" s="16" t="s">
        <v>416</v>
      </c>
      <c r="B241" s="16" t="s">
        <v>738</v>
      </c>
      <c r="C241" s="21" t="s">
        <v>417</v>
      </c>
      <c r="D241" s="18">
        <v>-2.1917808219178085</v>
      </c>
      <c r="E241" s="18">
        <v>-2.9553450608930993</v>
      </c>
      <c r="F241" s="18">
        <v>-0.29850746268656714</v>
      </c>
      <c r="G241" s="18">
        <v>-0.1728395061728395</v>
      </c>
      <c r="H241" s="18">
        <v>-1.4765624999999998</v>
      </c>
      <c r="I241" s="18">
        <v>3.3333333333333335</v>
      </c>
      <c r="J241" s="18">
        <v>-0.97007874015748019</v>
      </c>
      <c r="K241" s="18">
        <v>-8.2962962962962988E-2</v>
      </c>
      <c r="L241" s="18">
        <v>-0.9593147751605996</v>
      </c>
      <c r="M241" s="18">
        <v>-5.0724637681159437E-2</v>
      </c>
      <c r="N241" s="18">
        <v>-0.30871003307607503</v>
      </c>
      <c r="O241" s="18">
        <v>-1.0951760104302479</v>
      </c>
      <c r="P241" s="18">
        <v>0</v>
      </c>
      <c r="Q241" s="18">
        <v>1.3066666666666669</v>
      </c>
      <c r="R241" s="18">
        <v>-2.7999999999999976</v>
      </c>
      <c r="S241" s="18">
        <v>0.68292682926829296</v>
      </c>
      <c r="T241" s="18">
        <v>0.62164662349676247</v>
      </c>
      <c r="U241" s="18">
        <v>0.11777076761303892</v>
      </c>
      <c r="V241" s="18">
        <v>-0.82111436950146643</v>
      </c>
      <c r="W241" s="18">
        <v>5.9369627507163321</v>
      </c>
      <c r="X241" s="18">
        <v>0.44465203176085949</v>
      </c>
      <c r="Y241" s="18">
        <v>-1.8736059479553897</v>
      </c>
      <c r="Z241" s="18">
        <v>-2.3764961915125142</v>
      </c>
      <c r="AA241" s="18">
        <v>-1.8374999999999999</v>
      </c>
      <c r="AB241" s="18">
        <v>4.5348399246704334</v>
      </c>
      <c r="AC241" s="18">
        <v>-1.2314814814814816</v>
      </c>
      <c r="AD241" s="18">
        <v>-3.7894736842105252</v>
      </c>
      <c r="AE241" s="18">
        <v>-2.8035043804755944</v>
      </c>
      <c r="AF241" s="18">
        <v>0.38888888888888884</v>
      </c>
    </row>
    <row r="242" spans="1:32" x14ac:dyDescent="0.25">
      <c r="A242" s="16" t="s">
        <v>418</v>
      </c>
      <c r="B242" s="16" t="s">
        <v>739</v>
      </c>
      <c r="C242" s="21" t="s">
        <v>419</v>
      </c>
      <c r="D242" s="18">
        <v>-2.0821917808219181</v>
      </c>
      <c r="E242" s="18">
        <v>-4.4709066305818679</v>
      </c>
      <c r="F242" s="18">
        <v>-0.29850746268656714</v>
      </c>
      <c r="G242" s="18">
        <v>3.0712250712250708</v>
      </c>
      <c r="H242" s="18">
        <v>-2.5703124999999996</v>
      </c>
      <c r="I242" s="18">
        <v>-2.3333333333333335</v>
      </c>
      <c r="J242" s="18">
        <v>-1.0582677165354328</v>
      </c>
      <c r="K242" s="18">
        <v>-1.4933333333333334</v>
      </c>
      <c r="L242" s="18">
        <v>-0.71948608137044967</v>
      </c>
      <c r="M242" s="18">
        <v>-1.7753623188405798</v>
      </c>
      <c r="N242" s="18">
        <v>2.407938257993385</v>
      </c>
      <c r="O242" s="18">
        <v>-0.9491525423728816</v>
      </c>
      <c r="P242" s="18">
        <v>0</v>
      </c>
      <c r="Q242" s="18">
        <v>-1.0266666666666668</v>
      </c>
      <c r="R242" s="18">
        <v>-2.7999999999999976</v>
      </c>
      <c r="S242" s="18">
        <v>-0.17073170731707324</v>
      </c>
      <c r="T242" s="18">
        <v>-0.93246993524514366</v>
      </c>
      <c r="U242" s="18">
        <v>0.17665615141955837</v>
      </c>
      <c r="V242" s="18">
        <v>-1.7243401759530794</v>
      </c>
      <c r="W242" s="18">
        <v>0.16045845272206302</v>
      </c>
      <c r="X242" s="18">
        <v>2.2232601588042971</v>
      </c>
      <c r="Y242" s="18">
        <v>-2.2899628252788098</v>
      </c>
      <c r="Z242" s="18">
        <v>-2.4983677910772588</v>
      </c>
      <c r="AA242" s="18">
        <v>-3.4124999999999996</v>
      </c>
      <c r="AB242" s="18">
        <v>0.94915254237288138</v>
      </c>
      <c r="AC242" s="18">
        <v>-2.2685185185185186</v>
      </c>
      <c r="AD242" s="18">
        <v>-4.5473684210526306</v>
      </c>
      <c r="AE242" s="18">
        <v>-3.0137672090112639</v>
      </c>
      <c r="AF242" s="18">
        <v>0.23333333333333331</v>
      </c>
    </row>
    <row r="243" spans="1:32" x14ac:dyDescent="0.25">
      <c r="A243" s="16" t="s">
        <v>420</v>
      </c>
      <c r="B243" s="16" t="s">
        <v>740</v>
      </c>
      <c r="C243" s="21" t="s">
        <v>421</v>
      </c>
      <c r="D243" s="18">
        <v>-1.8630136986301371</v>
      </c>
      <c r="E243" s="18">
        <v>-4.3951285520974297</v>
      </c>
      <c r="F243" s="18">
        <v>-0.65671641791044777</v>
      </c>
      <c r="G243" s="18">
        <v>1.3295346628679953E-2</v>
      </c>
      <c r="H243" s="18">
        <v>-0.71093750000000011</v>
      </c>
      <c r="I243" s="18">
        <v>-3.4444444444444446</v>
      </c>
      <c r="J243" s="18">
        <v>-0.61732283464566928</v>
      </c>
      <c r="K243" s="18">
        <v>-1.2444444444444447</v>
      </c>
      <c r="L243" s="18">
        <v>-0.71948608137044967</v>
      </c>
      <c r="M243" s="18">
        <v>-0.65942028985507262</v>
      </c>
      <c r="N243" s="18">
        <v>2.284454244762955</v>
      </c>
      <c r="O243" s="18">
        <v>-0.43807040417209919</v>
      </c>
      <c r="P243" s="18">
        <v>0.36902800658978596</v>
      </c>
      <c r="Q243" s="18">
        <v>-0.93333333333333346</v>
      </c>
      <c r="R243" s="18">
        <v>-1.6799999999999988</v>
      </c>
      <c r="S243" s="18">
        <v>-0.17073170731707324</v>
      </c>
      <c r="T243" s="18">
        <v>-1.2432932469935249</v>
      </c>
      <c r="U243" s="18">
        <v>-0.52996845425867523</v>
      </c>
      <c r="V243" s="18">
        <v>-0.82111436950146643</v>
      </c>
      <c r="W243" s="18">
        <v>0.96275071633237808</v>
      </c>
      <c r="X243" s="18">
        <v>0</v>
      </c>
      <c r="Y243" s="18">
        <v>-2.2899628252788098</v>
      </c>
      <c r="Z243" s="18">
        <v>-1.4624591947769319</v>
      </c>
      <c r="AA243" s="18">
        <v>-2.8874999999999997</v>
      </c>
      <c r="AB243" s="18">
        <v>-1.4764595103578155</v>
      </c>
      <c r="AC243" s="18">
        <v>-1.5555555555555556</v>
      </c>
      <c r="AD243" s="18">
        <v>-3.5368421052631569</v>
      </c>
      <c r="AE243" s="18">
        <v>-2.9436795994993745</v>
      </c>
      <c r="AF243" s="18">
        <v>7.7777777777777765E-2</v>
      </c>
    </row>
    <row r="244" spans="1:32" x14ac:dyDescent="0.25">
      <c r="A244" s="16" t="s">
        <v>422</v>
      </c>
      <c r="B244" s="16" t="s">
        <v>741</v>
      </c>
      <c r="C244" s="21" t="s">
        <v>423</v>
      </c>
      <c r="D244" s="18">
        <v>-1.4246575342465757</v>
      </c>
      <c r="E244" s="18">
        <v>-4.016238159675237</v>
      </c>
      <c r="F244" s="18">
        <v>-0.77611940298507465</v>
      </c>
      <c r="G244" s="18">
        <v>-0.1728395061728395</v>
      </c>
      <c r="H244" s="18">
        <v>-1.3671875</v>
      </c>
      <c r="I244" s="18">
        <v>-3.6666666666666665</v>
      </c>
      <c r="J244" s="18">
        <v>-1.0582677165354328</v>
      </c>
      <c r="K244" s="18">
        <v>-1.4103703703703703</v>
      </c>
      <c r="L244" s="18">
        <v>-0.35974304068522484</v>
      </c>
      <c r="M244" s="18">
        <v>0.65942028985507262</v>
      </c>
      <c r="N244" s="18">
        <v>1.3583241455347299</v>
      </c>
      <c r="O244" s="18">
        <v>-0.51108213820078241</v>
      </c>
      <c r="P244" s="18">
        <v>-0.27677100494233947</v>
      </c>
      <c r="Q244" s="18">
        <v>-1.0266666666666668</v>
      </c>
      <c r="R244" s="18">
        <v>-0.2799999999999998</v>
      </c>
      <c r="S244" s="18">
        <v>-0.46951219512195136</v>
      </c>
      <c r="T244" s="18">
        <v>-0.88066604995374687</v>
      </c>
      <c r="U244" s="18">
        <v>-0.52996845425867523</v>
      </c>
      <c r="V244" s="18">
        <v>-1.6422287390029329</v>
      </c>
      <c r="W244" s="18">
        <v>0.48137535816618904</v>
      </c>
      <c r="X244" s="18">
        <v>-0.18309201307800096</v>
      </c>
      <c r="Y244" s="18">
        <v>-2.4981412639405196</v>
      </c>
      <c r="Z244" s="18">
        <v>-1.5233949945593039</v>
      </c>
      <c r="AA244" s="18">
        <v>-2.7125000000000004</v>
      </c>
      <c r="AB244" s="18">
        <v>-1.792843691148776</v>
      </c>
      <c r="AC244" s="18">
        <v>-2.0740740740740744</v>
      </c>
      <c r="AD244" s="18">
        <v>-3.6210526315789466</v>
      </c>
      <c r="AE244" s="18">
        <v>-2.4530663329161451</v>
      </c>
      <c r="AF244" s="18">
        <v>-0.31111111111111106</v>
      </c>
    </row>
    <row r="245" spans="1:32" x14ac:dyDescent="0.25">
      <c r="A245" s="16" t="s">
        <v>424</v>
      </c>
      <c r="B245" s="16" t="s">
        <v>742</v>
      </c>
      <c r="C245" s="21" t="s">
        <v>425</v>
      </c>
      <c r="D245" s="18">
        <v>-0.87671232876712346</v>
      </c>
      <c r="E245" s="18">
        <v>-4.6224627875507442</v>
      </c>
      <c r="F245" s="18">
        <v>-1.7313432835820892</v>
      </c>
      <c r="G245" s="18">
        <v>1.3295346628679953E-2</v>
      </c>
      <c r="H245" s="18">
        <v>-3.2265625</v>
      </c>
      <c r="I245" s="18">
        <v>-4.1111111111111116</v>
      </c>
      <c r="J245" s="18">
        <v>-1.0582677165354328</v>
      </c>
      <c r="K245" s="18">
        <v>-0.99555555555555575</v>
      </c>
      <c r="L245" s="18">
        <v>-2.5182012847965738</v>
      </c>
      <c r="M245" s="18">
        <v>-1.3695652173913047</v>
      </c>
      <c r="N245" s="18">
        <v>0.30871003307607503</v>
      </c>
      <c r="O245" s="18">
        <v>-2.1173402868318125</v>
      </c>
      <c r="P245" s="18">
        <v>-0.55354200988467894</v>
      </c>
      <c r="Q245" s="18">
        <v>-1.4933333333333334</v>
      </c>
      <c r="R245" s="18">
        <v>-1.9599999999999984</v>
      </c>
      <c r="S245" s="18">
        <v>-0.2987804878048782</v>
      </c>
      <c r="T245" s="18">
        <v>-1.2950971322849218</v>
      </c>
      <c r="U245" s="18">
        <v>-0.17665615141955845</v>
      </c>
      <c r="V245" s="18">
        <v>-2.2170087976539596</v>
      </c>
      <c r="W245" s="18">
        <v>-0.80229226361031514</v>
      </c>
      <c r="X245" s="18">
        <v>-2.5371321812237273</v>
      </c>
      <c r="Y245" s="18">
        <v>-2.9144981412639401</v>
      </c>
      <c r="Z245" s="18">
        <v>-2.6202393906420034</v>
      </c>
      <c r="AA245" s="18">
        <v>-3.9374999999999996</v>
      </c>
      <c r="AB245" s="18">
        <v>-1.3709981167608287</v>
      </c>
      <c r="AC245" s="18">
        <v>-1.1666666666666667</v>
      </c>
      <c r="AD245" s="18">
        <v>-4.8842105263157878</v>
      </c>
      <c r="AE245" s="18">
        <v>-2.9436795994993745</v>
      </c>
      <c r="AF245" s="18">
        <v>-0.23333333333333331</v>
      </c>
    </row>
    <row r="246" spans="1:32" x14ac:dyDescent="0.25">
      <c r="A246" s="16" t="s">
        <v>426</v>
      </c>
      <c r="B246" s="16" t="s">
        <v>743</v>
      </c>
      <c r="C246" s="21" t="s">
        <v>427</v>
      </c>
      <c r="D246" s="18">
        <v>-1.9726027397260277</v>
      </c>
      <c r="E246" s="18">
        <v>-4.6982408660351833</v>
      </c>
      <c r="F246" s="18">
        <v>-2.3283582089552239</v>
      </c>
      <c r="G246" s="18">
        <v>-0.14624881291547956</v>
      </c>
      <c r="H246" s="18">
        <v>-4.3203124999999991</v>
      </c>
      <c r="I246" s="18">
        <v>-3.3333333333333335</v>
      </c>
      <c r="J246" s="18">
        <v>-0.79370078740157468</v>
      </c>
      <c r="K246" s="18">
        <v>-2.0740740740740744</v>
      </c>
      <c r="L246" s="18">
        <v>-2.7580299785867237</v>
      </c>
      <c r="M246" s="18">
        <v>-1.5724637681159421</v>
      </c>
      <c r="N246" s="18">
        <v>0.43219404630650504</v>
      </c>
      <c r="O246" s="18">
        <v>-0.9491525423728816</v>
      </c>
      <c r="P246" s="18">
        <v>0.64579901153212549</v>
      </c>
      <c r="Q246" s="18">
        <v>-1.5866666666666669</v>
      </c>
      <c r="R246" s="18">
        <v>-2.7999999999999976</v>
      </c>
      <c r="S246" s="18">
        <v>-1.1097560975609759</v>
      </c>
      <c r="T246" s="18">
        <v>-1.0878815911193342</v>
      </c>
      <c r="U246" s="18">
        <v>-1.2365930599369088</v>
      </c>
      <c r="V246" s="18">
        <v>-1.888563049853373</v>
      </c>
      <c r="W246" s="18">
        <v>-1.4441260744985671</v>
      </c>
      <c r="X246" s="18">
        <v>-3.2171882297991594</v>
      </c>
      <c r="Y246" s="18">
        <v>-3.9553903345724897</v>
      </c>
      <c r="Z246" s="18">
        <v>-2.8030467899891196</v>
      </c>
      <c r="AA246" s="18">
        <v>-3.0625</v>
      </c>
      <c r="AB246" s="18">
        <v>1.8983050847457628</v>
      </c>
      <c r="AC246" s="18">
        <v>-1.6203703703703705</v>
      </c>
      <c r="AD246" s="18">
        <v>-4.8</v>
      </c>
      <c r="AE246" s="18">
        <v>-3.2941176470588238</v>
      </c>
      <c r="AF246" s="18">
        <v>-0.46666666666666662</v>
      </c>
    </row>
    <row r="247" spans="1:32" x14ac:dyDescent="0.25">
      <c r="A247" s="16" t="s">
        <v>428</v>
      </c>
      <c r="B247" s="16" t="s">
        <v>744</v>
      </c>
      <c r="C247" s="21" t="s">
        <v>429</v>
      </c>
      <c r="D247" s="18">
        <v>-0.87671232876712346</v>
      </c>
      <c r="E247" s="18">
        <v>-4.2435723951285533</v>
      </c>
      <c r="F247" s="18">
        <v>-1.1343283582089552</v>
      </c>
      <c r="G247" s="18">
        <v>0.78442545109211759</v>
      </c>
      <c r="H247" s="18">
        <v>-3.2265625</v>
      </c>
      <c r="I247" s="18">
        <v>-1.8888888888888888</v>
      </c>
      <c r="J247" s="18">
        <v>-0.44094488188976377</v>
      </c>
      <c r="K247" s="18">
        <v>-1.4933333333333334</v>
      </c>
      <c r="L247" s="18">
        <v>-2.7580299785867237</v>
      </c>
      <c r="M247" s="18">
        <v>-1.2681159420289856</v>
      </c>
      <c r="N247" s="18">
        <v>0.24696802646086005</v>
      </c>
      <c r="O247" s="18">
        <v>-1.8252933507170801</v>
      </c>
      <c r="P247" s="18">
        <v>0.55354200988467894</v>
      </c>
      <c r="Q247" s="18">
        <v>-0.93333333333333346</v>
      </c>
      <c r="R247" s="18">
        <v>-0.2799999999999998</v>
      </c>
      <c r="S247" s="18">
        <v>-0.89634146341463439</v>
      </c>
      <c r="T247" s="18">
        <v>-0.25901942645698439</v>
      </c>
      <c r="U247" s="18">
        <v>-0.58885383806519476</v>
      </c>
      <c r="V247" s="18">
        <v>-0.73900293255131977</v>
      </c>
      <c r="W247" s="18">
        <v>-0.80229226361031514</v>
      </c>
      <c r="X247" s="18">
        <v>-2.6940681924334426</v>
      </c>
      <c r="Y247" s="18">
        <v>-1.2490706319702598</v>
      </c>
      <c r="Z247" s="18">
        <v>-2.0108813928182814</v>
      </c>
      <c r="AA247" s="18">
        <v>-2.5375000000000001</v>
      </c>
      <c r="AB247" s="18">
        <v>0.31638418079096042</v>
      </c>
      <c r="AC247" s="18">
        <v>-0.97222222222222221</v>
      </c>
      <c r="AD247" s="18">
        <v>-4.1263157894736837</v>
      </c>
      <c r="AE247" s="18">
        <v>-2.4530663329161451</v>
      </c>
      <c r="AF247" s="18">
        <v>-0.31111111111111106</v>
      </c>
    </row>
    <row r="248" spans="1:32" x14ac:dyDescent="0.25">
      <c r="A248" s="16" t="s">
        <v>430</v>
      </c>
      <c r="B248" s="16" t="s">
        <v>745</v>
      </c>
      <c r="C248" s="21" t="s">
        <v>431</v>
      </c>
      <c r="D248" s="18">
        <v>-3.0684931506849322</v>
      </c>
      <c r="E248" s="18">
        <v>-5.0771312584573751</v>
      </c>
      <c r="F248" s="18">
        <v>-3.283582089552239</v>
      </c>
      <c r="G248" s="18">
        <v>-0.83760683760683752</v>
      </c>
      <c r="H248" s="18">
        <v>-4.3203124999999991</v>
      </c>
      <c r="I248" s="18">
        <v>-3.7777777777777777</v>
      </c>
      <c r="J248" s="18">
        <v>-8.8188976377952727E-2</v>
      </c>
      <c r="K248" s="18">
        <v>-3.7333333333333338</v>
      </c>
      <c r="L248" s="18">
        <v>-4.0770877944325479</v>
      </c>
      <c r="M248" s="18">
        <v>-2.2826086956521743</v>
      </c>
      <c r="N248" s="18">
        <v>0.80264608599779508</v>
      </c>
      <c r="O248" s="18">
        <v>-1.0221642764015648</v>
      </c>
      <c r="P248" s="18">
        <v>-0.64579901153212538</v>
      </c>
      <c r="Q248" s="18">
        <v>-1.68</v>
      </c>
      <c r="R248" s="18">
        <v>-3.9199999999999977</v>
      </c>
      <c r="S248" s="18">
        <v>-1.4085365853658542</v>
      </c>
      <c r="T248" s="18">
        <v>-1.0360777058279376</v>
      </c>
      <c r="U248" s="18">
        <v>-1.1777076761303895</v>
      </c>
      <c r="V248" s="18">
        <v>-0.9032258064516131</v>
      </c>
      <c r="W248" s="18">
        <v>-3.0487106017191974</v>
      </c>
      <c r="X248" s="18">
        <v>-3.2433442316674452</v>
      </c>
      <c r="Y248" s="18">
        <v>-4.3717472118959098</v>
      </c>
      <c r="Z248" s="18">
        <v>-3.9608269858541907</v>
      </c>
      <c r="AA248" s="18">
        <v>-3.5874999999999999</v>
      </c>
      <c r="AB248" s="18">
        <v>-1.6873822975517891</v>
      </c>
      <c r="AC248" s="18">
        <v>-2.7870370370370372</v>
      </c>
      <c r="AD248" s="18">
        <v>-5.2210526315789467</v>
      </c>
      <c r="AE248" s="18">
        <v>-4.2052565707133924</v>
      </c>
      <c r="AF248" s="18">
        <v>-0.31111111111111106</v>
      </c>
    </row>
    <row r="249" spans="1:32" x14ac:dyDescent="0.25">
      <c r="A249" s="16" t="s">
        <v>432</v>
      </c>
      <c r="B249" s="16" t="s">
        <v>746</v>
      </c>
      <c r="C249" s="21" t="s">
        <v>433</v>
      </c>
      <c r="D249" s="18">
        <v>-2.0821917808219181</v>
      </c>
      <c r="E249" s="18">
        <v>-4.016238159675237</v>
      </c>
      <c r="F249" s="18">
        <v>-1.8507462686567162</v>
      </c>
      <c r="G249" s="18">
        <v>0.43874643874643871</v>
      </c>
      <c r="H249" s="18">
        <v>-3.1171875</v>
      </c>
      <c r="I249" s="18">
        <v>-2.2222222222222223</v>
      </c>
      <c r="J249" s="18">
        <v>-8.8188976377952727E-2</v>
      </c>
      <c r="K249" s="18">
        <v>-2.1570370370370373</v>
      </c>
      <c r="L249" s="18">
        <v>-2.1584582441113489</v>
      </c>
      <c r="M249" s="18">
        <v>0.35507246376811596</v>
      </c>
      <c r="N249" s="18">
        <v>4.6306504961411248</v>
      </c>
      <c r="O249" s="18">
        <v>-0.9491525423728816</v>
      </c>
      <c r="P249" s="18">
        <v>1.8451400329489296</v>
      </c>
      <c r="Q249" s="18">
        <v>-0.28000000000000003</v>
      </c>
      <c r="R249" s="18">
        <v>-1.399999999999999</v>
      </c>
      <c r="S249" s="18">
        <v>-1.1097560975609759</v>
      </c>
      <c r="T249" s="18">
        <v>-0.56984273820536557</v>
      </c>
      <c r="U249" s="18">
        <v>-5.8885383806519483E-2</v>
      </c>
      <c r="V249" s="18">
        <v>-0.65689149560117321</v>
      </c>
      <c r="W249" s="18">
        <v>2.2464183381088825</v>
      </c>
      <c r="X249" s="18">
        <v>-1.9878561419897247</v>
      </c>
      <c r="Y249" s="18">
        <v>0.41635687732342003</v>
      </c>
      <c r="Z249" s="18">
        <v>-2.3155603917301422</v>
      </c>
      <c r="AA249" s="18">
        <v>-2.0125000000000002</v>
      </c>
      <c r="AB249" s="18">
        <v>-1.0546139359698683</v>
      </c>
      <c r="AC249" s="18">
        <v>-1.8148148148148151</v>
      </c>
      <c r="AD249" s="18">
        <v>-3.284210526315789</v>
      </c>
      <c r="AE249" s="18">
        <v>-1.7521902377972465</v>
      </c>
      <c r="AF249" s="18">
        <v>0.15555555555555553</v>
      </c>
    </row>
    <row r="250" spans="1:32" x14ac:dyDescent="0.25">
      <c r="A250" s="16" t="s">
        <v>434</v>
      </c>
      <c r="B250" s="16" t="s">
        <v>747</v>
      </c>
      <c r="C250" s="21" t="s">
        <v>435</v>
      </c>
      <c r="D250" s="18">
        <v>-2.1917808219178085</v>
      </c>
      <c r="E250" s="18">
        <v>-4.2435723951285533</v>
      </c>
      <c r="F250" s="18">
        <v>-0.41791044776119407</v>
      </c>
      <c r="G250" s="18">
        <v>-0.27920227920227919</v>
      </c>
      <c r="H250" s="18">
        <v>-2.6796875</v>
      </c>
      <c r="I250" s="18">
        <v>-2.7777777777777777</v>
      </c>
      <c r="J250" s="18">
        <v>-1.5874015748031494</v>
      </c>
      <c r="K250" s="18">
        <v>1.8251851851851857</v>
      </c>
      <c r="L250" s="18">
        <v>-2.7580299785867237</v>
      </c>
      <c r="M250" s="18">
        <v>0.15217391304347827</v>
      </c>
      <c r="N250" s="18">
        <v>-0.43219404630650504</v>
      </c>
      <c r="O250" s="18">
        <v>-0.80312907431551528</v>
      </c>
      <c r="P250" s="18">
        <v>-0.18451400329489298</v>
      </c>
      <c r="Q250" s="18">
        <v>-0.93333333333333346</v>
      </c>
      <c r="R250" s="18">
        <v>-1.9599999999999984</v>
      </c>
      <c r="S250" s="18">
        <v>-1.536585365853659</v>
      </c>
      <c r="T250" s="18">
        <v>-0.62164662349676247</v>
      </c>
      <c r="U250" s="18">
        <v>-5.8885383806519483E-2</v>
      </c>
      <c r="V250" s="18">
        <v>-1.0674486803519063</v>
      </c>
      <c r="W250" s="18">
        <v>0</v>
      </c>
      <c r="X250" s="18">
        <v>-1.4385801027557219</v>
      </c>
      <c r="Y250" s="18">
        <v>-5.8289962825278803</v>
      </c>
      <c r="Z250" s="18">
        <v>-2.2546245919477701</v>
      </c>
      <c r="AA250" s="18">
        <v>-2.3624999999999998</v>
      </c>
      <c r="AB250" s="18">
        <v>-0.84369114877589457</v>
      </c>
      <c r="AC250" s="18">
        <v>-2.1388888888888893</v>
      </c>
      <c r="AD250" s="18">
        <v>-1.0105263157894733</v>
      </c>
      <c r="AE250" s="18">
        <v>-3.2240300375469335</v>
      </c>
      <c r="AF250" s="18">
        <v>-0.46666666666666662</v>
      </c>
    </row>
    <row r="251" spans="1:32" x14ac:dyDescent="0.25">
      <c r="A251" s="16" t="s">
        <v>436</v>
      </c>
      <c r="B251" s="16" t="s">
        <v>748</v>
      </c>
      <c r="C251" s="21" t="s">
        <v>437</v>
      </c>
      <c r="D251" s="18">
        <v>-1.3150684931506851</v>
      </c>
      <c r="E251" s="18">
        <v>-3.4857916102841684</v>
      </c>
      <c r="F251" s="18">
        <v>-1.0149253731343282</v>
      </c>
      <c r="G251" s="18">
        <v>0.19943019943019943</v>
      </c>
      <c r="H251" s="18">
        <v>-2.4609375</v>
      </c>
      <c r="I251" s="18">
        <v>-2.5555555555555554</v>
      </c>
      <c r="J251" s="18">
        <v>0.26456692913385821</v>
      </c>
      <c r="K251" s="18">
        <v>-1.6592592592592594</v>
      </c>
      <c r="L251" s="18">
        <v>-1.5588865096359743</v>
      </c>
      <c r="M251" s="18">
        <v>-0.45652173913043481</v>
      </c>
      <c r="N251" s="18">
        <v>1.9140022050716654</v>
      </c>
      <c r="O251" s="18">
        <v>0</v>
      </c>
      <c r="P251" s="18">
        <v>0.36902800658978596</v>
      </c>
      <c r="Q251" s="18">
        <v>0</v>
      </c>
      <c r="R251" s="18">
        <v>4.7599999999999962</v>
      </c>
      <c r="S251" s="18">
        <v>4.4390243902439037</v>
      </c>
      <c r="T251" s="18">
        <v>0.62164662349676247</v>
      </c>
      <c r="U251" s="18">
        <v>0.29442691903259732</v>
      </c>
      <c r="V251" s="18">
        <v>-0.82111436950146643</v>
      </c>
      <c r="W251" s="18">
        <v>-0.96275071633237808</v>
      </c>
      <c r="X251" s="18">
        <v>0.41849602989257362</v>
      </c>
      <c r="Y251" s="18">
        <v>-3.53903345724907</v>
      </c>
      <c r="Z251" s="18">
        <v>-1.1577801958650711</v>
      </c>
      <c r="AA251" s="18">
        <v>-1.1375000000000002</v>
      </c>
      <c r="AB251" s="18">
        <v>-0.63276836158192085</v>
      </c>
      <c r="AC251" s="18">
        <v>-1.1666666666666667</v>
      </c>
      <c r="AD251" s="18">
        <v>-3.873684210526315</v>
      </c>
      <c r="AE251" s="18">
        <v>-1.6120150187734668</v>
      </c>
      <c r="AF251" s="18">
        <v>-0.23333333333333331</v>
      </c>
    </row>
    <row r="252" spans="1:32" x14ac:dyDescent="0.25">
      <c r="A252" s="16" t="s">
        <v>438</v>
      </c>
      <c r="B252" s="16" t="s">
        <v>749</v>
      </c>
      <c r="C252" s="21" t="s">
        <v>439</v>
      </c>
      <c r="D252" s="18">
        <v>2.0821917808219181</v>
      </c>
      <c r="E252" s="18">
        <v>-3.6373477672530448</v>
      </c>
      <c r="F252" s="18">
        <v>-1.7313432835820892</v>
      </c>
      <c r="G252" s="18">
        <v>0.91737891737891719</v>
      </c>
      <c r="H252" s="18">
        <v>-2.1328124999999996</v>
      </c>
      <c r="I252" s="18">
        <v>-2.7777777777777777</v>
      </c>
      <c r="J252" s="18">
        <v>0.52913385826771642</v>
      </c>
      <c r="K252" s="18">
        <v>-1.9911111111111113</v>
      </c>
      <c r="L252" s="18">
        <v>-2.0385438972162744</v>
      </c>
      <c r="M252" s="18">
        <v>-1.1666666666666667</v>
      </c>
      <c r="N252" s="18">
        <v>0.92613009922822498</v>
      </c>
      <c r="O252" s="18">
        <v>-2.1173402868318125</v>
      </c>
      <c r="P252" s="18">
        <v>-9.225700164744649E-2</v>
      </c>
      <c r="Q252" s="18">
        <v>-0.65333333333333343</v>
      </c>
      <c r="R252" s="18">
        <v>-1.6799999999999988</v>
      </c>
      <c r="S252" s="18">
        <v>8.0670731707317103</v>
      </c>
      <c r="T252" s="18">
        <v>0.67345050878815937</v>
      </c>
      <c r="U252" s="18">
        <v>-0.88328075709779208</v>
      </c>
      <c r="V252" s="18">
        <v>-1.5601173020527863</v>
      </c>
      <c r="W252" s="18">
        <v>-0.80229226361031514</v>
      </c>
      <c r="X252" s="18">
        <v>3.5833722559551617</v>
      </c>
      <c r="Y252" s="18">
        <v>-3.1226765799256495</v>
      </c>
      <c r="Z252" s="18">
        <v>-2.0108813928182814</v>
      </c>
      <c r="AA252" s="18">
        <v>-0.96250000000000002</v>
      </c>
      <c r="AB252" s="18">
        <v>-2.0037664783427496</v>
      </c>
      <c r="AC252" s="18">
        <v>-2.4629629629629632</v>
      </c>
      <c r="AD252" s="18">
        <v>-2.5263157894736836</v>
      </c>
      <c r="AE252" s="18">
        <v>-1.2615769712140177</v>
      </c>
      <c r="AF252" s="18">
        <v>-7.7777777777777765E-2</v>
      </c>
    </row>
    <row r="253" spans="1:32" x14ac:dyDescent="0.25">
      <c r="A253" s="16" t="s">
        <v>440</v>
      </c>
      <c r="B253" s="16" t="s">
        <v>750</v>
      </c>
      <c r="C253" s="21" t="s">
        <v>441</v>
      </c>
      <c r="D253" s="18">
        <v>2.6301369863013702</v>
      </c>
      <c r="E253" s="18">
        <v>-4.3951285520974297</v>
      </c>
      <c r="F253" s="18">
        <v>-1.8507462686567162</v>
      </c>
      <c r="G253" s="18">
        <v>0.19943019943019943</v>
      </c>
      <c r="H253" s="18">
        <v>7.8203124999999982</v>
      </c>
      <c r="I253" s="18">
        <v>-2.2222222222222223</v>
      </c>
      <c r="J253" s="18">
        <v>1.4110236220472439</v>
      </c>
      <c r="K253" s="18">
        <v>-2.405925925925926</v>
      </c>
      <c r="L253" s="18">
        <v>-2.7580299785867237</v>
      </c>
      <c r="M253" s="18">
        <v>-1.5724637681159421</v>
      </c>
      <c r="N253" s="18">
        <v>-0.24696802646086</v>
      </c>
      <c r="O253" s="18">
        <v>-1.6062581486310303</v>
      </c>
      <c r="P253" s="18">
        <v>-0.36902800658978596</v>
      </c>
      <c r="Q253" s="18">
        <v>-0.56000000000000005</v>
      </c>
      <c r="R253" s="18">
        <v>-2.7999999999999976</v>
      </c>
      <c r="S253" s="18">
        <v>6.3170731707317094</v>
      </c>
      <c r="T253" s="18">
        <v>-0.10360777058279375</v>
      </c>
      <c r="U253" s="18">
        <v>-0.70662460567823371</v>
      </c>
      <c r="V253" s="18">
        <v>-0.98533724340175965</v>
      </c>
      <c r="W253" s="18">
        <v>0.16045845272206302</v>
      </c>
      <c r="X253" s="18">
        <v>0.1046240074731434</v>
      </c>
      <c r="Y253" s="18">
        <v>-1.6654275092936799</v>
      </c>
      <c r="Z253" s="18">
        <v>-2.4374319912948867</v>
      </c>
      <c r="AA253" s="18">
        <v>-1.6625000000000001</v>
      </c>
      <c r="AB253" s="18">
        <v>-2.0037664783427496</v>
      </c>
      <c r="AC253" s="18">
        <v>-2.3981481481481484</v>
      </c>
      <c r="AD253" s="18">
        <v>-3.284210526315789</v>
      </c>
      <c r="AE253" s="18">
        <v>-1.7521902377972465</v>
      </c>
      <c r="AF253" s="18">
        <v>-7.7777777777777765E-2</v>
      </c>
    </row>
    <row r="254" spans="1:32" x14ac:dyDescent="0.25">
      <c r="A254" s="16" t="s">
        <v>442</v>
      </c>
      <c r="B254" s="16" t="s">
        <v>751</v>
      </c>
      <c r="C254" s="21" t="s">
        <v>443</v>
      </c>
      <c r="D254" s="18">
        <v>0.54794520547945214</v>
      </c>
      <c r="E254" s="18">
        <v>-2.6522327469553453</v>
      </c>
      <c r="F254" s="18">
        <v>-0.53731343283582089</v>
      </c>
      <c r="G254" s="18">
        <v>0.57169990503323831</v>
      </c>
      <c r="H254" s="18">
        <v>3.8828124999999991</v>
      </c>
      <c r="I254" s="18">
        <v>15.222222222222223</v>
      </c>
      <c r="J254" s="18">
        <v>8.8188976377952769E-2</v>
      </c>
      <c r="K254" s="18">
        <v>-1.2444444444444447</v>
      </c>
      <c r="L254" s="18">
        <v>-1.0792291220556745</v>
      </c>
      <c r="M254" s="18">
        <v>-0.65942028985507262</v>
      </c>
      <c r="N254" s="18">
        <v>6.1742006615215013E-2</v>
      </c>
      <c r="O254" s="18">
        <v>-0.87614080834419839</v>
      </c>
      <c r="P254" s="18">
        <v>-0.55354200988467894</v>
      </c>
      <c r="Q254" s="18">
        <v>-0.28000000000000003</v>
      </c>
      <c r="R254" s="18">
        <v>-2.7999999999999976</v>
      </c>
      <c r="S254" s="18">
        <v>2.8170731707317085</v>
      </c>
      <c r="T254" s="18">
        <v>-0.25901942645698439</v>
      </c>
      <c r="U254" s="18">
        <v>-0.47108307045215581</v>
      </c>
      <c r="V254" s="18">
        <v>0.90322580645161321</v>
      </c>
      <c r="W254" s="18">
        <v>0.80229226361031514</v>
      </c>
      <c r="X254" s="18">
        <v>3.6095282578234471</v>
      </c>
      <c r="Y254" s="18">
        <v>-1.2490706319702598</v>
      </c>
      <c r="Z254" s="18">
        <v>-3.0467899891186079</v>
      </c>
      <c r="AA254" s="18">
        <v>-0.61250000000000016</v>
      </c>
      <c r="AB254" s="18">
        <v>-1.8983050847457628</v>
      </c>
      <c r="AC254" s="18">
        <v>-1.9444444444444444</v>
      </c>
      <c r="AD254" s="18">
        <v>-3.0315789473684203</v>
      </c>
      <c r="AE254" s="18">
        <v>-1.1914893617021276</v>
      </c>
      <c r="AF254" s="18">
        <v>-0.23333333333333331</v>
      </c>
    </row>
    <row r="255" spans="1:32" x14ac:dyDescent="0.25">
      <c r="A255" s="16" t="s">
        <v>444</v>
      </c>
      <c r="B255" s="16" t="s">
        <v>752</v>
      </c>
      <c r="C255" s="21" t="s">
        <v>445</v>
      </c>
      <c r="D255" s="18">
        <v>0.10958904109589038</v>
      </c>
      <c r="E255" s="18">
        <v>-2.4248985115020303</v>
      </c>
      <c r="F255" s="18">
        <v>0.41791044776119396</v>
      </c>
      <c r="G255" s="18">
        <v>0.4121557454890788</v>
      </c>
      <c r="H255" s="18">
        <v>-2.1328124999999996</v>
      </c>
      <c r="I255" s="18">
        <v>-1.8888888888888888</v>
      </c>
      <c r="J255" s="18">
        <v>1.2346456692913386</v>
      </c>
      <c r="K255" s="18">
        <v>-0.6637037037037038</v>
      </c>
      <c r="L255" s="18">
        <v>0.47965738758029985</v>
      </c>
      <c r="M255" s="18">
        <v>-0.25362318840579717</v>
      </c>
      <c r="N255" s="18">
        <v>0.30871003307607503</v>
      </c>
      <c r="O255" s="18">
        <v>0.87614080834419839</v>
      </c>
      <c r="P255" s="18">
        <v>9.225700164744649E-2</v>
      </c>
      <c r="Q255" s="18">
        <v>-0.46666666666666673</v>
      </c>
      <c r="R255" s="18">
        <v>0.2799999999999998</v>
      </c>
      <c r="S255" s="18">
        <v>0.2987804878048782</v>
      </c>
      <c r="T255" s="18">
        <v>-5.1803885291396873E-2</v>
      </c>
      <c r="U255" s="18">
        <v>0.47108307045215586</v>
      </c>
      <c r="V255" s="18">
        <v>0.16422287390029333</v>
      </c>
      <c r="W255" s="18">
        <v>1.2836676217765042</v>
      </c>
      <c r="X255" s="18">
        <v>2.8771602055114438</v>
      </c>
      <c r="Y255" s="18">
        <v>2.4981412639405196</v>
      </c>
      <c r="Z255" s="18">
        <v>-1.0359085963003267</v>
      </c>
      <c r="AA255" s="18">
        <v>3.2374999999999998</v>
      </c>
      <c r="AB255" s="18">
        <v>0.84369114877589457</v>
      </c>
      <c r="AC255" s="18">
        <v>-1.1018518518518519</v>
      </c>
      <c r="AD255" s="18">
        <v>-0.92631578947368387</v>
      </c>
      <c r="AE255" s="18">
        <v>0.63078848560700873</v>
      </c>
      <c r="AF255" s="18">
        <v>0.23333333333333331</v>
      </c>
    </row>
    <row r="256" spans="1:32" x14ac:dyDescent="0.25">
      <c r="A256" s="16" t="s">
        <v>446</v>
      </c>
      <c r="B256" s="16" t="s">
        <v>753</v>
      </c>
      <c r="C256" s="21" t="s">
        <v>447</v>
      </c>
      <c r="D256" s="18">
        <v>2.7397260273972606</v>
      </c>
      <c r="E256" s="18">
        <v>-3.788903924221922</v>
      </c>
      <c r="F256" s="18">
        <v>-5.9701492537313397E-2</v>
      </c>
      <c r="G256" s="18">
        <v>0.25261158594491928</v>
      </c>
      <c r="H256" s="18">
        <v>-2.2421875</v>
      </c>
      <c r="I256" s="18">
        <v>-1.8888888888888888</v>
      </c>
      <c r="J256" s="18">
        <v>8.8188976377952769E-2</v>
      </c>
      <c r="K256" s="18">
        <v>-0.58074074074074089</v>
      </c>
      <c r="L256" s="18">
        <v>-0.71948608137044967</v>
      </c>
      <c r="M256" s="18">
        <v>0.45652173913043487</v>
      </c>
      <c r="N256" s="18">
        <v>-0.18522601984564499</v>
      </c>
      <c r="O256" s="18">
        <v>0.51108213820078241</v>
      </c>
      <c r="P256" s="18">
        <v>0.36902800658978596</v>
      </c>
      <c r="Q256" s="18">
        <v>-1.0266666666666668</v>
      </c>
      <c r="R256" s="18">
        <v>-1.1199999999999992</v>
      </c>
      <c r="S256" s="18">
        <v>-1.3231707317073176</v>
      </c>
      <c r="T256" s="18">
        <v>0.62164662349676247</v>
      </c>
      <c r="U256" s="18">
        <v>-0.17665615141955845</v>
      </c>
      <c r="V256" s="18">
        <v>0.16422287390029333</v>
      </c>
      <c r="W256" s="18">
        <v>0.96275071633237808</v>
      </c>
      <c r="X256" s="18">
        <v>-0.96777206912657643</v>
      </c>
      <c r="Y256" s="18">
        <v>1.2490706319702598</v>
      </c>
      <c r="Z256" s="18">
        <v>-1.5233949945593039</v>
      </c>
      <c r="AA256" s="18">
        <v>-1.6625000000000001</v>
      </c>
      <c r="AB256" s="18">
        <v>1.2655367231638417</v>
      </c>
      <c r="AC256" s="18">
        <v>-1.1666666666666667</v>
      </c>
      <c r="AD256" s="18">
        <v>-2.8631578947368412</v>
      </c>
      <c r="AE256" s="18">
        <v>0.35043804755944924</v>
      </c>
      <c r="AF256" s="18">
        <v>-7.7777777777777765E-2</v>
      </c>
    </row>
    <row r="257" spans="1:32" x14ac:dyDescent="0.25">
      <c r="A257" s="16" t="s">
        <v>448</v>
      </c>
      <c r="B257" s="16" t="s">
        <v>754</v>
      </c>
      <c r="C257" s="21" t="s">
        <v>449</v>
      </c>
      <c r="D257" s="18">
        <v>1.3150684931506853</v>
      </c>
      <c r="E257" s="18">
        <v>-2.3491204330175917</v>
      </c>
      <c r="F257" s="18">
        <v>0.77611940298507465</v>
      </c>
      <c r="G257" s="18">
        <v>0.99715099715099709</v>
      </c>
      <c r="H257" s="18">
        <v>-1.3671875</v>
      </c>
      <c r="I257" s="18">
        <v>-1.2222222222222223</v>
      </c>
      <c r="J257" s="18">
        <v>0</v>
      </c>
      <c r="K257" s="18">
        <v>1.4103703703703703</v>
      </c>
      <c r="L257" s="18">
        <v>0.71948608137044967</v>
      </c>
      <c r="M257" s="18">
        <v>0.8623188405797102</v>
      </c>
      <c r="N257" s="18">
        <v>0.80264608599779508</v>
      </c>
      <c r="O257" s="18">
        <v>0.87614080834419839</v>
      </c>
      <c r="P257" s="18">
        <v>1.3838550247116972</v>
      </c>
      <c r="Q257" s="18">
        <v>-9.3333333333333338E-2</v>
      </c>
      <c r="R257" s="18">
        <v>0.83999999999999941</v>
      </c>
      <c r="S257" s="18">
        <v>5.3780487804878065</v>
      </c>
      <c r="T257" s="18">
        <v>0.10360777058279375</v>
      </c>
      <c r="U257" s="18">
        <v>-5.8885383806519483E-2</v>
      </c>
      <c r="V257" s="18">
        <v>-0.82111436950146643</v>
      </c>
      <c r="W257" s="18">
        <v>1.9255014326647562</v>
      </c>
      <c r="X257" s="18">
        <v>7.7944885567491831</v>
      </c>
      <c r="Y257" s="18">
        <v>1.04089219330855</v>
      </c>
      <c r="Z257" s="18">
        <v>-0.3046789989118609</v>
      </c>
      <c r="AA257" s="18">
        <v>3.4124999999999996</v>
      </c>
      <c r="AB257" s="18">
        <v>0.73822975517890776</v>
      </c>
      <c r="AC257" s="18">
        <v>-1.425925925925926</v>
      </c>
      <c r="AD257" s="18">
        <v>3.0315789473684207</v>
      </c>
      <c r="AE257" s="18">
        <v>-0.49061326658322907</v>
      </c>
      <c r="AF257" s="18">
        <v>0.31111111111111106</v>
      </c>
    </row>
    <row r="258" spans="1:32" x14ac:dyDescent="0.25">
      <c r="A258" s="16" t="s">
        <v>450</v>
      </c>
      <c r="B258" s="16" t="s">
        <v>755</v>
      </c>
      <c r="C258" s="21" t="s">
        <v>451</v>
      </c>
      <c r="D258" s="18">
        <v>1.5342465753424661</v>
      </c>
      <c r="E258" s="18">
        <v>13.715832205683357</v>
      </c>
      <c r="F258" s="18">
        <v>2.2089552238805967</v>
      </c>
      <c r="G258" s="18">
        <v>0.7046533713200378</v>
      </c>
      <c r="H258" s="18">
        <v>5.4687499999999736E-2</v>
      </c>
      <c r="I258" s="18">
        <v>2.2222222222222223</v>
      </c>
      <c r="J258" s="18">
        <v>0.88188976377952755</v>
      </c>
      <c r="K258" s="18">
        <v>1.9911111111111113</v>
      </c>
      <c r="L258" s="18">
        <v>1.9186295503211992</v>
      </c>
      <c r="M258" s="18">
        <v>-0.25362318840579717</v>
      </c>
      <c r="N258" s="18">
        <v>0.37045203969128998</v>
      </c>
      <c r="O258" s="18">
        <v>1.6062581486310303</v>
      </c>
      <c r="P258" s="18">
        <v>2.1219110378912691</v>
      </c>
      <c r="Q258" s="18">
        <v>7.746666666666667</v>
      </c>
      <c r="R258" s="18">
        <v>-0.55999999999999961</v>
      </c>
      <c r="S258" s="18">
        <v>7.2987804878048799</v>
      </c>
      <c r="T258" s="18">
        <v>6.371877890841815</v>
      </c>
      <c r="U258" s="18">
        <v>0.3533123028391168</v>
      </c>
      <c r="V258" s="18">
        <v>4.5982404692082124</v>
      </c>
      <c r="W258" s="18">
        <v>4.0114613180515759</v>
      </c>
      <c r="X258" s="18">
        <v>10.357776739841196</v>
      </c>
      <c r="Y258" s="18">
        <v>1.6654275092936799</v>
      </c>
      <c r="Z258" s="18">
        <v>-1.5843307943416762</v>
      </c>
      <c r="AA258" s="18">
        <v>1.4874999999999998</v>
      </c>
      <c r="AB258" s="18">
        <v>8.3314500941619585</v>
      </c>
      <c r="AC258" s="18">
        <v>-1.4907407407407407</v>
      </c>
      <c r="AD258" s="18">
        <v>-0.33684210526315767</v>
      </c>
      <c r="AE258" s="18">
        <v>1.5419274092615767</v>
      </c>
      <c r="AF258" s="18">
        <v>0.38888888888888884</v>
      </c>
    </row>
    <row r="259" spans="1:32" x14ac:dyDescent="0.25">
      <c r="A259" s="16" t="s">
        <v>452</v>
      </c>
      <c r="B259" s="16" t="s">
        <v>756</v>
      </c>
      <c r="C259" s="21" t="s">
        <v>453</v>
      </c>
      <c r="D259" s="18">
        <v>0.65753424657534276</v>
      </c>
      <c r="E259" s="18">
        <v>0</v>
      </c>
      <c r="F259" s="18">
        <v>0.53731343283582089</v>
      </c>
      <c r="G259" s="18">
        <v>0.43874643874643871</v>
      </c>
      <c r="H259" s="18">
        <v>-0.8203125</v>
      </c>
      <c r="I259" s="18">
        <v>-1.4444444444444446</v>
      </c>
      <c r="J259" s="18">
        <v>-0.52913385826771642</v>
      </c>
      <c r="K259" s="18">
        <v>0.74666666666666681</v>
      </c>
      <c r="L259" s="18">
        <v>0.83940042826552475</v>
      </c>
      <c r="M259" s="18">
        <v>0.15217391304347827</v>
      </c>
      <c r="N259" s="18">
        <v>1.0496141124586551</v>
      </c>
      <c r="O259" s="18">
        <v>1.4602346805736639</v>
      </c>
      <c r="P259" s="18">
        <v>1.1993410214168043</v>
      </c>
      <c r="Q259" s="18">
        <v>0.37333333333333335</v>
      </c>
      <c r="R259" s="18">
        <v>0.5599999999999995</v>
      </c>
      <c r="S259" s="18">
        <v>0.17073170731707324</v>
      </c>
      <c r="T259" s="18">
        <v>1.0878815911193342</v>
      </c>
      <c r="U259" s="18">
        <v>5.8885383806519483E-2</v>
      </c>
      <c r="V259" s="18">
        <v>-0.32844574780058655</v>
      </c>
      <c r="W259" s="18">
        <v>1.7650429799426932</v>
      </c>
      <c r="X259" s="18">
        <v>3.1910322279308736</v>
      </c>
      <c r="Y259" s="18">
        <v>2.4981412639405196</v>
      </c>
      <c r="Z259" s="18">
        <v>0.85310119695321029</v>
      </c>
      <c r="AA259" s="18">
        <v>0.26249999999999973</v>
      </c>
      <c r="AB259" s="18">
        <v>-0.31638418079096042</v>
      </c>
      <c r="AC259" s="18">
        <v>-0.90740740740740755</v>
      </c>
      <c r="AD259" s="18">
        <v>-2.3578947368421046</v>
      </c>
      <c r="AE259" s="18">
        <v>0.21026282853566958</v>
      </c>
      <c r="AF259" s="18">
        <v>0.46666666666666662</v>
      </c>
    </row>
    <row r="260" spans="1:32" x14ac:dyDescent="0.25">
      <c r="A260" s="16" t="s">
        <v>454</v>
      </c>
      <c r="B260" s="16" t="s">
        <v>757</v>
      </c>
      <c r="C260" s="21" t="s">
        <v>455</v>
      </c>
      <c r="D260" s="18">
        <v>4.9315068493150704</v>
      </c>
      <c r="E260" s="18">
        <v>-0.53044654939106906</v>
      </c>
      <c r="F260" s="18">
        <v>0.41791044776119396</v>
      </c>
      <c r="G260" s="18">
        <v>1.5023741690408354</v>
      </c>
      <c r="H260" s="18">
        <v>-1.3671875</v>
      </c>
      <c r="I260" s="18">
        <v>-1.1111111111111112</v>
      </c>
      <c r="J260" s="18">
        <v>-0.44094488188976377</v>
      </c>
      <c r="K260" s="18">
        <v>2.3229629629629636</v>
      </c>
      <c r="L260" s="18">
        <v>1.6788008565310495</v>
      </c>
      <c r="M260" s="18">
        <v>0.55797101449275366</v>
      </c>
      <c r="N260" s="18">
        <v>1.0496141124586551</v>
      </c>
      <c r="O260" s="18">
        <v>1.2411994784876144</v>
      </c>
      <c r="P260" s="18">
        <v>0.18451400329489295</v>
      </c>
      <c r="Q260" s="18">
        <v>9.3333333333333338E-2</v>
      </c>
      <c r="R260" s="18">
        <v>1.9599999999999989</v>
      </c>
      <c r="S260" s="18">
        <v>-0.72560975609756129</v>
      </c>
      <c r="T260" s="18">
        <v>-0.77705827937095306</v>
      </c>
      <c r="U260" s="18">
        <v>0.52996845425867523</v>
      </c>
      <c r="V260" s="18">
        <v>0.16422287390029333</v>
      </c>
      <c r="W260" s="18">
        <v>1.2836676217765042</v>
      </c>
      <c r="X260" s="18">
        <v>0.96777206912657643</v>
      </c>
      <c r="Y260" s="18">
        <v>5.8289962825278803</v>
      </c>
      <c r="Z260" s="18">
        <v>8.3482045701849863</v>
      </c>
      <c r="AA260" s="18">
        <v>8.7499999999999828E-2</v>
      </c>
      <c r="AB260" s="18">
        <v>-0.63276836158192085</v>
      </c>
      <c r="AC260" s="18">
        <v>1.9444444444444444</v>
      </c>
      <c r="AD260" s="18">
        <v>-2.6947368421052622</v>
      </c>
      <c r="AE260" s="18">
        <v>-0.21026282853566966</v>
      </c>
      <c r="AF260" s="18">
        <v>0</v>
      </c>
    </row>
    <row r="261" spans="1:32" x14ac:dyDescent="0.25">
      <c r="A261" s="16" t="s">
        <v>456</v>
      </c>
      <c r="B261" s="16" t="s">
        <v>758</v>
      </c>
      <c r="C261" s="21" t="s">
        <v>457</v>
      </c>
      <c r="D261" s="18">
        <v>-0.43835616438356168</v>
      </c>
      <c r="E261" s="18">
        <v>-2.273342354533153</v>
      </c>
      <c r="F261" s="18">
        <v>0.65671641791044777</v>
      </c>
      <c r="G261" s="18">
        <v>0.49192782526115852</v>
      </c>
      <c r="H261" s="18">
        <v>-1.4765624999999998</v>
      </c>
      <c r="I261" s="18">
        <v>-2.4444444444444446</v>
      </c>
      <c r="J261" s="18">
        <v>-0.61732283464566928</v>
      </c>
      <c r="K261" s="18">
        <v>0.82962962962962961</v>
      </c>
      <c r="L261" s="18">
        <v>0.23982869379014993</v>
      </c>
      <c r="M261" s="18">
        <v>5.0724637681159403E-2</v>
      </c>
      <c r="N261" s="18">
        <v>2.2227122381477398</v>
      </c>
      <c r="O261" s="18">
        <v>0.36505867014341598</v>
      </c>
      <c r="P261" s="18">
        <v>-0.55354200988467894</v>
      </c>
      <c r="Q261" s="18">
        <v>0.18666666666666668</v>
      </c>
      <c r="R261" s="18">
        <v>0.5599999999999995</v>
      </c>
      <c r="S261" s="18">
        <v>-0.89634146341463439</v>
      </c>
      <c r="T261" s="18">
        <v>-1.1396854764107311</v>
      </c>
      <c r="U261" s="18">
        <v>0.76550998948475324</v>
      </c>
      <c r="V261" s="18">
        <v>-0.41055718475073316</v>
      </c>
      <c r="W261" s="18">
        <v>0.48137535816618904</v>
      </c>
      <c r="X261" s="18">
        <v>1.046240074731434</v>
      </c>
      <c r="Y261" s="18">
        <v>1.4572490706319701</v>
      </c>
      <c r="Z261" s="18">
        <v>-0.60935799782372169</v>
      </c>
      <c r="AA261" s="18">
        <v>3.5874999999999999</v>
      </c>
      <c r="AB261" s="18">
        <v>-1.0546139359698683</v>
      </c>
      <c r="AC261" s="18">
        <v>4.4722222222222232</v>
      </c>
      <c r="AD261" s="18">
        <v>-3.0315789473684203</v>
      </c>
      <c r="AE261" s="18">
        <v>-0.42052565707133926</v>
      </c>
      <c r="AF261" s="18">
        <v>0</v>
      </c>
    </row>
    <row r="262" spans="1:32" x14ac:dyDescent="0.25">
      <c r="A262" s="16" t="s">
        <v>458</v>
      </c>
      <c r="B262" s="16" t="s">
        <v>759</v>
      </c>
      <c r="C262" s="21" t="s">
        <v>459</v>
      </c>
      <c r="D262" s="18">
        <v>-1.9726027397260277</v>
      </c>
      <c r="E262" s="18">
        <v>-3.1069012178619761</v>
      </c>
      <c r="F262" s="18">
        <v>1.1343283582089552</v>
      </c>
      <c r="G262" s="18">
        <v>0.27920227920227919</v>
      </c>
      <c r="H262" s="18">
        <v>-2.2421875</v>
      </c>
      <c r="I262" s="18">
        <v>-2.7777777777777777</v>
      </c>
      <c r="J262" s="18">
        <v>-0.26456692913385821</v>
      </c>
      <c r="K262" s="18">
        <v>1.4103703703703703</v>
      </c>
      <c r="L262" s="18">
        <v>-0.4796573875802998</v>
      </c>
      <c r="M262" s="18">
        <v>-0.25362318840579717</v>
      </c>
      <c r="N262" s="18">
        <v>1.6052921719955902</v>
      </c>
      <c r="O262" s="18">
        <v>-0.73011734028683206</v>
      </c>
      <c r="P262" s="18">
        <v>-0.92257001647446479</v>
      </c>
      <c r="Q262" s="18">
        <v>-1.5866666666666669</v>
      </c>
      <c r="R262" s="18">
        <v>-0.2799999999999998</v>
      </c>
      <c r="S262" s="18">
        <v>-1.3231707317073176</v>
      </c>
      <c r="T262" s="18">
        <v>-1.5023126734505092</v>
      </c>
      <c r="U262" s="18">
        <v>-0.70662460567823371</v>
      </c>
      <c r="V262" s="18">
        <v>-0.16422287390029328</v>
      </c>
      <c r="W262" s="18">
        <v>0.48137535816618904</v>
      </c>
      <c r="X262" s="18">
        <v>-1.8570761326482952</v>
      </c>
      <c r="Y262" s="18">
        <v>-0.6245353159851299</v>
      </c>
      <c r="Z262" s="18">
        <v>-2.7421109902067471</v>
      </c>
      <c r="AA262" s="18">
        <v>-1.8374999999999999</v>
      </c>
      <c r="AB262" s="18">
        <v>1.5819209039548021</v>
      </c>
      <c r="AC262" s="18">
        <v>4.6018518518518521</v>
      </c>
      <c r="AD262" s="18">
        <v>-3.0315789473684203</v>
      </c>
      <c r="AE262" s="18">
        <v>-1.2615769712140177</v>
      </c>
      <c r="AF262" s="18">
        <v>7.7777777777777765E-2</v>
      </c>
    </row>
    <row r="263" spans="1:32" x14ac:dyDescent="0.25">
      <c r="A263" s="16" t="s">
        <v>460</v>
      </c>
      <c r="B263" s="16" t="s">
        <v>760</v>
      </c>
      <c r="C263" s="21" t="s">
        <v>461</v>
      </c>
      <c r="D263" s="18">
        <v>-2.6301369863013702</v>
      </c>
      <c r="E263" s="18">
        <v>-3.6373477672530448</v>
      </c>
      <c r="F263" s="18">
        <v>-1.7313432835820892</v>
      </c>
      <c r="G263" s="18">
        <v>0.11965811965811966</v>
      </c>
      <c r="H263" s="18">
        <v>-2.1328124999999996</v>
      </c>
      <c r="I263" s="18">
        <v>-0.66666666666666663</v>
      </c>
      <c r="J263" s="18">
        <v>1.6755905511811022</v>
      </c>
      <c r="K263" s="18">
        <v>-1.3274074074074076</v>
      </c>
      <c r="L263" s="18">
        <v>-2.5182012847965738</v>
      </c>
      <c r="M263" s="18">
        <v>-0.45652173913043481</v>
      </c>
      <c r="N263" s="18">
        <v>0.18522601984564499</v>
      </c>
      <c r="O263" s="18">
        <v>-0.87614080834419839</v>
      </c>
      <c r="P263" s="18">
        <v>-0.55354200988467894</v>
      </c>
      <c r="Q263" s="18">
        <v>-1.4000000000000001</v>
      </c>
      <c r="R263" s="18">
        <v>0.83999999999999941</v>
      </c>
      <c r="S263" s="18">
        <v>-1.536585365853659</v>
      </c>
      <c r="T263" s="18">
        <v>-1.8131359851988904</v>
      </c>
      <c r="U263" s="18">
        <v>-0.17665615141955845</v>
      </c>
      <c r="V263" s="18">
        <v>-1.1495601173020531</v>
      </c>
      <c r="W263" s="18">
        <v>2.7277936962750715</v>
      </c>
      <c r="X263" s="18">
        <v>-2.0401681457262963</v>
      </c>
      <c r="Y263" s="18">
        <v>-1.8736059479553897</v>
      </c>
      <c r="Z263" s="18">
        <v>-3.5342763873775858</v>
      </c>
      <c r="AA263" s="18">
        <v>-1.4875</v>
      </c>
      <c r="AB263" s="18">
        <v>4.3239171374764593</v>
      </c>
      <c r="AC263" s="18">
        <v>2.2037037037037042</v>
      </c>
      <c r="AD263" s="18">
        <v>-3.5368421052631569</v>
      </c>
      <c r="AE263" s="18">
        <v>-1.6120150187734668</v>
      </c>
      <c r="AF263" s="18">
        <v>0.31111111111111106</v>
      </c>
    </row>
    <row r="264" spans="1:32" x14ac:dyDescent="0.25">
      <c r="A264" s="16" t="s">
        <v>462</v>
      </c>
      <c r="B264" s="16" t="s">
        <v>761</v>
      </c>
      <c r="C264" s="21" t="s">
        <v>463</v>
      </c>
      <c r="D264" s="18">
        <v>-2.4109589041095894</v>
      </c>
      <c r="E264" s="18">
        <v>-2.500676589986468</v>
      </c>
      <c r="F264" s="18">
        <v>-1.7313432835820892</v>
      </c>
      <c r="G264" s="18">
        <v>0.43874643874643871</v>
      </c>
      <c r="H264" s="18">
        <v>-0.71093750000000011</v>
      </c>
      <c r="I264" s="18">
        <v>-3.2222222222222228</v>
      </c>
      <c r="J264" s="18">
        <v>-1.2346456692913386</v>
      </c>
      <c r="K264" s="18">
        <v>0.74666666666666681</v>
      </c>
      <c r="L264" s="18">
        <v>-2.2783725910064239</v>
      </c>
      <c r="M264" s="18">
        <v>-0.65942028985507262</v>
      </c>
      <c r="N264" s="18">
        <v>1.4818081587651601</v>
      </c>
      <c r="O264" s="18">
        <v>2.0443285528031296</v>
      </c>
      <c r="P264" s="18">
        <v>-0.73805601317957192</v>
      </c>
      <c r="Q264" s="18">
        <v>-0.84</v>
      </c>
      <c r="R264" s="18">
        <v>-2.5199999999999982</v>
      </c>
      <c r="S264" s="18">
        <v>-1.7500000000000004</v>
      </c>
      <c r="T264" s="18">
        <v>-1.8131359851988904</v>
      </c>
      <c r="U264" s="18">
        <v>-0.94216614090431161</v>
      </c>
      <c r="V264" s="18">
        <v>-1.9706744868035193</v>
      </c>
      <c r="W264" s="18">
        <v>0.32091690544412604</v>
      </c>
      <c r="X264" s="18">
        <v>-1.4908921064922933</v>
      </c>
      <c r="Y264" s="18">
        <v>-2.2899628252788098</v>
      </c>
      <c r="Z264" s="18">
        <v>-2.9249183895538637</v>
      </c>
      <c r="AA264" s="18">
        <v>-3.4124999999999996</v>
      </c>
      <c r="AB264" s="18">
        <v>-1.5819209039548021</v>
      </c>
      <c r="AC264" s="18">
        <v>0.5185185185185186</v>
      </c>
      <c r="AD264" s="18">
        <v>3.1999999999999997</v>
      </c>
      <c r="AE264" s="18">
        <v>-2.2428035043804755</v>
      </c>
      <c r="AF264" s="18">
        <v>0.46666666666666662</v>
      </c>
    </row>
    <row r="265" spans="1:32" x14ac:dyDescent="0.25">
      <c r="A265" s="16" t="s">
        <v>464</v>
      </c>
      <c r="B265" s="16" t="s">
        <v>762</v>
      </c>
      <c r="C265" s="21" t="s">
        <v>465</v>
      </c>
      <c r="D265" s="18">
        <v>-1.8630136986301371</v>
      </c>
      <c r="E265" s="18">
        <v>-2.7280108254397835</v>
      </c>
      <c r="F265" s="18">
        <v>-1.9701492537313432</v>
      </c>
      <c r="G265" s="18">
        <v>-0.1728395061728395</v>
      </c>
      <c r="H265" s="18">
        <v>-3.0078125</v>
      </c>
      <c r="I265" s="18">
        <v>-3.6666666666666665</v>
      </c>
      <c r="J265" s="18">
        <v>-1.4110236220472439</v>
      </c>
      <c r="K265" s="18">
        <v>-2.2400000000000002</v>
      </c>
      <c r="L265" s="18">
        <v>-2.1584582441113489</v>
      </c>
      <c r="M265" s="18">
        <v>-1.8768115942028987</v>
      </c>
      <c r="N265" s="18">
        <v>0.30871003307607503</v>
      </c>
      <c r="O265" s="18">
        <v>-2.1173402868318125</v>
      </c>
      <c r="P265" s="18">
        <v>-9.225700164744649E-2</v>
      </c>
      <c r="Q265" s="18">
        <v>-0.7466666666666667</v>
      </c>
      <c r="R265" s="18">
        <v>-3.3599999999999977</v>
      </c>
      <c r="S265" s="18">
        <v>-1.7926829268292688</v>
      </c>
      <c r="T265" s="18">
        <v>-2.0721554116558751</v>
      </c>
      <c r="U265" s="18">
        <v>-1.1777076761303895</v>
      </c>
      <c r="V265" s="18">
        <v>-1.6422287390029329</v>
      </c>
      <c r="W265" s="18">
        <v>-0.32091690544412604</v>
      </c>
      <c r="X265" s="18">
        <v>-1.9355441382531529</v>
      </c>
      <c r="Y265" s="18">
        <v>-2.4981412639405196</v>
      </c>
      <c r="Z265" s="18">
        <v>-3.7170837867247015</v>
      </c>
      <c r="AA265" s="18">
        <v>-4.4624999999999995</v>
      </c>
      <c r="AB265" s="18">
        <v>-2.7419962335216574</v>
      </c>
      <c r="AC265" s="18">
        <v>-2.0740740740740744</v>
      </c>
      <c r="AD265" s="18">
        <v>-4.5473684210526306</v>
      </c>
      <c r="AE265" s="18">
        <v>-2.0325406758448064</v>
      </c>
      <c r="AF265" s="18">
        <v>0.77777777777777768</v>
      </c>
    </row>
    <row r="266" spans="1:32" x14ac:dyDescent="0.25">
      <c r="A266" s="16" t="s">
        <v>466</v>
      </c>
      <c r="B266" s="16" t="s">
        <v>763</v>
      </c>
      <c r="C266" s="21" t="s">
        <v>467</v>
      </c>
      <c r="D266" s="18">
        <v>-2.1917808219178085</v>
      </c>
      <c r="E266" s="18">
        <v>-3.258457374830853</v>
      </c>
      <c r="F266" s="18">
        <v>-1.3731343283582087</v>
      </c>
      <c r="G266" s="18">
        <v>-0.25261158594491928</v>
      </c>
      <c r="H266" s="18">
        <v>-3.0078125</v>
      </c>
      <c r="I266" s="18">
        <v>-2.8888888888888893</v>
      </c>
      <c r="J266" s="18">
        <v>-1.4992125984251967</v>
      </c>
      <c r="K266" s="18">
        <v>-2.2400000000000002</v>
      </c>
      <c r="L266" s="18">
        <v>-1.9186295503211992</v>
      </c>
      <c r="M266" s="18">
        <v>-1.6739130434782612</v>
      </c>
      <c r="N266" s="18">
        <v>-0.43219404630650504</v>
      </c>
      <c r="O266" s="18">
        <v>-2.3363754889178625</v>
      </c>
      <c r="P266" s="18">
        <v>1.1070840197693579</v>
      </c>
      <c r="Q266" s="18">
        <v>-0.18666666666666668</v>
      </c>
      <c r="R266" s="18">
        <v>-1.399999999999999</v>
      </c>
      <c r="S266" s="18">
        <v>-1.4939024390243907</v>
      </c>
      <c r="T266" s="18">
        <v>-1.605920444033303</v>
      </c>
      <c r="U266" s="18">
        <v>-1.11882229232387</v>
      </c>
      <c r="V266" s="18">
        <v>-1.9706744868035193</v>
      </c>
      <c r="W266" s="18">
        <v>-1.4441260744985671</v>
      </c>
      <c r="X266" s="18">
        <v>-2.9033162073797296</v>
      </c>
      <c r="Y266" s="18">
        <v>-2.7063197026022299</v>
      </c>
      <c r="Z266" s="18">
        <v>-3.5342763873775858</v>
      </c>
      <c r="AA266" s="18">
        <v>-3.0625</v>
      </c>
      <c r="AB266" s="18">
        <v>-2.2146892655367232</v>
      </c>
      <c r="AC266" s="18">
        <v>-1.6203703703703705</v>
      </c>
      <c r="AD266" s="18">
        <v>-4.2947368421052623</v>
      </c>
      <c r="AE266" s="18">
        <v>-1.5419274092615771</v>
      </c>
      <c r="AF266" s="18">
        <v>0.46666666666666662</v>
      </c>
    </row>
    <row r="267" spans="1:32" x14ac:dyDescent="0.25">
      <c r="A267" s="16" t="s">
        <v>468</v>
      </c>
      <c r="B267" s="16" t="s">
        <v>764</v>
      </c>
      <c r="C267" s="21" t="s">
        <v>469</v>
      </c>
      <c r="D267" s="18">
        <v>0</v>
      </c>
      <c r="E267" s="18">
        <v>-2.5764546684709067</v>
      </c>
      <c r="F267" s="18">
        <v>-0.17910447761194029</v>
      </c>
      <c r="G267" s="18">
        <v>3.9886039886039878E-2</v>
      </c>
      <c r="H267" s="18">
        <v>-2.1328124999999996</v>
      </c>
      <c r="I267" s="18">
        <v>-2.4444444444444446</v>
      </c>
      <c r="J267" s="18">
        <v>-1.1464566929133857</v>
      </c>
      <c r="K267" s="18">
        <v>-0.16592592592592598</v>
      </c>
      <c r="L267" s="18">
        <v>-1.798715203426124</v>
      </c>
      <c r="M267" s="18">
        <v>-0.25362318840579717</v>
      </c>
      <c r="N267" s="18">
        <v>-0.61742006615215006</v>
      </c>
      <c r="O267" s="18">
        <v>-1.3142112125162977</v>
      </c>
      <c r="P267" s="18">
        <v>-0.64579901153212538</v>
      </c>
      <c r="Q267" s="18">
        <v>0.56000000000000005</v>
      </c>
      <c r="R267" s="18">
        <v>-0.55999999999999961</v>
      </c>
      <c r="S267" s="18">
        <v>-0.55487804878048796</v>
      </c>
      <c r="T267" s="18">
        <v>-0.20721554116558749</v>
      </c>
      <c r="U267" s="18">
        <v>-0.41219768664563633</v>
      </c>
      <c r="V267" s="18">
        <v>-0.98533724340175965</v>
      </c>
      <c r="W267" s="18">
        <v>1.1232091690544412</v>
      </c>
      <c r="X267" s="18">
        <v>-1.4908921064922933</v>
      </c>
      <c r="Y267" s="18">
        <v>1.2490706319702598</v>
      </c>
      <c r="Z267" s="18">
        <v>-0.48748639825897738</v>
      </c>
      <c r="AA267" s="18">
        <v>-2.0125000000000002</v>
      </c>
      <c r="AB267" s="18">
        <v>-0.94915254237288138</v>
      </c>
      <c r="AC267" s="18">
        <v>-1.5555555555555556</v>
      </c>
      <c r="AD267" s="18">
        <v>-0.75789473684210484</v>
      </c>
      <c r="AE267" s="18">
        <v>-0.21026282853566966</v>
      </c>
      <c r="AF267" s="18">
        <v>0.77777777777777768</v>
      </c>
    </row>
    <row r="268" spans="1:32" x14ac:dyDescent="0.25">
      <c r="A268" s="16" t="s">
        <v>470</v>
      </c>
      <c r="B268" s="16" t="s">
        <v>765</v>
      </c>
      <c r="C268" s="21" t="s">
        <v>471</v>
      </c>
      <c r="D268" s="18">
        <v>-2.3013698630136994</v>
      </c>
      <c r="E268" s="18">
        <v>-3.258457374830853</v>
      </c>
      <c r="F268" s="18">
        <v>-1.0149253731343282</v>
      </c>
      <c r="G268" s="18">
        <v>-0.19943019943019943</v>
      </c>
      <c r="H268" s="18">
        <v>-2.1328124999999996</v>
      </c>
      <c r="I268" s="18">
        <v>-2.2222222222222223</v>
      </c>
      <c r="J268" s="18">
        <v>-1.3228346456692912</v>
      </c>
      <c r="K268" s="18">
        <v>-0.3318518518518519</v>
      </c>
      <c r="L268" s="18">
        <v>-2.2783725910064239</v>
      </c>
      <c r="M268" s="18">
        <v>-1.0652173913043481</v>
      </c>
      <c r="N268" s="18">
        <v>-0.24696802646086</v>
      </c>
      <c r="O268" s="18">
        <v>-1.4602346805736641</v>
      </c>
      <c r="P268" s="18">
        <v>-1.5683690280065903</v>
      </c>
      <c r="Q268" s="18">
        <v>0.18666666666666668</v>
      </c>
      <c r="R268" s="18">
        <v>-0.55999999999999961</v>
      </c>
      <c r="S268" s="18">
        <v>-0.64024390243902463</v>
      </c>
      <c r="T268" s="18">
        <v>-0.93246993524514366</v>
      </c>
      <c r="U268" s="18">
        <v>-0.70662460567823371</v>
      </c>
      <c r="V268" s="18">
        <v>0.16422287390029333</v>
      </c>
      <c r="W268" s="18">
        <v>1.6045845272206303</v>
      </c>
      <c r="X268" s="18">
        <v>-1.6478281177020087</v>
      </c>
      <c r="Y268" s="18">
        <v>-0.20817843866170996</v>
      </c>
      <c r="Z268" s="18">
        <v>-2.6202393906420034</v>
      </c>
      <c r="AA268" s="18">
        <v>-3.0625</v>
      </c>
      <c r="AB268" s="18">
        <v>-1.3709981167608287</v>
      </c>
      <c r="AC268" s="18">
        <v>-1.3611111111111114</v>
      </c>
      <c r="AD268" s="18">
        <v>-3.7052631578947355</v>
      </c>
      <c r="AE268" s="18">
        <v>-0.91113892365456817</v>
      </c>
      <c r="AF268" s="18">
        <v>0.46666666666666662</v>
      </c>
    </row>
    <row r="269" spans="1:32" x14ac:dyDescent="0.25">
      <c r="A269" s="16" t="s">
        <v>472</v>
      </c>
      <c r="B269" s="16" t="s">
        <v>766</v>
      </c>
      <c r="C269" s="21" t="s">
        <v>473</v>
      </c>
      <c r="D269" s="18">
        <v>-1.3150684931506851</v>
      </c>
      <c r="E269" s="18">
        <v>-3.3342354533152911</v>
      </c>
      <c r="F269" s="18">
        <v>-0.65671641791044777</v>
      </c>
      <c r="G269" s="18">
        <v>-3.9886039886039885E-2</v>
      </c>
      <c r="H269" s="18">
        <v>-3.1171875</v>
      </c>
      <c r="I269" s="18">
        <v>-2.2222222222222223</v>
      </c>
      <c r="J269" s="18">
        <v>-0.88188976377952755</v>
      </c>
      <c r="K269" s="18">
        <v>1.4103703703703703</v>
      </c>
      <c r="L269" s="18">
        <v>-1.3190578158458244</v>
      </c>
      <c r="M269" s="18">
        <v>-0.35507246376811602</v>
      </c>
      <c r="N269" s="18">
        <v>0.12348401323043003</v>
      </c>
      <c r="O269" s="18">
        <v>-0.87614080834419839</v>
      </c>
      <c r="P269" s="18">
        <v>-1.4761120263591438</v>
      </c>
      <c r="Q269" s="18">
        <v>0.18666666666666668</v>
      </c>
      <c r="R269" s="18">
        <v>0.83999999999999941</v>
      </c>
      <c r="S269" s="18">
        <v>-0.64024390243902463</v>
      </c>
      <c r="T269" s="18">
        <v>-0.20721554116558749</v>
      </c>
      <c r="U269" s="18">
        <v>-0.70662460567823371</v>
      </c>
      <c r="V269" s="18">
        <v>-0.49266862170087983</v>
      </c>
      <c r="W269" s="18">
        <v>0.96275071633237808</v>
      </c>
      <c r="X269" s="18">
        <v>-2.5894441849602989</v>
      </c>
      <c r="Y269" s="18">
        <v>-1.04089219330855</v>
      </c>
      <c r="Z269" s="18">
        <v>-1.9499455930359091</v>
      </c>
      <c r="AA269" s="18">
        <v>-2.8874999999999997</v>
      </c>
      <c r="AB269" s="18">
        <v>-0.73822975517890776</v>
      </c>
      <c r="AC269" s="18">
        <v>1.4259259259259263</v>
      </c>
      <c r="AD269" s="18">
        <v>-4.042105263157894</v>
      </c>
      <c r="AE269" s="18">
        <v>-0.28035043804755949</v>
      </c>
      <c r="AF269" s="18">
        <v>0.38888888888888884</v>
      </c>
    </row>
    <row r="270" spans="1:32" x14ac:dyDescent="0.25">
      <c r="A270" s="16" t="s">
        <v>474</v>
      </c>
      <c r="B270" s="16" t="s">
        <v>767</v>
      </c>
      <c r="C270" s="21" t="s">
        <v>475</v>
      </c>
      <c r="D270" s="18">
        <v>-1.3150684931506851</v>
      </c>
      <c r="E270" s="18">
        <v>-2.500676589986468</v>
      </c>
      <c r="F270" s="18">
        <v>-0.29850746268656714</v>
      </c>
      <c r="G270" s="18">
        <v>0.25261158594491928</v>
      </c>
      <c r="H270" s="18">
        <v>-2.4609375</v>
      </c>
      <c r="I270" s="18">
        <v>1.666666666666667</v>
      </c>
      <c r="J270" s="18">
        <v>-0.52913385826771642</v>
      </c>
      <c r="K270" s="18">
        <v>0.74666666666666681</v>
      </c>
      <c r="L270" s="18">
        <v>-1.1991434689507494</v>
      </c>
      <c r="M270" s="18">
        <v>-0.76086956521739146</v>
      </c>
      <c r="N270" s="18">
        <v>0.49393605292171999</v>
      </c>
      <c r="O270" s="18">
        <v>-1.3872229465449808</v>
      </c>
      <c r="P270" s="18">
        <v>-0.83031301482701836</v>
      </c>
      <c r="Q270" s="18">
        <v>-0.37333333333333335</v>
      </c>
      <c r="R270" s="18">
        <v>0.83999999999999941</v>
      </c>
      <c r="S270" s="18">
        <v>-0.81097560975609784</v>
      </c>
      <c r="T270" s="18">
        <v>-0.46623496762257183</v>
      </c>
      <c r="U270" s="18">
        <v>-1.11882229232387</v>
      </c>
      <c r="V270" s="18">
        <v>-1.2316715542521997</v>
      </c>
      <c r="W270" s="18">
        <v>-0.48137535816618904</v>
      </c>
      <c r="X270" s="18">
        <v>-2.8248482017748722</v>
      </c>
      <c r="Y270" s="18">
        <v>-1.4572490706319701</v>
      </c>
      <c r="Z270" s="18">
        <v>1.0359085963003267</v>
      </c>
      <c r="AA270" s="18">
        <v>-1.4875</v>
      </c>
      <c r="AB270" s="18">
        <v>-0.84369114877589457</v>
      </c>
      <c r="AC270" s="18">
        <v>0</v>
      </c>
      <c r="AD270" s="18">
        <v>-3.284210526315789</v>
      </c>
      <c r="AE270" s="18">
        <v>-7.0087609511889928E-2</v>
      </c>
      <c r="AF270" s="18">
        <v>0.31111111111111106</v>
      </c>
    </row>
    <row r="271" spans="1:32" x14ac:dyDescent="0.25">
      <c r="A271" s="16" t="s">
        <v>476</v>
      </c>
      <c r="B271" s="16" t="s">
        <v>768</v>
      </c>
      <c r="C271" s="21" t="s">
        <v>477</v>
      </c>
      <c r="D271" s="18">
        <v>-1.7534246575342469</v>
      </c>
      <c r="E271" s="18">
        <v>-4.016238159675237</v>
      </c>
      <c r="F271" s="18">
        <v>-1.3731343283582087</v>
      </c>
      <c r="G271" s="18">
        <v>9.3067426400759712E-2</v>
      </c>
      <c r="H271" s="18">
        <v>-3.0078125</v>
      </c>
      <c r="I271" s="18">
        <v>-2.1111111111111112</v>
      </c>
      <c r="J271" s="18">
        <v>-1.1464566929133857</v>
      </c>
      <c r="K271" s="18">
        <v>-0.3318518518518519</v>
      </c>
      <c r="L271" s="18">
        <v>-0.59957173447537471</v>
      </c>
      <c r="M271" s="18">
        <v>-1.0652173913043481</v>
      </c>
      <c r="N271" s="18">
        <v>6.1742006615215013E-2</v>
      </c>
      <c r="O271" s="18">
        <v>-1.5332464146023475</v>
      </c>
      <c r="P271" s="18">
        <v>-1.6606260296540369</v>
      </c>
      <c r="Q271" s="18">
        <v>-0.37333333333333335</v>
      </c>
      <c r="R271" s="18">
        <v>-0.55999999999999961</v>
      </c>
      <c r="S271" s="18">
        <v>-1.4512195121951226</v>
      </c>
      <c r="T271" s="18">
        <v>-1.2432932469935249</v>
      </c>
      <c r="U271" s="18">
        <v>-0.88328075709779208</v>
      </c>
      <c r="V271" s="18">
        <v>-1.3137829912023464</v>
      </c>
      <c r="W271" s="18">
        <v>-1.2836676217765042</v>
      </c>
      <c r="X271" s="18">
        <v>-3.3218122372723031</v>
      </c>
      <c r="Y271" s="18">
        <v>-2.7063197026022299</v>
      </c>
      <c r="Z271" s="18">
        <v>-2.5593035908596309</v>
      </c>
      <c r="AA271" s="18">
        <v>-3.4124999999999996</v>
      </c>
      <c r="AB271" s="18">
        <v>-1.2655367231638417</v>
      </c>
      <c r="AC271" s="18">
        <v>-1.3611111111111114</v>
      </c>
      <c r="AD271" s="18">
        <v>-4.2947368421052623</v>
      </c>
      <c r="AE271" s="18">
        <v>-1.9624530663329163</v>
      </c>
      <c r="AF271" s="18">
        <v>0.77777777777777768</v>
      </c>
    </row>
    <row r="272" spans="1:32" x14ac:dyDescent="0.25">
      <c r="A272" s="16" t="s">
        <v>478</v>
      </c>
      <c r="B272" s="16" t="s">
        <v>769</v>
      </c>
      <c r="C272" s="21" t="s">
        <v>479</v>
      </c>
      <c r="D272" s="18">
        <v>-2.4109589041095894</v>
      </c>
      <c r="E272" s="18">
        <v>-3.788903924221922</v>
      </c>
      <c r="F272" s="18">
        <v>-0.89552238805970141</v>
      </c>
      <c r="G272" s="18">
        <v>-6.6476733143399802E-2</v>
      </c>
      <c r="H272" s="18">
        <v>-2.5703124999999996</v>
      </c>
      <c r="I272" s="18">
        <v>-2.3333333333333335</v>
      </c>
      <c r="J272" s="18">
        <v>-0.35275590551181096</v>
      </c>
      <c r="K272" s="18">
        <v>-0.91259259259259273</v>
      </c>
      <c r="L272" s="18">
        <v>-1.6788008565310495</v>
      </c>
      <c r="M272" s="18">
        <v>-0.35507246376811602</v>
      </c>
      <c r="N272" s="18">
        <v>0.12348401323043003</v>
      </c>
      <c r="O272" s="18">
        <v>-0.43807040417209919</v>
      </c>
      <c r="P272" s="18">
        <v>-0.83031301482701836</v>
      </c>
      <c r="Q272" s="18">
        <v>-0.18666666666666668</v>
      </c>
      <c r="R272" s="18">
        <v>2.799999999999998</v>
      </c>
      <c r="S272" s="18">
        <v>2.9878048780487814</v>
      </c>
      <c r="T272" s="18">
        <v>-0.67345050878815937</v>
      </c>
      <c r="U272" s="18">
        <v>-0.47108307045215581</v>
      </c>
      <c r="V272" s="18">
        <v>-1.3137829912023464</v>
      </c>
      <c r="W272" s="18">
        <v>-1.4441260744985671</v>
      </c>
      <c r="X272" s="18">
        <v>-2.0140121438580105</v>
      </c>
      <c r="Y272" s="18">
        <v>-1.6654275092936799</v>
      </c>
      <c r="Z272" s="18">
        <v>-2.1936887921653976</v>
      </c>
      <c r="AA272" s="18">
        <v>-2.8874999999999997</v>
      </c>
      <c r="AB272" s="18">
        <v>-1.4764595103578155</v>
      </c>
      <c r="AC272" s="18">
        <v>-1.6203703703703705</v>
      </c>
      <c r="AD272" s="18">
        <v>-3.7052631578947355</v>
      </c>
      <c r="AE272" s="18">
        <v>-1.4718397997496873</v>
      </c>
      <c r="AF272" s="18">
        <v>0.46666666666666662</v>
      </c>
    </row>
    <row r="273" spans="1:32" x14ac:dyDescent="0.25">
      <c r="A273" s="16" t="s">
        <v>480</v>
      </c>
      <c r="B273" s="16" t="s">
        <v>770</v>
      </c>
      <c r="C273" s="21" t="s">
        <v>481</v>
      </c>
      <c r="D273" s="18">
        <v>-2.7397260273972606</v>
      </c>
      <c r="E273" s="18">
        <v>-2.3491204330175917</v>
      </c>
      <c r="F273" s="18">
        <v>-2.08955223880597</v>
      </c>
      <c r="G273" s="18">
        <v>1.3295346628679953E-2</v>
      </c>
      <c r="H273" s="18">
        <v>-3.0078125</v>
      </c>
      <c r="I273" s="18">
        <v>-1.4444444444444446</v>
      </c>
      <c r="J273" s="18">
        <v>-0.79370078740157468</v>
      </c>
      <c r="K273" s="18">
        <v>-1.9081481481481481</v>
      </c>
      <c r="L273" s="18">
        <v>-2.5182012847965738</v>
      </c>
      <c r="M273" s="18">
        <v>-0.55797101449275366</v>
      </c>
      <c r="N273" s="18">
        <v>-6.1742006615214992E-2</v>
      </c>
      <c r="O273" s="18">
        <v>-0.51108213820078241</v>
      </c>
      <c r="P273" s="18">
        <v>-1.1070840197693579</v>
      </c>
      <c r="Q273" s="18">
        <v>-0.7466666666666667</v>
      </c>
      <c r="R273" s="18">
        <v>1.1199999999999992</v>
      </c>
      <c r="S273" s="18">
        <v>7.5975609756097588</v>
      </c>
      <c r="T273" s="18">
        <v>-0.88066604995374687</v>
      </c>
      <c r="U273" s="18">
        <v>-0.76550998948475324</v>
      </c>
      <c r="V273" s="18">
        <v>-1.1495601173020531</v>
      </c>
      <c r="W273" s="18">
        <v>0.80229226361031514</v>
      </c>
      <c r="X273" s="18">
        <v>0.49696403549743118</v>
      </c>
      <c r="Y273" s="18">
        <v>-1.4572490706319701</v>
      </c>
      <c r="Z273" s="18">
        <v>-1.9499455930359091</v>
      </c>
      <c r="AA273" s="18">
        <v>-2.0125000000000002</v>
      </c>
      <c r="AB273" s="18">
        <v>4.7457627118644066</v>
      </c>
      <c r="AC273" s="18">
        <v>0.19444444444444453</v>
      </c>
      <c r="AD273" s="18">
        <v>-3.4526315789473676</v>
      </c>
      <c r="AE273" s="18">
        <v>-0.91113892365456817</v>
      </c>
      <c r="AF273" s="18">
        <v>0.93333333333333324</v>
      </c>
    </row>
    <row r="274" spans="1:32" x14ac:dyDescent="0.25">
      <c r="A274" s="16" t="s">
        <v>482</v>
      </c>
      <c r="B274" s="16" t="s">
        <v>771</v>
      </c>
      <c r="C274" s="21" t="s">
        <v>483</v>
      </c>
      <c r="D274" s="18">
        <v>0.10958904109589038</v>
      </c>
      <c r="E274" s="18">
        <v>-2.3491204330175917</v>
      </c>
      <c r="F274" s="18">
        <v>-0.41791044776119407</v>
      </c>
      <c r="G274" s="18">
        <v>-0.27920227920227919</v>
      </c>
      <c r="H274" s="18">
        <v>-0.92968750000000011</v>
      </c>
      <c r="I274" s="18">
        <v>-1.5555555555555554</v>
      </c>
      <c r="J274" s="18">
        <v>0.44094488188976377</v>
      </c>
      <c r="K274" s="18">
        <v>0.6637037037037038</v>
      </c>
      <c r="L274" s="18">
        <v>-1.6788008565310495</v>
      </c>
      <c r="M274" s="18">
        <v>-0.65942028985507262</v>
      </c>
      <c r="N274" s="18">
        <v>-2.2227122381477398</v>
      </c>
      <c r="O274" s="18">
        <v>-2.9204693611473278</v>
      </c>
      <c r="P274" s="18">
        <v>-1.4761120263591438</v>
      </c>
      <c r="Q274" s="18">
        <v>1.1200000000000001</v>
      </c>
      <c r="R274" s="18">
        <v>0.5599999999999995</v>
      </c>
      <c r="S274" s="18">
        <v>0.81097560975609784</v>
      </c>
      <c r="T274" s="18">
        <v>-0.67345050878815937</v>
      </c>
      <c r="U274" s="18">
        <v>-0.82439537329127266</v>
      </c>
      <c r="V274" s="18">
        <v>-0.24633431085043991</v>
      </c>
      <c r="W274" s="18">
        <v>-0.80229226361031514</v>
      </c>
      <c r="X274" s="18">
        <v>7.8468005604857546E-2</v>
      </c>
      <c r="Y274" s="18">
        <v>1.2490706319702598</v>
      </c>
      <c r="Z274" s="18">
        <v>0.54842219804134928</v>
      </c>
      <c r="AA274" s="18">
        <v>0.61249999999999971</v>
      </c>
      <c r="AB274" s="18">
        <v>-0.21092278719397364</v>
      </c>
      <c r="AC274" s="18">
        <v>-1.6851851851851853</v>
      </c>
      <c r="AD274" s="18">
        <v>-2.7789473684210519</v>
      </c>
      <c r="AE274" s="18">
        <v>-0.49061326658322907</v>
      </c>
      <c r="AF274" s="18">
        <v>-0.69999999999999984</v>
      </c>
    </row>
    <row r="275" spans="1:32" x14ac:dyDescent="0.25">
      <c r="A275" s="16" t="s">
        <v>484</v>
      </c>
      <c r="B275" s="16" t="s">
        <v>772</v>
      </c>
      <c r="C275" s="21" t="s">
        <v>485</v>
      </c>
      <c r="D275" s="18">
        <v>-2.7397260273972606</v>
      </c>
      <c r="E275" s="18">
        <v>-3.5615696887686066</v>
      </c>
      <c r="F275" s="18">
        <v>-1.6119402985074627</v>
      </c>
      <c r="G275" s="18">
        <v>-1.050332383665717</v>
      </c>
      <c r="H275" s="18">
        <v>-2.4609375</v>
      </c>
      <c r="I275" s="18">
        <v>-3.5555555555555558</v>
      </c>
      <c r="J275" s="18">
        <v>-1.2346456692913386</v>
      </c>
      <c r="K275" s="18">
        <v>0.33185185185185184</v>
      </c>
      <c r="L275" s="18">
        <v>-0.4796573875802998</v>
      </c>
      <c r="M275" s="18">
        <v>-1.7753623188405798</v>
      </c>
      <c r="N275" s="18">
        <v>-2.4696802646086002</v>
      </c>
      <c r="O275" s="18">
        <v>-2.4093872229465454</v>
      </c>
      <c r="P275" s="18">
        <v>-2.583196046128502</v>
      </c>
      <c r="Q275" s="18">
        <v>-0.46666666666666673</v>
      </c>
      <c r="R275" s="18">
        <v>-2.2399999999999984</v>
      </c>
      <c r="S275" s="18">
        <v>-0.51219512195121963</v>
      </c>
      <c r="T275" s="18">
        <v>-0.88066604995374687</v>
      </c>
      <c r="U275" s="18">
        <v>-0.76550998948475324</v>
      </c>
      <c r="V275" s="18">
        <v>-1.8064516129032262</v>
      </c>
      <c r="W275" s="18">
        <v>-1.9255014326647562</v>
      </c>
      <c r="X275" s="18">
        <v>-1.778608127043438</v>
      </c>
      <c r="Y275" s="18">
        <v>-1.8736059479553897</v>
      </c>
      <c r="Z275" s="18">
        <v>-3.5952121871599578</v>
      </c>
      <c r="AA275" s="18">
        <v>-3.4124999999999996</v>
      </c>
      <c r="AB275" s="18">
        <v>-2.9529190207156311</v>
      </c>
      <c r="AC275" s="18">
        <v>-2.5277777777777781</v>
      </c>
      <c r="AD275" s="18">
        <v>-4.2105263157894726</v>
      </c>
      <c r="AE275" s="18">
        <v>-1.8222778473091363</v>
      </c>
      <c r="AF275" s="18">
        <v>-0.62222222222222212</v>
      </c>
    </row>
    <row r="276" spans="1:32" x14ac:dyDescent="0.25">
      <c r="A276" s="16" t="s">
        <v>486</v>
      </c>
      <c r="B276" s="16" t="s">
        <v>773</v>
      </c>
      <c r="C276" s="21" t="s">
        <v>487</v>
      </c>
      <c r="D276" s="18">
        <v>-2.9589041095890418</v>
      </c>
      <c r="E276" s="18">
        <v>-4.2435723951285533</v>
      </c>
      <c r="F276" s="18">
        <v>-2.4477611940298503</v>
      </c>
      <c r="G276" s="18">
        <v>-1.0769230769230769</v>
      </c>
      <c r="H276" s="18">
        <v>-3.2265625</v>
      </c>
      <c r="I276" s="18">
        <v>-4</v>
      </c>
      <c r="J276" s="18">
        <v>-1.4110236220472439</v>
      </c>
      <c r="K276" s="18">
        <v>-2.6548148148148152</v>
      </c>
      <c r="L276" s="18">
        <v>-2.3982869379014988</v>
      </c>
      <c r="M276" s="18">
        <v>-0.96376811594202916</v>
      </c>
      <c r="N276" s="18">
        <v>-2.2227122381477398</v>
      </c>
      <c r="O276" s="18">
        <v>-2.1173402868318125</v>
      </c>
      <c r="P276" s="18">
        <v>-2.1219110378912691</v>
      </c>
      <c r="Q276" s="18">
        <v>-0.93333333333333346</v>
      </c>
      <c r="R276" s="18">
        <v>-2.5199999999999982</v>
      </c>
      <c r="S276" s="18">
        <v>-1.3658536585365859</v>
      </c>
      <c r="T276" s="18">
        <v>-0.77705827937095306</v>
      </c>
      <c r="U276" s="18">
        <v>-0.82439537329127266</v>
      </c>
      <c r="V276" s="18">
        <v>-2.4633431085043993</v>
      </c>
      <c r="W276" s="18">
        <v>-2.8882521489971342</v>
      </c>
      <c r="X276" s="18">
        <v>-1.7001401214385803</v>
      </c>
      <c r="Y276" s="18">
        <v>-2.2899628252788098</v>
      </c>
      <c r="Z276" s="18">
        <v>-3.6561479869423303</v>
      </c>
      <c r="AA276" s="18">
        <v>-4.2874999999999996</v>
      </c>
      <c r="AB276" s="18">
        <v>-1.6873822975517891</v>
      </c>
      <c r="AC276" s="18">
        <v>-2.2685185185185186</v>
      </c>
      <c r="AD276" s="18">
        <v>-4.8842105263157878</v>
      </c>
      <c r="AE276" s="18">
        <v>-1.6821026282853568</v>
      </c>
      <c r="AF276" s="18">
        <v>-0.62222222222222212</v>
      </c>
    </row>
    <row r="277" spans="1:32" x14ac:dyDescent="0.25">
      <c r="A277" s="16" t="s">
        <v>488</v>
      </c>
      <c r="B277" s="16" t="s">
        <v>774</v>
      </c>
      <c r="C277" s="21" t="s">
        <v>489</v>
      </c>
      <c r="D277" s="18">
        <v>-2.8493150684931514</v>
      </c>
      <c r="E277" s="18">
        <v>-3.9404600811907988</v>
      </c>
      <c r="F277" s="18">
        <v>-2.5671641791044775</v>
      </c>
      <c r="G277" s="18">
        <v>-1.6087369420702753</v>
      </c>
      <c r="H277" s="18">
        <v>-2.8984374999999996</v>
      </c>
      <c r="I277" s="18">
        <v>-3.1111111111111116</v>
      </c>
      <c r="J277" s="18">
        <v>-0.44094488188976377</v>
      </c>
      <c r="K277" s="18">
        <v>-1.9081481481481481</v>
      </c>
      <c r="L277" s="18">
        <v>-3.7173447537473239</v>
      </c>
      <c r="M277" s="18">
        <v>-2.6884057971014497</v>
      </c>
      <c r="N277" s="18">
        <v>-2.5931642778390303</v>
      </c>
      <c r="O277" s="18">
        <v>-2.7744458930899616</v>
      </c>
      <c r="P277" s="18">
        <v>-2.859967051070841</v>
      </c>
      <c r="Q277" s="18">
        <v>-0.7466666666666667</v>
      </c>
      <c r="R277" s="18">
        <v>-2.7999999999999976</v>
      </c>
      <c r="S277" s="18">
        <v>-1.3658536585365859</v>
      </c>
      <c r="T277" s="18">
        <v>-1.1396854764107311</v>
      </c>
      <c r="U277" s="18">
        <v>-0.94216614090431161</v>
      </c>
      <c r="V277" s="18">
        <v>-1.7243401759530794</v>
      </c>
      <c r="W277" s="18">
        <v>-3.8510028653295123</v>
      </c>
      <c r="X277" s="18">
        <v>-2.9817842129845866</v>
      </c>
      <c r="Y277" s="18">
        <v>-3.3308550185873598</v>
      </c>
      <c r="Z277" s="18">
        <v>-2.0718171926006534</v>
      </c>
      <c r="AA277" s="18">
        <v>-3.5874999999999999</v>
      </c>
      <c r="AB277" s="18">
        <v>-3.0583804143126176</v>
      </c>
      <c r="AC277" s="18">
        <v>-2.2037037037037042</v>
      </c>
      <c r="AD277" s="18">
        <v>-4.5473684210526306</v>
      </c>
      <c r="AE277" s="18">
        <v>-1.2615769712140177</v>
      </c>
      <c r="AF277" s="18">
        <v>-0.23333333333333331</v>
      </c>
    </row>
    <row r="278" spans="1:32" x14ac:dyDescent="0.25">
      <c r="A278" s="16" t="s">
        <v>490</v>
      </c>
      <c r="B278" s="16" t="s">
        <v>775</v>
      </c>
      <c r="C278" s="21" t="s">
        <v>491</v>
      </c>
      <c r="D278" s="18">
        <v>-2.9589041095890418</v>
      </c>
      <c r="E278" s="18">
        <v>-3.1069012178619761</v>
      </c>
      <c r="F278" s="18">
        <v>-2.3283582089552239</v>
      </c>
      <c r="G278" s="18">
        <v>-1.6353276353276351</v>
      </c>
      <c r="H278" s="18">
        <v>-0.27343750000000022</v>
      </c>
      <c r="I278" s="18">
        <v>-0.88888888888888884</v>
      </c>
      <c r="J278" s="18">
        <v>-0.35275590551181096</v>
      </c>
      <c r="K278" s="18">
        <v>-1.1614814814814818</v>
      </c>
      <c r="L278" s="18">
        <v>-1.1991434689507494</v>
      </c>
      <c r="M278" s="18">
        <v>-5.0724637681159437E-2</v>
      </c>
      <c r="N278" s="18">
        <v>-2.160970231532525</v>
      </c>
      <c r="O278" s="18">
        <v>-1.4602346805736641</v>
      </c>
      <c r="P278" s="18">
        <v>-1.3838550247116974</v>
      </c>
      <c r="Q278" s="18">
        <v>-0.46666666666666673</v>
      </c>
      <c r="R278" s="18">
        <v>-3.3599999999999977</v>
      </c>
      <c r="S278" s="18">
        <v>-0.34146341463414648</v>
      </c>
      <c r="T278" s="18">
        <v>1.7095282146160968</v>
      </c>
      <c r="U278" s="18">
        <v>-0.82439537329127266</v>
      </c>
      <c r="V278" s="18">
        <v>-1.9706744868035193</v>
      </c>
      <c r="W278" s="18">
        <v>-2.8882521489971342</v>
      </c>
      <c r="X278" s="18">
        <v>-0.54927603923400281</v>
      </c>
      <c r="Y278" s="18">
        <v>-1.6654275092936799</v>
      </c>
      <c r="Z278" s="18">
        <v>-3.2295973884657245</v>
      </c>
      <c r="AA278" s="18">
        <v>-3.7625000000000002</v>
      </c>
      <c r="AB278" s="18">
        <v>-2.1092278719397366</v>
      </c>
      <c r="AC278" s="18">
        <v>-2.3981481481481484</v>
      </c>
      <c r="AD278" s="18">
        <v>-4.9684210526315775</v>
      </c>
      <c r="AE278" s="18">
        <v>-2.1026282853566962</v>
      </c>
      <c r="AF278" s="18">
        <v>-0.46666666666666662</v>
      </c>
    </row>
    <row r="279" spans="1:32" x14ac:dyDescent="0.25">
      <c r="A279" s="16" t="s">
        <v>492</v>
      </c>
      <c r="B279" s="16" t="s">
        <v>776</v>
      </c>
      <c r="C279" s="21" t="s">
        <v>493</v>
      </c>
      <c r="D279" s="18">
        <v>-3.9452054794520555</v>
      </c>
      <c r="E279" s="18">
        <v>-3.8646820027063602</v>
      </c>
      <c r="F279" s="18">
        <v>-2.805970149253731</v>
      </c>
      <c r="G279" s="18">
        <v>-1.4226020892687559</v>
      </c>
      <c r="H279" s="18">
        <v>-4.1015624999999991</v>
      </c>
      <c r="I279" s="18">
        <v>-3.5555555555555558</v>
      </c>
      <c r="J279" s="18">
        <v>-0.26456692913385821</v>
      </c>
      <c r="K279" s="18">
        <v>-0.99555555555555575</v>
      </c>
      <c r="L279" s="18">
        <v>-1.6788008565310495</v>
      </c>
      <c r="M279" s="18">
        <v>-1.8768115942028987</v>
      </c>
      <c r="N279" s="18">
        <v>-1.7905181918412352</v>
      </c>
      <c r="O279" s="18">
        <v>-1.8983050847457632</v>
      </c>
      <c r="P279" s="18">
        <v>-2.1219110378912691</v>
      </c>
      <c r="Q279" s="18">
        <v>-1.1200000000000001</v>
      </c>
      <c r="R279" s="18">
        <v>-3.3599999999999977</v>
      </c>
      <c r="S279" s="18">
        <v>-1.2804878048780493</v>
      </c>
      <c r="T279" s="18">
        <v>-1.3469010175763187</v>
      </c>
      <c r="U279" s="18">
        <v>-1.2954784437434284</v>
      </c>
      <c r="V279" s="18">
        <v>-1.7243401759530794</v>
      </c>
      <c r="W279" s="18">
        <v>-4.974212034383954</v>
      </c>
      <c r="X279" s="18">
        <v>-2.6156001868285852</v>
      </c>
      <c r="Y279" s="18">
        <v>-2.9144981412639401</v>
      </c>
      <c r="Z279" s="18">
        <v>-3.4124047878128412</v>
      </c>
      <c r="AA279" s="18">
        <v>-4.4624999999999995</v>
      </c>
      <c r="AB279" s="18">
        <v>-2.1092278719397366</v>
      </c>
      <c r="AC279" s="18">
        <v>-2.4629629629629632</v>
      </c>
      <c r="AD279" s="18">
        <v>-4.5473684210526306</v>
      </c>
      <c r="AE279" s="18">
        <v>-2.8735919899874847</v>
      </c>
      <c r="AF279" s="18">
        <v>-0.5444444444444444</v>
      </c>
    </row>
    <row r="280" spans="1:32" x14ac:dyDescent="0.25">
      <c r="A280" s="16" t="s">
        <v>494</v>
      </c>
      <c r="B280" s="16" t="s">
        <v>777</v>
      </c>
      <c r="C280" s="21" t="s">
        <v>495</v>
      </c>
      <c r="D280" s="18">
        <v>-1.6438356164383563</v>
      </c>
      <c r="E280" s="18">
        <v>-2.8795669824086607</v>
      </c>
      <c r="F280" s="18">
        <v>-2.6865671641791042</v>
      </c>
      <c r="G280" s="18">
        <v>-1.5555555555555556</v>
      </c>
      <c r="H280" s="18">
        <v>-2.7890624999999996</v>
      </c>
      <c r="I280" s="18">
        <v>-3.1111111111111116</v>
      </c>
      <c r="J280" s="18">
        <v>-0.26456692913385821</v>
      </c>
      <c r="K280" s="18">
        <v>-1.2444444444444447</v>
      </c>
      <c r="L280" s="18">
        <v>-1.5588865096359743</v>
      </c>
      <c r="M280" s="18">
        <v>-1.8768115942028987</v>
      </c>
      <c r="N280" s="18">
        <v>6.1742006615215013E-2</v>
      </c>
      <c r="O280" s="18">
        <v>-1.2411994784876146</v>
      </c>
      <c r="P280" s="18">
        <v>-0.55354200988467894</v>
      </c>
      <c r="Q280" s="18">
        <v>-0.7466666666666667</v>
      </c>
      <c r="R280" s="18">
        <v>1.6799999999999988</v>
      </c>
      <c r="S280" s="18">
        <v>-1.1097560975609759</v>
      </c>
      <c r="T280" s="18">
        <v>-0.72525439407955627</v>
      </c>
      <c r="U280" s="18">
        <v>-1.0010515247108311</v>
      </c>
      <c r="V280" s="18">
        <v>-1.3958944281524928</v>
      </c>
      <c r="W280" s="18">
        <v>-1.4441260744985671</v>
      </c>
      <c r="X280" s="18">
        <v>-2.3540401681457266</v>
      </c>
      <c r="Y280" s="18">
        <v>0.20817843866171001</v>
      </c>
      <c r="Z280" s="18">
        <v>-2.9249183895538637</v>
      </c>
      <c r="AA280" s="18">
        <v>-3.2374999999999998</v>
      </c>
      <c r="AB280" s="18">
        <v>4.6403013182674204</v>
      </c>
      <c r="AC280" s="18">
        <v>-0.71296296296296302</v>
      </c>
      <c r="AD280" s="18">
        <v>-4.2947368421052623</v>
      </c>
      <c r="AE280" s="18">
        <v>-1.7521902377972465</v>
      </c>
      <c r="AF280" s="18">
        <v>-0.31111111111111106</v>
      </c>
    </row>
    <row r="281" spans="1:32" x14ac:dyDescent="0.25">
      <c r="A281" s="16" t="s">
        <v>496</v>
      </c>
      <c r="B281" s="16" t="s">
        <v>778</v>
      </c>
      <c r="C281" s="21" t="s">
        <v>497</v>
      </c>
      <c r="D281" s="18">
        <v>-1.5342465753424661</v>
      </c>
      <c r="E281" s="18">
        <v>-2.4248985115020303</v>
      </c>
      <c r="F281" s="18">
        <v>-0.65671641791044777</v>
      </c>
      <c r="G281" s="18">
        <v>-1.5555555555555556</v>
      </c>
      <c r="H281" s="18">
        <v>-0.8203125</v>
      </c>
      <c r="I281" s="18">
        <v>-3.0000000000000004</v>
      </c>
      <c r="J281" s="18">
        <v>-0.17637795275590545</v>
      </c>
      <c r="K281" s="18">
        <v>-0.7466666666666667</v>
      </c>
      <c r="L281" s="18">
        <v>-0.4796573875802998</v>
      </c>
      <c r="M281" s="18">
        <v>-1.3695652173913047</v>
      </c>
      <c r="N281" s="18">
        <v>-1.1730981256890851</v>
      </c>
      <c r="O281" s="18">
        <v>0.36505867014341598</v>
      </c>
      <c r="P281" s="18">
        <v>-2.1219110378912691</v>
      </c>
      <c r="Q281" s="18">
        <v>-0.56000000000000005</v>
      </c>
      <c r="R281" s="18">
        <v>10.639999999999992</v>
      </c>
      <c r="S281" s="18">
        <v>0.17073170731707324</v>
      </c>
      <c r="T281" s="18">
        <v>0.93246993524514366</v>
      </c>
      <c r="U281" s="18">
        <v>-0.64773922187171429</v>
      </c>
      <c r="V281" s="18">
        <v>-0.82111436950146643</v>
      </c>
      <c r="W281" s="18">
        <v>-0.32091690544412604</v>
      </c>
      <c r="X281" s="18">
        <v>-1.569360112097151</v>
      </c>
      <c r="Y281" s="18">
        <v>0.41635687732342003</v>
      </c>
      <c r="Z281" s="18">
        <v>-1.3405875952121875</v>
      </c>
      <c r="AA281" s="18">
        <v>-2.7125000000000004</v>
      </c>
      <c r="AB281" s="18">
        <v>-0.21092278719397364</v>
      </c>
      <c r="AC281" s="18">
        <v>-0.97222222222222221</v>
      </c>
      <c r="AD281" s="18">
        <v>-3.5368421052631569</v>
      </c>
      <c r="AE281" s="18">
        <v>-1.4017521902377972</v>
      </c>
      <c r="AF281" s="18">
        <v>-0.31111111111111106</v>
      </c>
    </row>
    <row r="282" spans="1:32" x14ac:dyDescent="0.25">
      <c r="A282" s="16" t="s">
        <v>498</v>
      </c>
      <c r="B282" s="16" t="s">
        <v>779</v>
      </c>
      <c r="C282" s="21" t="s">
        <v>499</v>
      </c>
      <c r="D282" s="18">
        <v>-3.3972602739726034</v>
      </c>
      <c r="E282" s="18">
        <v>-3.788903924221922</v>
      </c>
      <c r="F282" s="18">
        <v>0.77611940298507465</v>
      </c>
      <c r="G282" s="18">
        <v>-1.5555555555555556</v>
      </c>
      <c r="H282" s="18">
        <v>-2.8984374999999996</v>
      </c>
      <c r="I282" s="18">
        <v>-3.8888888888888888</v>
      </c>
      <c r="J282" s="18">
        <v>-1.0582677165354328</v>
      </c>
      <c r="K282" s="18">
        <v>-1.9081481481481481</v>
      </c>
      <c r="L282" s="18">
        <v>-0.9593147751605996</v>
      </c>
      <c r="M282" s="18">
        <v>-1.8768115942028987</v>
      </c>
      <c r="N282" s="18">
        <v>-1.3583241455347299</v>
      </c>
      <c r="O282" s="18">
        <v>-1.3142112125162977</v>
      </c>
      <c r="P282" s="18">
        <v>-1.291598023064251</v>
      </c>
      <c r="Q282" s="18">
        <v>-0.93333333333333346</v>
      </c>
      <c r="R282" s="18">
        <v>-1.399999999999999</v>
      </c>
      <c r="S282" s="18">
        <v>-1.0670731707317076</v>
      </c>
      <c r="T282" s="18">
        <v>-0.25901942645698439</v>
      </c>
      <c r="U282" s="18">
        <v>-0.58885383806519476</v>
      </c>
      <c r="V282" s="18">
        <v>-2.0527859237536661</v>
      </c>
      <c r="W282" s="18">
        <v>-2.4068767908309452</v>
      </c>
      <c r="X282" s="18">
        <v>-2.6940681924334426</v>
      </c>
      <c r="Y282" s="18">
        <v>-0.83271375464683994</v>
      </c>
      <c r="Z282" s="18">
        <v>-2.9249183895538637</v>
      </c>
      <c r="AA282" s="18">
        <v>-3.2374999999999998</v>
      </c>
      <c r="AB282" s="18">
        <v>0.21092278719397364</v>
      </c>
      <c r="AC282" s="18">
        <v>-1.5555555555555556</v>
      </c>
      <c r="AD282" s="18">
        <v>-4.378947368421052</v>
      </c>
      <c r="AE282" s="18">
        <v>-2.4530663329161451</v>
      </c>
      <c r="AF282" s="18">
        <v>-0.38888888888888884</v>
      </c>
    </row>
    <row r="283" spans="1:32" x14ac:dyDescent="0.25">
      <c r="A283" s="16" t="s">
        <v>500</v>
      </c>
      <c r="B283" s="16" t="s">
        <v>780</v>
      </c>
      <c r="C283" s="21" t="s">
        <v>501</v>
      </c>
      <c r="D283" s="18">
        <v>-3.0684931506849322</v>
      </c>
      <c r="E283" s="18">
        <v>-2.9553450608930993</v>
      </c>
      <c r="F283" s="18">
        <v>-1.2537313432835822</v>
      </c>
      <c r="G283" s="18">
        <v>0.46533713200379867</v>
      </c>
      <c r="H283" s="18">
        <v>-2.8984374999999996</v>
      </c>
      <c r="I283" s="18">
        <v>-2.4444444444444446</v>
      </c>
      <c r="J283" s="18">
        <v>-0.70551181102362193</v>
      </c>
      <c r="K283" s="18">
        <v>-1.7422222222222226</v>
      </c>
      <c r="L283" s="18">
        <v>-3.2376873661670236</v>
      </c>
      <c r="M283" s="18">
        <v>-1.4710144927536233</v>
      </c>
      <c r="N283" s="18">
        <v>-2.037486218302095</v>
      </c>
      <c r="O283" s="18">
        <v>-2.555410691003912</v>
      </c>
      <c r="P283" s="18">
        <v>-1.6606260296540369</v>
      </c>
      <c r="Q283" s="18">
        <v>-0.18666666666666668</v>
      </c>
      <c r="R283" s="18">
        <v>-1.9599999999999984</v>
      </c>
      <c r="S283" s="18">
        <v>1.2378048780487809</v>
      </c>
      <c r="T283" s="18">
        <v>-0.67345050878815937</v>
      </c>
      <c r="U283" s="18">
        <v>-0.41219768664563633</v>
      </c>
      <c r="V283" s="18">
        <v>-1.2316715542521997</v>
      </c>
      <c r="W283" s="18">
        <v>1.2836676217765042</v>
      </c>
      <c r="X283" s="18">
        <v>0.39234002802428775</v>
      </c>
      <c r="Y283" s="18">
        <v>-2.2899628252788098</v>
      </c>
      <c r="Z283" s="18">
        <v>-2.5593035908596309</v>
      </c>
      <c r="AA283" s="18">
        <v>-3.2374999999999998</v>
      </c>
      <c r="AB283" s="18">
        <v>-1.3709981167608287</v>
      </c>
      <c r="AC283" s="18">
        <v>-2.3333333333333335</v>
      </c>
      <c r="AD283" s="18">
        <v>-4.8</v>
      </c>
      <c r="AE283" s="18">
        <v>-1.9624530663329163</v>
      </c>
      <c r="AF283" s="18">
        <v>-7.7777777777777765E-2</v>
      </c>
    </row>
    <row r="284" spans="1:32" x14ac:dyDescent="0.25">
      <c r="A284" s="16" t="s">
        <v>502</v>
      </c>
      <c r="B284" s="16" t="s">
        <v>781</v>
      </c>
      <c r="C284" s="21" t="s">
        <v>503</v>
      </c>
      <c r="D284" s="18">
        <v>-2.9589041095890418</v>
      </c>
      <c r="E284" s="18">
        <v>-3.4100135317997298</v>
      </c>
      <c r="F284" s="18">
        <v>-0.89552238805970141</v>
      </c>
      <c r="G284" s="18">
        <v>-1.4226020892687559</v>
      </c>
      <c r="H284" s="18">
        <v>-1.2578125</v>
      </c>
      <c r="I284" s="18">
        <v>-3.0000000000000004</v>
      </c>
      <c r="J284" s="18">
        <v>8.8188976377952769E-2</v>
      </c>
      <c r="K284" s="18">
        <v>-0.7466666666666667</v>
      </c>
      <c r="L284" s="18">
        <v>-1.4389721627408993</v>
      </c>
      <c r="M284" s="18">
        <v>-0.96376811594202916</v>
      </c>
      <c r="N284" s="18">
        <v>-1.1113561190738699</v>
      </c>
      <c r="O284" s="18">
        <v>-1.3142112125162977</v>
      </c>
      <c r="P284" s="18">
        <v>-0.73805601317957192</v>
      </c>
      <c r="Q284" s="18">
        <v>0.84</v>
      </c>
      <c r="R284" s="18">
        <v>-0.83999999999999941</v>
      </c>
      <c r="S284" s="18">
        <v>-0.12804878048780491</v>
      </c>
      <c r="T284" s="18">
        <v>-0.77705827937095306</v>
      </c>
      <c r="U284" s="18">
        <v>0.58885383806519476</v>
      </c>
      <c r="V284" s="18">
        <v>-0.16422287390029328</v>
      </c>
      <c r="W284" s="18">
        <v>-0.48137535816618904</v>
      </c>
      <c r="X284" s="18">
        <v>-2.092480149462868</v>
      </c>
      <c r="Y284" s="18">
        <v>-2.0817843866171</v>
      </c>
      <c r="Z284" s="18">
        <v>-1.2187159956474434</v>
      </c>
      <c r="AA284" s="18">
        <v>-2.7125000000000004</v>
      </c>
      <c r="AB284" s="18">
        <v>-2.0037664783427496</v>
      </c>
      <c r="AC284" s="18">
        <v>-2.4629629629629632</v>
      </c>
      <c r="AD284" s="18">
        <v>-3.7894736842105252</v>
      </c>
      <c r="AE284" s="18">
        <v>-2.2428035043804755</v>
      </c>
      <c r="AF284" s="18">
        <v>-0.23333333333333331</v>
      </c>
    </row>
    <row r="285" spans="1:32" x14ac:dyDescent="0.25">
      <c r="A285" s="16" t="s">
        <v>504</v>
      </c>
      <c r="B285" s="16" t="s">
        <v>782</v>
      </c>
      <c r="C285" s="21" t="s">
        <v>505</v>
      </c>
      <c r="D285" s="18">
        <v>-1.9726027397260277</v>
      </c>
      <c r="E285" s="18">
        <v>-4.0920162381596761</v>
      </c>
      <c r="F285" s="18">
        <v>-1.8507462686567162</v>
      </c>
      <c r="G285" s="18">
        <v>-1.4491927825261157</v>
      </c>
      <c r="H285" s="18">
        <v>-2.6796875</v>
      </c>
      <c r="I285" s="18">
        <v>-3.2222222222222228</v>
      </c>
      <c r="J285" s="18">
        <v>-0.79370078740157468</v>
      </c>
      <c r="K285" s="18">
        <v>4.4799999999999995</v>
      </c>
      <c r="L285" s="18">
        <v>-2.3982869379014988</v>
      </c>
      <c r="M285" s="18">
        <v>-1.1666666666666667</v>
      </c>
      <c r="N285" s="18">
        <v>-1.7905181918412352</v>
      </c>
      <c r="O285" s="18">
        <v>-1.5332464146023475</v>
      </c>
      <c r="P285" s="18">
        <v>-1.1070840197693579</v>
      </c>
      <c r="Q285" s="18">
        <v>-0.18666666666666668</v>
      </c>
      <c r="R285" s="18">
        <v>-2.7999999999999976</v>
      </c>
      <c r="S285" s="18">
        <v>-0.21341463414634154</v>
      </c>
      <c r="T285" s="18">
        <v>0.10360777058279375</v>
      </c>
      <c r="U285" s="18">
        <v>-0.41219768664563633</v>
      </c>
      <c r="V285" s="18">
        <v>-0.57478005865102644</v>
      </c>
      <c r="W285" s="18">
        <v>-1.6045845272206303</v>
      </c>
      <c r="X285" s="18">
        <v>-2.4848201774871557</v>
      </c>
      <c r="Y285" s="18">
        <v>-3.7472118959107794</v>
      </c>
      <c r="Z285" s="18">
        <v>-2.0718171926006534</v>
      </c>
      <c r="AA285" s="18">
        <v>-3.0625</v>
      </c>
      <c r="AB285" s="18">
        <v>-2.3201506591337102</v>
      </c>
      <c r="AC285" s="18">
        <v>-2.0740740740740744</v>
      </c>
      <c r="AD285" s="18">
        <v>-4.5473684210526306</v>
      </c>
      <c r="AE285" s="18">
        <v>-2.1727158948685861</v>
      </c>
      <c r="AF285" s="18">
        <v>-0.15555555555555553</v>
      </c>
    </row>
    <row r="286" spans="1:32" x14ac:dyDescent="0.25">
      <c r="A286" s="16" t="s">
        <v>506</v>
      </c>
      <c r="B286" s="16" t="s">
        <v>783</v>
      </c>
      <c r="C286" s="21" t="s">
        <v>507</v>
      </c>
      <c r="D286" s="18">
        <v>-3.3972602739726034</v>
      </c>
      <c r="E286" s="18">
        <v>-1.9702300405953994</v>
      </c>
      <c r="F286" s="18">
        <v>-2.4477611940298503</v>
      </c>
      <c r="G286" s="18">
        <v>-1.2364672364672364</v>
      </c>
      <c r="H286" s="18">
        <v>-3.1171875</v>
      </c>
      <c r="I286" s="18">
        <v>-3.6666666666666665</v>
      </c>
      <c r="J286" s="18">
        <v>-1.4992125984251967</v>
      </c>
      <c r="K286" s="18">
        <v>-1.5762962962962965</v>
      </c>
      <c r="L286" s="18">
        <v>-2.1584582441113489</v>
      </c>
      <c r="M286" s="18">
        <v>-2.2826086956521743</v>
      </c>
      <c r="N286" s="18">
        <v>-1.4200661521499451</v>
      </c>
      <c r="O286" s="18">
        <v>-2.3363754889178625</v>
      </c>
      <c r="P286" s="18">
        <v>-1.7528830313014832</v>
      </c>
      <c r="Q286" s="18">
        <v>-0.65333333333333343</v>
      </c>
      <c r="R286" s="18">
        <v>-2.2399999999999984</v>
      </c>
      <c r="S286" s="18">
        <v>-0.25609756097560982</v>
      </c>
      <c r="T286" s="18">
        <v>-0.82886216466234997</v>
      </c>
      <c r="U286" s="18">
        <v>-0.52996845425867523</v>
      </c>
      <c r="V286" s="18">
        <v>-0.98533724340175965</v>
      </c>
      <c r="W286" s="18">
        <v>-2.2464183381088825</v>
      </c>
      <c r="X286" s="18">
        <v>-1.8832321345165812</v>
      </c>
      <c r="Y286" s="18">
        <v>-3.53903345724907</v>
      </c>
      <c r="Z286" s="18">
        <v>-2.3764961915125142</v>
      </c>
      <c r="AA286" s="18">
        <v>-3.7625000000000002</v>
      </c>
      <c r="AB286" s="18">
        <v>-2.5310734463276834</v>
      </c>
      <c r="AC286" s="18">
        <v>-1.7500000000000002</v>
      </c>
      <c r="AD286" s="18">
        <v>-4.5473684210526306</v>
      </c>
      <c r="AE286" s="18">
        <v>-2.0325406758448064</v>
      </c>
      <c r="AF286" s="18">
        <v>-0.31111111111111106</v>
      </c>
    </row>
    <row r="287" spans="1:32" x14ac:dyDescent="0.25">
      <c r="A287" s="16" t="s">
        <v>508</v>
      </c>
      <c r="B287" s="16" t="s">
        <v>784</v>
      </c>
      <c r="C287" s="21" t="s">
        <v>509</v>
      </c>
      <c r="D287" s="18">
        <v>-1.7534246575342469</v>
      </c>
      <c r="E287" s="18">
        <v>14.700947225981059</v>
      </c>
      <c r="F287" s="18">
        <v>-0.89552238805970141</v>
      </c>
      <c r="G287" s="18">
        <v>-1.316239316239316</v>
      </c>
      <c r="H287" s="18">
        <v>-0.49218750000000006</v>
      </c>
      <c r="I287" s="18">
        <v>-1.8888888888888888</v>
      </c>
      <c r="J287" s="18">
        <v>-0.17637795275590545</v>
      </c>
      <c r="K287" s="18">
        <v>2.0740740740740744</v>
      </c>
      <c r="L287" s="18">
        <v>1.4389721627408993</v>
      </c>
      <c r="M287" s="18">
        <v>-1.7753623188405798</v>
      </c>
      <c r="N287" s="18">
        <v>-0.37045203969128998</v>
      </c>
      <c r="O287" s="18">
        <v>2.117340286831813</v>
      </c>
      <c r="P287" s="18">
        <v>-9.225700164744649E-2</v>
      </c>
      <c r="Q287" s="18">
        <v>12.600000000000001</v>
      </c>
      <c r="R287" s="18">
        <v>0.2799999999999998</v>
      </c>
      <c r="S287" s="18">
        <v>6.4451219512195141</v>
      </c>
      <c r="T287" s="18">
        <v>6.6308973172987997</v>
      </c>
      <c r="U287" s="18">
        <v>-4.0859943072429543E-17</v>
      </c>
      <c r="V287" s="18">
        <v>14.615835777126103</v>
      </c>
      <c r="W287" s="18">
        <v>-2.5673352435530084</v>
      </c>
      <c r="X287" s="18">
        <v>12.214852872489493</v>
      </c>
      <c r="Y287" s="18">
        <v>1.04089219330855</v>
      </c>
      <c r="Z287" s="18">
        <v>-1.6452665941240485</v>
      </c>
      <c r="AA287" s="18">
        <v>-2.8874999999999997</v>
      </c>
      <c r="AB287" s="18">
        <v>1.8983050847457628</v>
      </c>
      <c r="AC287" s="18">
        <v>-1.6851851851851853</v>
      </c>
      <c r="AD287" s="18">
        <v>-4.1263157894736837</v>
      </c>
      <c r="AE287" s="18">
        <v>0.4906132665832289</v>
      </c>
      <c r="AF287" s="18">
        <v>-0.15555555555555553</v>
      </c>
    </row>
    <row r="288" spans="1:32" x14ac:dyDescent="0.25">
      <c r="A288" s="16" t="s">
        <v>510</v>
      </c>
      <c r="B288" s="16" t="s">
        <v>785</v>
      </c>
      <c r="C288" s="21" t="s">
        <v>511</v>
      </c>
      <c r="D288" s="18">
        <v>-1.6438356164383563</v>
      </c>
      <c r="E288" s="18">
        <v>13.791610284167795</v>
      </c>
      <c r="F288" s="18">
        <v>-0.17910447761194029</v>
      </c>
      <c r="G288" s="18">
        <v>-1.2364672364672364</v>
      </c>
      <c r="H288" s="18">
        <v>-2.3515625</v>
      </c>
      <c r="I288" s="18">
        <v>-1.2222222222222223</v>
      </c>
      <c r="J288" s="18">
        <v>-8.8188976377952727E-2</v>
      </c>
      <c r="K288" s="18">
        <v>-0.24888888888888894</v>
      </c>
      <c r="L288" s="18">
        <v>0.83940042826552475</v>
      </c>
      <c r="M288" s="18">
        <v>-1.5724637681159421</v>
      </c>
      <c r="N288" s="18">
        <v>0</v>
      </c>
      <c r="O288" s="18">
        <v>0.9491525423728816</v>
      </c>
      <c r="P288" s="18">
        <v>-0.64579901153212538</v>
      </c>
      <c r="Q288" s="18">
        <v>8.0266666666666673</v>
      </c>
      <c r="R288" s="18">
        <v>-2.2399999999999984</v>
      </c>
      <c r="S288" s="18">
        <v>-0.25609756097560982</v>
      </c>
      <c r="T288" s="18">
        <v>0.41443108233117498</v>
      </c>
      <c r="U288" s="18">
        <v>5.8885383806519483E-2</v>
      </c>
      <c r="V288" s="18">
        <v>-0.16422287390029328</v>
      </c>
      <c r="W288" s="18">
        <v>-2.0859598853868193</v>
      </c>
      <c r="X288" s="18">
        <v>-0.62774404483886037</v>
      </c>
      <c r="Y288" s="18">
        <v>0</v>
      </c>
      <c r="Z288" s="18">
        <v>-2.1936887921653976</v>
      </c>
      <c r="AA288" s="18">
        <v>-2.1875</v>
      </c>
      <c r="AB288" s="18">
        <v>-1.3709981167608287</v>
      </c>
      <c r="AC288" s="18">
        <v>1.4259259259259263</v>
      </c>
      <c r="AD288" s="18">
        <v>-4.6315789473684204</v>
      </c>
      <c r="AE288" s="18">
        <v>-1.9624530663329163</v>
      </c>
      <c r="AF288" s="18">
        <v>-0.38888888888888884</v>
      </c>
    </row>
    <row r="289" spans="1:32" x14ac:dyDescent="0.25">
      <c r="A289" s="16" t="s">
        <v>512</v>
      </c>
      <c r="B289" s="16" t="s">
        <v>786</v>
      </c>
      <c r="C289" s="21" t="s">
        <v>513</v>
      </c>
      <c r="D289" s="18">
        <v>-0.21917808219178089</v>
      </c>
      <c r="E289" s="18">
        <v>4.3193504736129915</v>
      </c>
      <c r="F289" s="18">
        <v>-0.53731343283582089</v>
      </c>
      <c r="G289" s="18">
        <v>-0.86419753086419748</v>
      </c>
      <c r="H289" s="18">
        <v>-1.6953125</v>
      </c>
      <c r="I289" s="18">
        <v>-2.1111111111111112</v>
      </c>
      <c r="J289" s="18">
        <v>0.52913385826771642</v>
      </c>
      <c r="K289" s="18">
        <v>-0.6637037037037038</v>
      </c>
      <c r="L289" s="18">
        <v>0.23982869379014993</v>
      </c>
      <c r="M289" s="18">
        <v>-1.4710144927536233</v>
      </c>
      <c r="N289" s="18">
        <v>1.2965821389195149</v>
      </c>
      <c r="O289" s="18">
        <v>0.58409387222946552</v>
      </c>
      <c r="P289" s="18">
        <v>-0.64579901153212538</v>
      </c>
      <c r="Q289" s="18">
        <v>1.4000000000000001</v>
      </c>
      <c r="R289" s="18">
        <v>-1.399999999999999</v>
      </c>
      <c r="S289" s="18">
        <v>1.2378048780487809</v>
      </c>
      <c r="T289" s="18">
        <v>0.36262719703977814</v>
      </c>
      <c r="U289" s="18">
        <v>-1.0010515247108311</v>
      </c>
      <c r="V289" s="18">
        <v>-0.49266862170087983</v>
      </c>
      <c r="W289" s="18">
        <v>-1.4441260744985671</v>
      </c>
      <c r="X289" s="18">
        <v>-0.86314806165343305</v>
      </c>
      <c r="Y289" s="18">
        <v>0</v>
      </c>
      <c r="Z289" s="18">
        <v>-2.4983677910772588</v>
      </c>
      <c r="AA289" s="18">
        <v>-2.5375000000000001</v>
      </c>
      <c r="AB289" s="18">
        <v>-1.5819209039548021</v>
      </c>
      <c r="AC289" s="18">
        <v>0</v>
      </c>
      <c r="AD289" s="18">
        <v>-4.2105263157894726</v>
      </c>
      <c r="AE289" s="18">
        <v>-1.3316645807259073</v>
      </c>
      <c r="AF289" s="18">
        <v>-0.15555555555555553</v>
      </c>
    </row>
    <row r="290" spans="1:32" x14ac:dyDescent="0.25">
      <c r="A290" s="16" t="s">
        <v>514</v>
      </c>
      <c r="B290" s="16" t="s">
        <v>787</v>
      </c>
      <c r="C290" s="21" t="s">
        <v>515</v>
      </c>
      <c r="D290" s="18">
        <v>0.65753424657534276</v>
      </c>
      <c r="E290" s="18">
        <v>18.262516914749661</v>
      </c>
      <c r="F290" s="18">
        <v>1.2537313432835822</v>
      </c>
      <c r="G290" s="18">
        <v>6.6476733143399802E-2</v>
      </c>
      <c r="H290" s="18">
        <v>0.60156249999999989</v>
      </c>
      <c r="I290" s="18">
        <v>-0.11111111111111106</v>
      </c>
      <c r="J290" s="18">
        <v>0.88188976377952755</v>
      </c>
      <c r="K290" s="18">
        <v>2.9037037037037043</v>
      </c>
      <c r="L290" s="18">
        <v>2.1584582441113489</v>
      </c>
      <c r="M290" s="18">
        <v>-0.65942028985507262</v>
      </c>
      <c r="N290" s="18">
        <v>0.55567805953693494</v>
      </c>
      <c r="O290" s="18">
        <v>3.3585397653194273</v>
      </c>
      <c r="P290" s="18">
        <v>0.4612850082372324</v>
      </c>
      <c r="Q290" s="18">
        <v>9.8000000000000007</v>
      </c>
      <c r="R290" s="18">
        <v>3.6399999999999975</v>
      </c>
      <c r="S290" s="18">
        <v>9.1341463414634188</v>
      </c>
      <c r="T290" s="18">
        <v>6.371877890841815</v>
      </c>
      <c r="U290" s="18">
        <v>0.3533123028391168</v>
      </c>
      <c r="V290" s="18">
        <v>7.1436950146627591</v>
      </c>
      <c r="W290" s="18">
        <v>0.80229226361031514</v>
      </c>
      <c r="X290" s="18">
        <v>9.5992526856609075</v>
      </c>
      <c r="Y290" s="18">
        <v>1.04089219330855</v>
      </c>
      <c r="Z290" s="18">
        <v>-0.36561479869423297</v>
      </c>
      <c r="AA290" s="18">
        <v>2.8874999999999993</v>
      </c>
      <c r="AB290" s="18">
        <v>5.6949152542372889</v>
      </c>
      <c r="AC290" s="18">
        <v>-1.1018518518518519</v>
      </c>
      <c r="AD290" s="18">
        <v>2.7789473684210524</v>
      </c>
      <c r="AE290" s="18">
        <v>1.4718397997496868</v>
      </c>
      <c r="AF290" s="18">
        <v>-7.7777777777777765E-2</v>
      </c>
    </row>
    <row r="291" spans="1:32" x14ac:dyDescent="0.25">
      <c r="A291" s="16" t="s">
        <v>516</v>
      </c>
      <c r="B291" s="16" t="s">
        <v>788</v>
      </c>
      <c r="C291" s="21" t="s">
        <v>517</v>
      </c>
      <c r="D291" s="18">
        <v>-0.98630136986301387</v>
      </c>
      <c r="E291" s="18">
        <v>0.90933694181326119</v>
      </c>
      <c r="F291" s="18">
        <v>0.41791044776119396</v>
      </c>
      <c r="G291" s="18">
        <v>-6.6476733143399802E-2</v>
      </c>
      <c r="H291" s="18">
        <v>-1.6953125</v>
      </c>
      <c r="I291" s="18">
        <v>-3.0000000000000004</v>
      </c>
      <c r="J291" s="18">
        <v>0</v>
      </c>
      <c r="K291" s="18">
        <v>1.3274074074074074</v>
      </c>
      <c r="L291" s="18">
        <v>1.798715203426124</v>
      </c>
      <c r="M291" s="18">
        <v>-0.96376811594202916</v>
      </c>
      <c r="N291" s="18">
        <v>0.37045203969128998</v>
      </c>
      <c r="O291" s="18">
        <v>1.6062581486310303</v>
      </c>
      <c r="P291" s="18">
        <v>-0.18451400329489298</v>
      </c>
      <c r="Q291" s="18">
        <v>9.3333333333333338E-2</v>
      </c>
      <c r="R291" s="18">
        <v>-1.1199999999999992</v>
      </c>
      <c r="S291" s="18">
        <v>2.5609756097560985</v>
      </c>
      <c r="T291" s="18">
        <v>1.5541165587419061</v>
      </c>
      <c r="U291" s="18">
        <v>1.7076761303890646</v>
      </c>
      <c r="V291" s="18">
        <v>-0.9032258064516131</v>
      </c>
      <c r="W291" s="18">
        <v>-3.5300859598853864</v>
      </c>
      <c r="X291" s="18">
        <v>5.2312003736571702E-2</v>
      </c>
      <c r="Y291" s="18">
        <v>-0.20817843866170996</v>
      </c>
      <c r="Z291" s="18">
        <v>-2.0108813928182814</v>
      </c>
      <c r="AA291" s="18">
        <v>-1.3125</v>
      </c>
      <c r="AB291" s="18">
        <v>-1.1600753295668551</v>
      </c>
      <c r="AC291" s="18">
        <v>-1.6203703703703705</v>
      </c>
      <c r="AD291" s="18">
        <v>-2.947368421052631</v>
      </c>
      <c r="AE291" s="18">
        <v>-1.4017521902377972</v>
      </c>
      <c r="AF291" s="18">
        <v>0</v>
      </c>
    </row>
    <row r="292" spans="1:32" x14ac:dyDescent="0.25">
      <c r="A292" s="16" t="s">
        <v>518</v>
      </c>
      <c r="B292" s="16" t="s">
        <v>789</v>
      </c>
      <c r="C292" s="21" t="s">
        <v>519</v>
      </c>
      <c r="D292" s="18">
        <v>-2.3013698630136994</v>
      </c>
      <c r="E292" s="18">
        <v>-2.8795669824086607</v>
      </c>
      <c r="F292" s="18">
        <v>0.17910447761194037</v>
      </c>
      <c r="G292" s="18">
        <v>-0.35897435897435898</v>
      </c>
      <c r="H292" s="18">
        <v>-2.2421875</v>
      </c>
      <c r="I292" s="18">
        <v>-1.2222222222222223</v>
      </c>
      <c r="J292" s="18">
        <v>1.0582677165354328</v>
      </c>
      <c r="K292" s="18">
        <v>-0.49777777777777787</v>
      </c>
      <c r="L292" s="18">
        <v>0.71948608137044967</v>
      </c>
      <c r="M292" s="18">
        <v>-1.1666666666666667</v>
      </c>
      <c r="N292" s="18">
        <v>-0.30871003307607503</v>
      </c>
      <c r="O292" s="18">
        <v>-7.3011734028683217E-2</v>
      </c>
      <c r="P292" s="18">
        <v>-9.225700164744649E-2</v>
      </c>
      <c r="Q292" s="18">
        <v>-0.46666666666666673</v>
      </c>
      <c r="R292" s="18">
        <v>-0.83999999999999941</v>
      </c>
      <c r="S292" s="18">
        <v>1.2804878048780493</v>
      </c>
      <c r="T292" s="18">
        <v>0.51803885291396878</v>
      </c>
      <c r="U292" s="18">
        <v>0.41219768664563633</v>
      </c>
      <c r="V292" s="18">
        <v>0.24633431085043991</v>
      </c>
      <c r="W292" s="18">
        <v>-1.9255014326647562</v>
      </c>
      <c r="X292" s="18">
        <v>-1.5955161139654368</v>
      </c>
      <c r="Y292" s="18">
        <v>0</v>
      </c>
      <c r="Z292" s="18">
        <v>-3.0467899891186079</v>
      </c>
      <c r="AA292" s="18">
        <v>-2.5375000000000001</v>
      </c>
      <c r="AB292" s="18">
        <v>0.63276836158192085</v>
      </c>
      <c r="AC292" s="18">
        <v>-2.4629629629629632</v>
      </c>
      <c r="AD292" s="18">
        <v>-4.2105263157894726</v>
      </c>
      <c r="AE292" s="18">
        <v>-2.3829787234042552</v>
      </c>
      <c r="AF292" s="18">
        <v>0.46666666666666662</v>
      </c>
    </row>
    <row r="293" spans="1:32" x14ac:dyDescent="0.25">
      <c r="A293" s="16" t="s">
        <v>520</v>
      </c>
      <c r="B293" s="16" t="s">
        <v>790</v>
      </c>
      <c r="C293" s="21" t="s">
        <v>521</v>
      </c>
      <c r="D293" s="18">
        <v>-2.3013698630136994</v>
      </c>
      <c r="E293" s="18">
        <v>-3.0311231393775375</v>
      </c>
      <c r="F293" s="18">
        <v>-0.17910447761194029</v>
      </c>
      <c r="G293" s="18">
        <v>-6.6476733143399802E-2</v>
      </c>
      <c r="H293" s="18">
        <v>-1.0390625</v>
      </c>
      <c r="I293" s="18">
        <v>0.33333333333333331</v>
      </c>
      <c r="J293" s="18">
        <v>-0.26456692913385821</v>
      </c>
      <c r="K293" s="18">
        <v>0.49777777777777782</v>
      </c>
      <c r="L293" s="18">
        <v>0.9593147751605996</v>
      </c>
      <c r="M293" s="18">
        <v>-0.45652173913043481</v>
      </c>
      <c r="N293" s="18">
        <v>1.0496141124586551</v>
      </c>
      <c r="O293" s="18">
        <v>0</v>
      </c>
      <c r="P293" s="18">
        <v>1.937397034596376</v>
      </c>
      <c r="Q293" s="18">
        <v>-0.7466666666666667</v>
      </c>
      <c r="R293" s="18">
        <v>-0.2799999999999998</v>
      </c>
      <c r="S293" s="18">
        <v>1.1951219512195128</v>
      </c>
      <c r="T293" s="18">
        <v>-0.25901942645698439</v>
      </c>
      <c r="U293" s="18">
        <v>-0.52996845425867523</v>
      </c>
      <c r="V293" s="18">
        <v>-0.9032258064516131</v>
      </c>
      <c r="W293" s="18">
        <v>1.2836676217765042</v>
      </c>
      <c r="X293" s="18">
        <v>-1.778608127043438</v>
      </c>
      <c r="Y293" s="18">
        <v>-0.6245353159851299</v>
      </c>
      <c r="Z293" s="18">
        <v>-2.0108813928182814</v>
      </c>
      <c r="AA293" s="18">
        <v>-1.8374999999999999</v>
      </c>
      <c r="AB293" s="18">
        <v>0.52730696798493415</v>
      </c>
      <c r="AC293" s="18">
        <v>-1.2962962962962965</v>
      </c>
      <c r="AD293" s="18">
        <v>-4.2947368421052623</v>
      </c>
      <c r="AE293" s="18">
        <v>-1.7521902377972465</v>
      </c>
      <c r="AF293" s="18">
        <v>0</v>
      </c>
    </row>
    <row r="294" spans="1:32" x14ac:dyDescent="0.25">
      <c r="A294" s="16" t="s">
        <v>522</v>
      </c>
      <c r="B294" s="16" t="s">
        <v>791</v>
      </c>
      <c r="C294" s="21" t="s">
        <v>523</v>
      </c>
      <c r="D294" s="18">
        <v>-2.3013698630136994</v>
      </c>
      <c r="E294" s="18">
        <v>-1.4397834912043304</v>
      </c>
      <c r="F294" s="18">
        <v>1.0149253731343286</v>
      </c>
      <c r="G294" s="18">
        <v>0.4121557454890788</v>
      </c>
      <c r="H294" s="18">
        <v>-0.92968750000000011</v>
      </c>
      <c r="I294" s="18">
        <v>3.7777777777777781</v>
      </c>
      <c r="J294" s="18">
        <v>0.79370078740157468</v>
      </c>
      <c r="K294" s="18">
        <v>0.74666666666666681</v>
      </c>
      <c r="L294" s="18">
        <v>1.5588865096359743</v>
      </c>
      <c r="M294" s="18">
        <v>-0.25362318840579717</v>
      </c>
      <c r="N294" s="18">
        <v>2.531422271223815</v>
      </c>
      <c r="O294" s="18">
        <v>-0.14602346805736641</v>
      </c>
      <c r="P294" s="18">
        <v>1.937397034596376</v>
      </c>
      <c r="Q294" s="18">
        <v>0</v>
      </c>
      <c r="R294" s="18">
        <v>2.5199999999999987</v>
      </c>
      <c r="S294" s="18">
        <v>1.2378048780487809</v>
      </c>
      <c r="T294" s="18">
        <v>-0.25901942645698439</v>
      </c>
      <c r="U294" s="18">
        <v>5.8885383806519483E-2</v>
      </c>
      <c r="V294" s="18">
        <v>1.2316715542521997</v>
      </c>
      <c r="W294" s="18">
        <v>2.7277936962750715</v>
      </c>
      <c r="X294" s="18">
        <v>-2.0663241475945822</v>
      </c>
      <c r="Y294" s="18">
        <v>0.83271375464684005</v>
      </c>
      <c r="Z294" s="18">
        <v>-0.24374319912948869</v>
      </c>
      <c r="AA294" s="18">
        <v>-0.78750000000000009</v>
      </c>
      <c r="AB294" s="18">
        <v>0.73822975517890776</v>
      </c>
      <c r="AC294" s="18">
        <v>1.1018518518518521</v>
      </c>
      <c r="AD294" s="18">
        <v>-3.5368421052631569</v>
      </c>
      <c r="AE294" s="18">
        <v>-1.4718397997496873</v>
      </c>
      <c r="AF294" s="18">
        <v>0.31111111111111106</v>
      </c>
    </row>
    <row r="295" spans="1:32" x14ac:dyDescent="0.25">
      <c r="A295" s="19" t="s">
        <v>524</v>
      </c>
      <c r="B295" s="19" t="s">
        <v>792</v>
      </c>
      <c r="C295" s="4" t="s">
        <v>525</v>
      </c>
      <c r="D295" s="20">
        <v>-1.6438356164383563</v>
      </c>
      <c r="E295" s="20">
        <v>-1.1366711772665765</v>
      </c>
      <c r="F295" s="20">
        <v>0.65671641791044777</v>
      </c>
      <c r="G295" s="20">
        <v>0.19943019943019943</v>
      </c>
      <c r="H295" s="20">
        <v>-2.1328124999999996</v>
      </c>
      <c r="I295" s="20">
        <v>1.1111111111111112</v>
      </c>
      <c r="J295" s="20">
        <v>1.0582677165354328</v>
      </c>
      <c r="K295" s="20">
        <v>-8.2962962962962988E-2</v>
      </c>
      <c r="L295" s="20">
        <v>1.4389721627408993</v>
      </c>
      <c r="M295" s="20">
        <v>5.0724637681159403E-2</v>
      </c>
      <c r="N295" s="20">
        <v>1.2965821389195149</v>
      </c>
      <c r="O295" s="20">
        <v>0.73011734028683206</v>
      </c>
      <c r="P295" s="20">
        <v>2.859967051070841</v>
      </c>
      <c r="Q295" s="20">
        <v>9.3333333333333338E-2</v>
      </c>
      <c r="R295" s="20">
        <v>2.5199999999999987</v>
      </c>
      <c r="S295" s="20">
        <v>0.42682926829268308</v>
      </c>
      <c r="T295" s="20">
        <v>-0.36262719703977814</v>
      </c>
      <c r="U295" s="20">
        <v>-5.8885383806519483E-2</v>
      </c>
      <c r="V295" s="20">
        <v>0.57478005865102655</v>
      </c>
      <c r="W295" s="20">
        <v>1.2836676217765042</v>
      </c>
      <c r="X295" s="20">
        <v>-2.1971041569360112</v>
      </c>
      <c r="Y295" s="20">
        <v>2.2899628252788102</v>
      </c>
      <c r="Z295" s="20">
        <v>-0.60935799782372169</v>
      </c>
      <c r="AA295" s="20">
        <v>-0.78750000000000009</v>
      </c>
      <c r="AB295" s="20">
        <v>0.31638418079096042</v>
      </c>
      <c r="AC295" s="20">
        <v>1.2314814814814816</v>
      </c>
      <c r="AD295" s="20">
        <v>-3.0315789473684203</v>
      </c>
      <c r="AE295" s="20">
        <v>-1.4718397997496873</v>
      </c>
      <c r="AF295" s="20">
        <v>0.38888888888888884</v>
      </c>
    </row>
  </sheetData>
  <mergeCells count="2">
    <mergeCell ref="D1:R1"/>
    <mergeCell ref="S1:AE1"/>
  </mergeCells>
  <conditionalFormatting sqref="D3:AF295">
    <cfRule type="cellIs" dxfId="0" priority="1" operator="between">
      <formula>3</formula>
      <formula>1000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tabSelected="1" zoomScale="60" zoomScaleNormal="60" workbookViewId="0">
      <selection activeCell="M51" sqref="M51"/>
    </sheetView>
  </sheetViews>
  <sheetFormatPr defaultRowHeight="15" x14ac:dyDescent="0.25"/>
  <cols>
    <col min="1" max="1" width="11" bestFit="1" customWidth="1"/>
    <col min="3" max="3" width="23.28515625" bestFit="1" customWidth="1"/>
    <col min="4" max="4" width="15.85546875" bestFit="1" customWidth="1"/>
    <col min="5" max="6" width="9.140625" style="27"/>
    <col min="7" max="9" width="12.140625" bestFit="1" customWidth="1"/>
    <col min="10" max="10" width="12.7109375" bestFit="1" customWidth="1"/>
    <col min="11" max="11" width="12.7109375" style="25" customWidth="1"/>
    <col min="12" max="12" width="13.7109375" bestFit="1" customWidth="1"/>
    <col min="13" max="13" width="13" bestFit="1" customWidth="1"/>
    <col min="14" max="14" width="14.7109375" bestFit="1" customWidth="1"/>
  </cols>
  <sheetData>
    <row r="1" spans="1:14" x14ac:dyDescent="0.25">
      <c r="A1" s="26" t="s">
        <v>885</v>
      </c>
    </row>
    <row r="3" spans="1:14" s="28" customFormat="1" x14ac:dyDescent="0.25">
      <c r="A3" s="28" t="s">
        <v>874</v>
      </c>
      <c r="B3" s="28" t="s">
        <v>875</v>
      </c>
      <c r="C3" s="28" t="s">
        <v>794</v>
      </c>
      <c r="D3" s="28" t="s">
        <v>795</v>
      </c>
      <c r="E3" s="29" t="s">
        <v>796</v>
      </c>
      <c r="F3" s="29" t="s">
        <v>797</v>
      </c>
      <c r="G3" s="28" t="s">
        <v>879</v>
      </c>
      <c r="H3" s="29" t="s">
        <v>880</v>
      </c>
      <c r="I3" s="29" t="s">
        <v>881</v>
      </c>
      <c r="J3" s="29" t="s">
        <v>883</v>
      </c>
      <c r="K3" s="29"/>
      <c r="L3" s="28" t="s">
        <v>876</v>
      </c>
      <c r="M3" s="28" t="s">
        <v>877</v>
      </c>
      <c r="N3" s="28" t="s">
        <v>878</v>
      </c>
    </row>
    <row r="4" spans="1:14" s="28" customFormat="1" x14ac:dyDescent="0.25">
      <c r="A4" s="37" t="s">
        <v>892</v>
      </c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</row>
    <row r="5" spans="1:14" s="1" customFormat="1" x14ac:dyDescent="0.25">
      <c r="A5" s="1" t="s">
        <v>530</v>
      </c>
      <c r="B5" s="1" t="s">
        <v>798</v>
      </c>
      <c r="C5" s="1" t="s">
        <v>889</v>
      </c>
      <c r="D5" s="1">
        <v>11</v>
      </c>
      <c r="E5" s="5">
        <v>1</v>
      </c>
      <c r="F5" s="5">
        <v>11</v>
      </c>
      <c r="G5" s="1">
        <v>3.3</v>
      </c>
      <c r="H5" s="1">
        <v>3.1</v>
      </c>
      <c r="J5" s="2">
        <v>3.2</v>
      </c>
      <c r="K5" s="2"/>
      <c r="L5" s="1">
        <v>6.4</v>
      </c>
      <c r="M5" s="1">
        <v>3.1</v>
      </c>
      <c r="N5" s="1">
        <v>3.3</v>
      </c>
    </row>
    <row r="6" spans="1:14" s="1" customFormat="1" x14ac:dyDescent="0.25">
      <c r="A6" s="1" t="s">
        <v>539</v>
      </c>
      <c r="B6" s="1" t="s">
        <v>798</v>
      </c>
      <c r="C6" s="1" t="s">
        <v>889</v>
      </c>
      <c r="D6" s="1">
        <v>11</v>
      </c>
      <c r="E6" s="5">
        <v>1</v>
      </c>
      <c r="F6" s="5">
        <v>11</v>
      </c>
      <c r="G6" s="1">
        <v>4.3</v>
      </c>
      <c r="H6" s="1">
        <v>3</v>
      </c>
      <c r="J6" s="2">
        <v>3.65</v>
      </c>
      <c r="K6" s="2"/>
      <c r="L6" s="1">
        <v>7.3</v>
      </c>
      <c r="M6" s="1">
        <v>3</v>
      </c>
      <c r="N6" s="1">
        <v>4.3</v>
      </c>
    </row>
    <row r="7" spans="1:14" s="1" customFormat="1" x14ac:dyDescent="0.25">
      <c r="E7" s="5"/>
      <c r="F7" s="5"/>
      <c r="J7" s="2"/>
      <c r="K7" s="2"/>
    </row>
    <row r="8" spans="1:14" s="1" customFormat="1" x14ac:dyDescent="0.25">
      <c r="A8" s="1" t="s">
        <v>527</v>
      </c>
      <c r="B8" s="1" t="s">
        <v>798</v>
      </c>
      <c r="C8" s="1" t="s">
        <v>799</v>
      </c>
      <c r="D8" s="1">
        <v>12</v>
      </c>
      <c r="E8" s="5">
        <v>6</v>
      </c>
      <c r="F8" s="5">
        <v>17</v>
      </c>
      <c r="G8" s="1">
        <v>7.1</v>
      </c>
      <c r="H8" s="1">
        <v>6.2</v>
      </c>
      <c r="J8" s="2">
        <v>6.65</v>
      </c>
      <c r="K8" s="2"/>
      <c r="L8" s="1">
        <v>13.3</v>
      </c>
      <c r="M8" s="1">
        <v>6.2</v>
      </c>
      <c r="N8" s="1">
        <v>7.1</v>
      </c>
    </row>
    <row r="9" spans="1:14" s="1" customFormat="1" x14ac:dyDescent="0.25">
      <c r="E9" s="5"/>
      <c r="F9" s="5"/>
      <c r="J9" s="2"/>
      <c r="K9" s="2"/>
    </row>
    <row r="10" spans="1:14" s="1" customFormat="1" x14ac:dyDescent="0.25">
      <c r="A10" s="1" t="s">
        <v>527</v>
      </c>
      <c r="B10" s="1" t="s">
        <v>798</v>
      </c>
      <c r="C10" s="1" t="s">
        <v>800</v>
      </c>
      <c r="D10" s="1">
        <v>12</v>
      </c>
      <c r="E10" s="5">
        <v>30</v>
      </c>
      <c r="F10" s="5">
        <v>41</v>
      </c>
      <c r="G10" s="1">
        <v>12</v>
      </c>
      <c r="H10" s="1">
        <v>7.5</v>
      </c>
      <c r="J10" s="2">
        <v>9.75</v>
      </c>
      <c r="K10" s="2"/>
      <c r="L10" s="1">
        <v>19.5</v>
      </c>
      <c r="M10" s="1">
        <v>7.5</v>
      </c>
      <c r="N10" s="1">
        <v>12</v>
      </c>
    </row>
    <row r="11" spans="1:14" s="1" customFormat="1" x14ac:dyDescent="0.25">
      <c r="A11" s="1" t="s">
        <v>541</v>
      </c>
      <c r="B11" s="1" t="s">
        <v>798</v>
      </c>
      <c r="C11" s="1" t="s">
        <v>800</v>
      </c>
      <c r="D11" s="1">
        <v>12</v>
      </c>
      <c r="E11" s="5">
        <v>30</v>
      </c>
      <c r="F11" s="5">
        <v>41</v>
      </c>
      <c r="G11" s="1">
        <v>6.8</v>
      </c>
      <c r="H11" s="1">
        <v>4.7</v>
      </c>
      <c r="J11" s="2">
        <v>5.75</v>
      </c>
      <c r="K11" s="2"/>
      <c r="L11" s="1">
        <v>11.5</v>
      </c>
      <c r="M11" s="1">
        <v>4.7</v>
      </c>
      <c r="N11" s="1">
        <v>6.8</v>
      </c>
    </row>
    <row r="12" spans="1:14" s="1" customFormat="1" x14ac:dyDescent="0.25">
      <c r="A12" s="1" t="s">
        <v>542</v>
      </c>
      <c r="B12" s="1" t="s">
        <v>798</v>
      </c>
      <c r="C12" s="1" t="s">
        <v>800</v>
      </c>
      <c r="D12" s="1">
        <v>12</v>
      </c>
      <c r="E12" s="5">
        <v>30</v>
      </c>
      <c r="F12" s="5">
        <v>41</v>
      </c>
      <c r="G12" s="1">
        <v>6.9</v>
      </c>
      <c r="H12" s="1">
        <v>3.9</v>
      </c>
      <c r="J12" s="2">
        <v>5.4</v>
      </c>
      <c r="K12" s="2"/>
      <c r="L12" s="1">
        <v>10.8</v>
      </c>
      <c r="M12" s="1">
        <v>3.9</v>
      </c>
      <c r="N12" s="1">
        <v>6.9</v>
      </c>
    </row>
    <row r="13" spans="1:14" s="1" customFormat="1" x14ac:dyDescent="0.25">
      <c r="A13" s="1" t="s">
        <v>550</v>
      </c>
      <c r="B13" s="1" t="s">
        <v>798</v>
      </c>
      <c r="C13" s="1" t="s">
        <v>800</v>
      </c>
      <c r="D13" s="1">
        <v>12</v>
      </c>
      <c r="E13" s="5">
        <v>30</v>
      </c>
      <c r="F13" s="5">
        <v>41</v>
      </c>
      <c r="G13" s="1">
        <v>5.9</v>
      </c>
      <c r="H13" s="1">
        <v>3.1</v>
      </c>
      <c r="J13" s="2">
        <v>4.5</v>
      </c>
      <c r="K13" s="2"/>
      <c r="L13" s="1">
        <v>9</v>
      </c>
      <c r="M13" s="1">
        <v>3.1</v>
      </c>
      <c r="N13" s="1">
        <v>5.9</v>
      </c>
    </row>
    <row r="14" spans="1:14" s="1" customFormat="1" x14ac:dyDescent="0.25">
      <c r="E14" s="5"/>
      <c r="F14" s="5"/>
      <c r="J14" s="2"/>
      <c r="K14" s="2"/>
    </row>
    <row r="15" spans="1:14" s="1" customFormat="1" x14ac:dyDescent="0.25">
      <c r="A15" s="1" t="s">
        <v>546</v>
      </c>
      <c r="B15" s="1" t="s">
        <v>798</v>
      </c>
      <c r="C15" s="1" t="s">
        <v>801</v>
      </c>
      <c r="D15" s="1">
        <v>9</v>
      </c>
      <c r="E15" s="5">
        <v>33</v>
      </c>
      <c r="F15" s="5">
        <v>41</v>
      </c>
      <c r="G15" s="1">
        <v>19.399999999999999</v>
      </c>
      <c r="H15" s="1">
        <v>17.399999999999999</v>
      </c>
      <c r="I15" s="1">
        <v>4.5999999999999996</v>
      </c>
      <c r="J15" s="2">
        <v>13.799999999999999</v>
      </c>
      <c r="K15" s="2"/>
      <c r="L15" s="1">
        <v>41.4</v>
      </c>
      <c r="M15" s="1">
        <v>4.5999999999999996</v>
      </c>
      <c r="N15" s="1">
        <v>19.399999999999999</v>
      </c>
    </row>
    <row r="16" spans="1:14" s="1" customFormat="1" x14ac:dyDescent="0.25">
      <c r="E16" s="5"/>
      <c r="F16" s="5"/>
      <c r="J16" s="2"/>
      <c r="K16" s="2"/>
    </row>
    <row r="17" spans="1:14" s="1" customFormat="1" x14ac:dyDescent="0.25">
      <c r="A17" s="1" t="s">
        <v>553</v>
      </c>
      <c r="B17" s="1" t="s">
        <v>798</v>
      </c>
      <c r="C17" s="1" t="s">
        <v>802</v>
      </c>
      <c r="D17" s="1">
        <v>9</v>
      </c>
      <c r="E17" s="5">
        <v>42</v>
      </c>
      <c r="F17" s="5">
        <v>50</v>
      </c>
      <c r="G17" s="1">
        <v>9.6</v>
      </c>
      <c r="H17" s="1">
        <v>4.7</v>
      </c>
      <c r="I17" s="1">
        <v>9.1</v>
      </c>
      <c r="J17" s="2">
        <v>7.8</v>
      </c>
      <c r="K17" s="2"/>
      <c r="L17" s="1">
        <v>23.4</v>
      </c>
      <c r="M17" s="1">
        <v>4.7</v>
      </c>
      <c r="N17" s="1">
        <v>9.6</v>
      </c>
    </row>
    <row r="18" spans="1:14" s="1" customFormat="1" x14ac:dyDescent="0.25">
      <c r="A18" s="1" t="s">
        <v>527</v>
      </c>
      <c r="B18" s="1" t="s">
        <v>798</v>
      </c>
      <c r="C18" s="1" t="s">
        <v>803</v>
      </c>
      <c r="D18" s="1">
        <v>12</v>
      </c>
      <c r="E18" s="5">
        <v>39</v>
      </c>
      <c r="F18" s="5">
        <v>50</v>
      </c>
      <c r="G18" s="1">
        <v>6.9</v>
      </c>
      <c r="H18" s="1">
        <v>9.6999999999999993</v>
      </c>
      <c r="J18" s="2">
        <v>5.5333333333333341</v>
      </c>
      <c r="K18" s="2"/>
      <c r="L18" s="1">
        <v>16.600000000000001</v>
      </c>
      <c r="M18" s="1">
        <v>6.9</v>
      </c>
      <c r="N18" s="1">
        <v>9.6999999999999993</v>
      </c>
    </row>
    <row r="19" spans="1:14" s="1" customFormat="1" x14ac:dyDescent="0.25">
      <c r="E19" s="5"/>
      <c r="F19" s="5"/>
      <c r="J19" s="2"/>
      <c r="K19" s="2"/>
    </row>
    <row r="20" spans="1:14" s="1" customFormat="1" x14ac:dyDescent="0.25">
      <c r="A20" s="1" t="s">
        <v>532</v>
      </c>
      <c r="B20" s="1" t="s">
        <v>798</v>
      </c>
      <c r="C20" s="1" t="s">
        <v>804</v>
      </c>
      <c r="D20" s="1">
        <v>12</v>
      </c>
      <c r="E20" s="5">
        <v>45</v>
      </c>
      <c r="F20" s="5">
        <v>56</v>
      </c>
      <c r="G20" s="1">
        <v>29.3</v>
      </c>
      <c r="H20" s="1">
        <v>15.6</v>
      </c>
      <c r="J20" s="2">
        <v>22.45</v>
      </c>
      <c r="K20" s="2"/>
      <c r="L20" s="1">
        <v>44.9</v>
      </c>
      <c r="M20" s="1">
        <v>15.6</v>
      </c>
      <c r="N20" s="1">
        <v>29.3</v>
      </c>
    </row>
    <row r="21" spans="1:14" s="1" customFormat="1" x14ac:dyDescent="0.25">
      <c r="A21" s="1" t="s">
        <v>534</v>
      </c>
      <c r="B21" s="1" t="s">
        <v>798</v>
      </c>
      <c r="C21" s="1" t="s">
        <v>804</v>
      </c>
      <c r="D21" s="1">
        <v>12</v>
      </c>
      <c r="E21" s="5">
        <v>45</v>
      </c>
      <c r="F21" s="5">
        <v>56</v>
      </c>
      <c r="G21" s="1">
        <v>16.8</v>
      </c>
      <c r="H21" s="1">
        <v>17.5</v>
      </c>
      <c r="J21" s="2">
        <v>17.149999999999999</v>
      </c>
      <c r="K21" s="2"/>
      <c r="L21" s="1">
        <v>34.299999999999997</v>
      </c>
      <c r="M21" s="1">
        <v>16.8</v>
      </c>
      <c r="N21" s="1">
        <v>17.5</v>
      </c>
    </row>
    <row r="22" spans="1:14" s="1" customFormat="1" x14ac:dyDescent="0.25">
      <c r="A22" s="1" t="s">
        <v>541</v>
      </c>
      <c r="B22" s="1" t="s">
        <v>798</v>
      </c>
      <c r="C22" s="1" t="s">
        <v>804</v>
      </c>
      <c r="D22" s="1">
        <v>12</v>
      </c>
      <c r="E22" s="5">
        <v>45</v>
      </c>
      <c r="F22" s="5">
        <v>56</v>
      </c>
      <c r="G22" s="1">
        <v>29.1</v>
      </c>
      <c r="H22" s="1">
        <v>23</v>
      </c>
      <c r="J22" s="2">
        <v>26.05</v>
      </c>
      <c r="K22" s="2"/>
      <c r="L22" s="1">
        <v>52.1</v>
      </c>
      <c r="M22" s="1">
        <v>23</v>
      </c>
      <c r="N22" s="1">
        <v>29.1</v>
      </c>
    </row>
    <row r="23" spans="1:14" s="1" customFormat="1" x14ac:dyDescent="0.25">
      <c r="A23" s="1" t="s">
        <v>547</v>
      </c>
      <c r="B23" s="1" t="s">
        <v>798</v>
      </c>
      <c r="C23" s="1" t="s">
        <v>804</v>
      </c>
      <c r="D23" s="1">
        <v>12</v>
      </c>
      <c r="E23" s="5">
        <v>45</v>
      </c>
      <c r="F23" s="5">
        <v>56</v>
      </c>
      <c r="G23" s="1">
        <v>18.8</v>
      </c>
      <c r="H23" s="1">
        <v>13.9</v>
      </c>
      <c r="J23" s="2">
        <v>16.350000000000001</v>
      </c>
      <c r="K23" s="2"/>
      <c r="L23" s="1">
        <v>32.700000000000003</v>
      </c>
      <c r="M23" s="1">
        <v>13.9</v>
      </c>
      <c r="N23" s="1">
        <v>18.8</v>
      </c>
    </row>
    <row r="24" spans="1:14" s="1" customFormat="1" x14ac:dyDescent="0.25">
      <c r="A24" s="1" t="s">
        <v>552</v>
      </c>
      <c r="B24" s="1" t="s">
        <v>798</v>
      </c>
      <c r="C24" s="1" t="s">
        <v>804</v>
      </c>
      <c r="D24" s="1">
        <v>12</v>
      </c>
      <c r="E24" s="5">
        <v>45</v>
      </c>
      <c r="F24" s="5">
        <v>56</v>
      </c>
      <c r="G24" s="1">
        <v>7</v>
      </c>
      <c r="H24" s="1">
        <v>3.2</v>
      </c>
      <c r="J24" s="2">
        <v>5.0999999999999996</v>
      </c>
      <c r="K24" s="2"/>
      <c r="L24" s="1">
        <v>10.199999999999999</v>
      </c>
      <c r="M24" s="1">
        <v>3.2</v>
      </c>
      <c r="N24" s="1">
        <v>7</v>
      </c>
    </row>
    <row r="25" spans="1:14" s="1" customFormat="1" x14ac:dyDescent="0.25">
      <c r="A25" s="1" t="s">
        <v>529</v>
      </c>
      <c r="B25" s="1" t="s">
        <v>798</v>
      </c>
      <c r="C25" s="1" t="s">
        <v>805</v>
      </c>
      <c r="D25" s="1">
        <v>9</v>
      </c>
      <c r="E25" s="5">
        <v>48</v>
      </c>
      <c r="F25" s="5">
        <v>56</v>
      </c>
      <c r="G25" s="1">
        <v>16</v>
      </c>
      <c r="H25" s="1">
        <v>11.2</v>
      </c>
      <c r="I25" s="1">
        <v>3.6</v>
      </c>
      <c r="J25" s="2">
        <v>10.266666666666667</v>
      </c>
      <c r="K25" s="2"/>
      <c r="L25" s="1">
        <v>30.8</v>
      </c>
      <c r="M25" s="1">
        <v>3.6</v>
      </c>
      <c r="N25" s="1">
        <v>16</v>
      </c>
    </row>
    <row r="26" spans="1:14" s="1" customFormat="1" x14ac:dyDescent="0.25">
      <c r="A26" s="1" t="s">
        <v>545</v>
      </c>
      <c r="B26" s="1" t="s">
        <v>798</v>
      </c>
      <c r="C26" s="1" t="s">
        <v>805</v>
      </c>
      <c r="D26" s="1">
        <v>9</v>
      </c>
      <c r="E26" s="5">
        <v>48</v>
      </c>
      <c r="F26" s="5">
        <v>56</v>
      </c>
      <c r="G26" s="1">
        <v>24.8</v>
      </c>
      <c r="H26" s="1">
        <v>24.8</v>
      </c>
      <c r="I26" s="1">
        <v>6.1</v>
      </c>
      <c r="J26" s="2">
        <v>18.566666666666666</v>
      </c>
      <c r="K26" s="2"/>
      <c r="L26" s="1">
        <v>55.7</v>
      </c>
      <c r="M26" s="1">
        <v>6.1</v>
      </c>
      <c r="N26" s="1">
        <v>24.8</v>
      </c>
    </row>
    <row r="27" spans="1:14" s="1" customFormat="1" x14ac:dyDescent="0.25">
      <c r="A27" s="1" t="s">
        <v>551</v>
      </c>
      <c r="B27" s="1" t="s">
        <v>798</v>
      </c>
      <c r="C27" s="1" t="s">
        <v>805</v>
      </c>
      <c r="D27" s="1">
        <v>9</v>
      </c>
      <c r="E27" s="5">
        <v>48</v>
      </c>
      <c r="F27" s="5">
        <v>56</v>
      </c>
      <c r="G27" s="1">
        <v>53.1</v>
      </c>
      <c r="H27" s="1">
        <v>33.4</v>
      </c>
      <c r="I27" s="1">
        <v>9.8000000000000007</v>
      </c>
      <c r="J27" s="2">
        <v>32.1</v>
      </c>
      <c r="K27" s="2"/>
      <c r="L27" s="1">
        <v>96.3</v>
      </c>
      <c r="M27" s="1">
        <v>9.8000000000000007</v>
      </c>
      <c r="N27" s="1">
        <v>53.1</v>
      </c>
    </row>
    <row r="28" spans="1:14" s="1" customFormat="1" x14ac:dyDescent="0.25">
      <c r="A28" s="1" t="s">
        <v>527</v>
      </c>
      <c r="B28" s="1" t="s">
        <v>798</v>
      </c>
      <c r="C28" s="1" t="s">
        <v>806</v>
      </c>
      <c r="E28" s="5" t="s">
        <v>807</v>
      </c>
      <c r="F28" s="5">
        <v>56</v>
      </c>
      <c r="G28" s="1">
        <v>56.7</v>
      </c>
      <c r="H28" s="1">
        <v>60.1</v>
      </c>
      <c r="I28" s="1">
        <v>29.1</v>
      </c>
      <c r="J28" s="2">
        <v>48.633333333333333</v>
      </c>
      <c r="K28" s="2"/>
      <c r="L28" s="1">
        <v>145.9</v>
      </c>
      <c r="M28" s="1">
        <v>29.1</v>
      </c>
      <c r="N28" s="1">
        <v>60.1</v>
      </c>
    </row>
    <row r="29" spans="1:14" s="1" customFormat="1" x14ac:dyDescent="0.25">
      <c r="E29" s="5"/>
      <c r="F29" s="5"/>
      <c r="J29" s="2"/>
      <c r="K29" s="2"/>
    </row>
    <row r="30" spans="1:14" s="1" customFormat="1" x14ac:dyDescent="0.25">
      <c r="A30" s="1" t="s">
        <v>531</v>
      </c>
      <c r="B30" s="1" t="s">
        <v>798</v>
      </c>
      <c r="C30" s="1" t="s">
        <v>808</v>
      </c>
      <c r="D30" s="1">
        <v>12</v>
      </c>
      <c r="E30" s="5">
        <v>57</v>
      </c>
      <c r="F30" s="5">
        <v>68</v>
      </c>
      <c r="G30" s="1">
        <v>3.1</v>
      </c>
      <c r="H30" s="1">
        <v>3.3</v>
      </c>
      <c r="J30" s="2">
        <v>3.2</v>
      </c>
      <c r="K30" s="2"/>
      <c r="L30" s="1">
        <v>6.4</v>
      </c>
      <c r="M30" s="1">
        <v>3.1</v>
      </c>
      <c r="N30" s="1">
        <v>3.3</v>
      </c>
    </row>
    <row r="31" spans="1:14" s="1" customFormat="1" x14ac:dyDescent="0.25">
      <c r="A31" s="1" t="s">
        <v>546</v>
      </c>
      <c r="B31" s="1" t="s">
        <v>798</v>
      </c>
      <c r="C31" s="1" t="s">
        <v>809</v>
      </c>
      <c r="D31" s="1">
        <v>9</v>
      </c>
      <c r="E31" s="5">
        <v>60</v>
      </c>
      <c r="F31" s="5">
        <v>68</v>
      </c>
      <c r="G31" s="1">
        <v>5.0999999999999996</v>
      </c>
      <c r="H31" s="1">
        <v>5.0999999999999996</v>
      </c>
      <c r="I31" s="1">
        <v>4.2</v>
      </c>
      <c r="J31" s="2">
        <v>4.8</v>
      </c>
      <c r="K31" s="2"/>
      <c r="L31" s="1">
        <v>14.4</v>
      </c>
      <c r="M31" s="1">
        <v>4.2</v>
      </c>
      <c r="N31" s="1">
        <v>5.0999999999999996</v>
      </c>
    </row>
    <row r="32" spans="1:14" s="1" customFormat="1" x14ac:dyDescent="0.25">
      <c r="E32" s="5"/>
      <c r="F32" s="5"/>
      <c r="J32" s="2"/>
      <c r="K32" s="2"/>
    </row>
    <row r="33" spans="1:14" s="1" customFormat="1" x14ac:dyDescent="0.25">
      <c r="A33" s="1" t="s">
        <v>542</v>
      </c>
      <c r="B33" s="1" t="s">
        <v>798</v>
      </c>
      <c r="C33" s="1" t="s">
        <v>810</v>
      </c>
      <c r="D33" s="1">
        <v>12</v>
      </c>
      <c r="E33" s="5">
        <v>84</v>
      </c>
      <c r="F33" s="5">
        <v>95</v>
      </c>
      <c r="G33" s="1">
        <v>6.1</v>
      </c>
      <c r="H33" s="1">
        <v>5</v>
      </c>
      <c r="J33" s="2">
        <v>5.55</v>
      </c>
      <c r="K33" s="2"/>
      <c r="L33" s="1">
        <v>11.1</v>
      </c>
      <c r="M33" s="1">
        <v>5</v>
      </c>
      <c r="N33" s="1">
        <v>6.1</v>
      </c>
    </row>
    <row r="34" spans="1:14" s="1" customFormat="1" x14ac:dyDescent="0.25">
      <c r="A34" s="1" t="s">
        <v>544</v>
      </c>
      <c r="B34" s="1" t="s">
        <v>798</v>
      </c>
      <c r="C34" s="1" t="s">
        <v>810</v>
      </c>
      <c r="D34" s="1">
        <v>12</v>
      </c>
      <c r="E34" s="5">
        <v>84</v>
      </c>
      <c r="F34" s="5">
        <v>95</v>
      </c>
      <c r="G34" s="1">
        <v>12.1</v>
      </c>
      <c r="H34" s="1">
        <v>11.3</v>
      </c>
      <c r="J34" s="2">
        <v>11.7</v>
      </c>
      <c r="K34" s="2"/>
      <c r="L34" s="1">
        <v>23.4</v>
      </c>
      <c r="M34" s="1">
        <v>11.3</v>
      </c>
      <c r="N34" s="1">
        <v>12.1</v>
      </c>
    </row>
    <row r="35" spans="1:14" s="1" customFormat="1" x14ac:dyDescent="0.25">
      <c r="A35" s="1" t="s">
        <v>550</v>
      </c>
      <c r="B35" s="1" t="s">
        <v>798</v>
      </c>
      <c r="C35" s="1" t="s">
        <v>810</v>
      </c>
      <c r="D35" s="1">
        <v>12</v>
      </c>
      <c r="E35" s="5">
        <v>84</v>
      </c>
      <c r="F35" s="5">
        <v>95</v>
      </c>
      <c r="G35" s="1">
        <v>4.5</v>
      </c>
      <c r="H35" s="1">
        <v>12.8</v>
      </c>
      <c r="J35" s="2">
        <v>8.65</v>
      </c>
      <c r="K35" s="2"/>
      <c r="L35" s="1">
        <v>17.3</v>
      </c>
      <c r="M35" s="1">
        <v>4.5</v>
      </c>
      <c r="N35" s="1">
        <v>12.8</v>
      </c>
    </row>
    <row r="36" spans="1:14" s="1" customFormat="1" x14ac:dyDescent="0.25">
      <c r="A36" s="1" t="s">
        <v>546</v>
      </c>
      <c r="B36" s="1" t="s">
        <v>798</v>
      </c>
      <c r="C36" s="1" t="s">
        <v>811</v>
      </c>
      <c r="D36" s="1">
        <v>9</v>
      </c>
      <c r="E36" s="5">
        <v>87</v>
      </c>
      <c r="F36" s="5">
        <v>95</v>
      </c>
      <c r="G36" s="1">
        <v>12.4</v>
      </c>
      <c r="H36" s="1">
        <v>12.4</v>
      </c>
      <c r="I36" s="1">
        <v>4.4000000000000004</v>
      </c>
      <c r="J36" s="2">
        <v>9.7333333333333343</v>
      </c>
      <c r="K36" s="2"/>
      <c r="L36" s="1">
        <v>29.2</v>
      </c>
      <c r="M36" s="1">
        <v>4.4000000000000004</v>
      </c>
      <c r="N36" s="1">
        <v>12.4</v>
      </c>
    </row>
    <row r="37" spans="1:14" s="1" customFormat="1" x14ac:dyDescent="0.25">
      <c r="E37" s="5"/>
      <c r="F37" s="5"/>
      <c r="J37" s="2"/>
      <c r="K37" s="2"/>
    </row>
    <row r="38" spans="1:14" s="1" customFormat="1" x14ac:dyDescent="0.25">
      <c r="A38" s="1" t="s">
        <v>527</v>
      </c>
      <c r="B38" s="1" t="s">
        <v>798</v>
      </c>
      <c r="C38" s="1" t="s">
        <v>812</v>
      </c>
      <c r="D38" s="1">
        <v>9</v>
      </c>
      <c r="E38" s="5">
        <v>105</v>
      </c>
      <c r="F38" s="5">
        <v>113</v>
      </c>
      <c r="G38" s="1">
        <v>12.3</v>
      </c>
      <c r="H38" s="1">
        <v>9</v>
      </c>
      <c r="I38" s="1">
        <v>11.8</v>
      </c>
      <c r="J38" s="2">
        <v>11.033333333333333</v>
      </c>
      <c r="K38" s="2"/>
      <c r="L38" s="1">
        <v>33.1</v>
      </c>
      <c r="M38" s="1">
        <v>9</v>
      </c>
      <c r="N38" s="1">
        <v>12.3</v>
      </c>
    </row>
    <row r="39" spans="1:14" s="1" customFormat="1" x14ac:dyDescent="0.25">
      <c r="E39" s="5"/>
      <c r="F39" s="5"/>
      <c r="J39" s="2"/>
      <c r="K39" s="2"/>
    </row>
    <row r="40" spans="1:14" s="1" customFormat="1" x14ac:dyDescent="0.25">
      <c r="A40" s="1" t="s">
        <v>527</v>
      </c>
      <c r="B40" s="1" t="s">
        <v>798</v>
      </c>
      <c r="C40" s="1" t="s">
        <v>813</v>
      </c>
      <c r="D40" s="1">
        <v>12</v>
      </c>
      <c r="E40" s="5">
        <v>132</v>
      </c>
      <c r="F40" s="5">
        <v>143</v>
      </c>
      <c r="G40" s="1">
        <v>3.9</v>
      </c>
      <c r="H40" s="1">
        <v>10.3</v>
      </c>
      <c r="J40" s="2">
        <v>7.1000000000000005</v>
      </c>
      <c r="K40" s="2"/>
      <c r="L40" s="1">
        <v>14.2</v>
      </c>
      <c r="M40" s="1">
        <v>3.9</v>
      </c>
      <c r="N40" s="1">
        <v>10.3</v>
      </c>
    </row>
    <row r="41" spans="1:14" s="1" customFormat="1" x14ac:dyDescent="0.25">
      <c r="A41" s="1" t="s">
        <v>530</v>
      </c>
      <c r="B41" s="1" t="s">
        <v>798</v>
      </c>
      <c r="C41" s="1" t="s">
        <v>813</v>
      </c>
      <c r="D41" s="1">
        <v>12</v>
      </c>
      <c r="E41" s="5">
        <v>132</v>
      </c>
      <c r="F41" s="5">
        <v>143</v>
      </c>
      <c r="G41" s="1">
        <v>20.399999999999999</v>
      </c>
      <c r="H41" s="1">
        <v>4.3</v>
      </c>
      <c r="J41" s="2">
        <v>12.35</v>
      </c>
      <c r="K41" s="2"/>
      <c r="L41" s="1">
        <v>24.7</v>
      </c>
      <c r="M41" s="1">
        <v>4.3</v>
      </c>
      <c r="N41" s="1">
        <v>20.399999999999999</v>
      </c>
    </row>
    <row r="42" spans="1:14" s="1" customFormat="1" x14ac:dyDescent="0.25">
      <c r="E42" s="5"/>
      <c r="F42" s="5"/>
      <c r="J42" s="2"/>
      <c r="K42" s="2"/>
    </row>
    <row r="43" spans="1:14" s="1" customFormat="1" x14ac:dyDescent="0.25">
      <c r="A43" s="1" t="s">
        <v>550</v>
      </c>
      <c r="B43" s="1" t="s">
        <v>798</v>
      </c>
      <c r="C43" s="1" t="s">
        <v>814</v>
      </c>
      <c r="D43" s="1">
        <v>12</v>
      </c>
      <c r="E43" s="5">
        <v>144</v>
      </c>
      <c r="F43" s="5">
        <v>155</v>
      </c>
      <c r="G43" s="1">
        <v>3.4</v>
      </c>
      <c r="H43" s="1">
        <v>5.5</v>
      </c>
      <c r="J43" s="2">
        <v>4.45</v>
      </c>
      <c r="K43" s="2"/>
      <c r="L43" s="1">
        <v>8.9</v>
      </c>
      <c r="M43" s="1">
        <v>3.4</v>
      </c>
      <c r="N43" s="1">
        <v>5.5</v>
      </c>
    </row>
    <row r="44" spans="1:14" s="1" customFormat="1" x14ac:dyDescent="0.25">
      <c r="E44" s="5"/>
      <c r="F44" s="5"/>
      <c r="J44" s="2"/>
      <c r="K44" s="2"/>
    </row>
    <row r="45" spans="1:14" s="1" customFormat="1" x14ac:dyDescent="0.25">
      <c r="A45" s="1" t="s">
        <v>527</v>
      </c>
      <c r="B45" s="1" t="s">
        <v>798</v>
      </c>
      <c r="C45" s="1" t="s">
        <v>815</v>
      </c>
      <c r="D45" s="1">
        <v>12</v>
      </c>
      <c r="E45" s="5">
        <v>159</v>
      </c>
      <c r="F45" s="5">
        <v>170</v>
      </c>
      <c r="G45" s="1">
        <v>4.4000000000000004</v>
      </c>
      <c r="H45" s="1">
        <v>8.3000000000000007</v>
      </c>
      <c r="J45" s="2">
        <v>6.3500000000000005</v>
      </c>
      <c r="K45" s="2"/>
      <c r="L45" s="1">
        <v>12.7</v>
      </c>
      <c r="M45" s="1">
        <v>4.4000000000000004</v>
      </c>
      <c r="N45" s="1">
        <v>8.3000000000000007</v>
      </c>
    </row>
    <row r="46" spans="1:14" s="1" customFormat="1" x14ac:dyDescent="0.25">
      <c r="A46" s="1" t="s">
        <v>530</v>
      </c>
      <c r="B46" s="1" t="s">
        <v>798</v>
      </c>
      <c r="C46" s="1" t="s">
        <v>816</v>
      </c>
      <c r="D46" s="1">
        <v>9</v>
      </c>
      <c r="E46" s="5">
        <v>177</v>
      </c>
      <c r="F46" s="5">
        <v>185</v>
      </c>
      <c r="G46" s="1">
        <v>15.2</v>
      </c>
      <c r="H46" s="1">
        <v>13.2</v>
      </c>
      <c r="I46" s="1">
        <v>8.4</v>
      </c>
      <c r="J46" s="2">
        <v>12.266666666666666</v>
      </c>
      <c r="K46" s="2"/>
      <c r="L46" s="1">
        <v>36.799999999999997</v>
      </c>
      <c r="M46" s="1">
        <v>8.4</v>
      </c>
      <c r="N46" s="1">
        <v>15.2</v>
      </c>
    </row>
    <row r="47" spans="1:14" s="1" customFormat="1" x14ac:dyDescent="0.25">
      <c r="E47" s="5"/>
      <c r="F47" s="5"/>
      <c r="J47" s="2"/>
      <c r="K47" s="2"/>
    </row>
    <row r="48" spans="1:14" s="1" customFormat="1" x14ac:dyDescent="0.25">
      <c r="A48" s="37" t="s">
        <v>884</v>
      </c>
      <c r="B48" s="37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</row>
    <row r="49" spans="1:14" s="1" customFormat="1" x14ac:dyDescent="0.25">
      <c r="A49" s="1" t="s">
        <v>546</v>
      </c>
      <c r="B49" s="1" t="s">
        <v>817</v>
      </c>
      <c r="C49" s="1" t="s">
        <v>818</v>
      </c>
      <c r="D49" s="1">
        <v>12</v>
      </c>
      <c r="E49" s="5">
        <v>186</v>
      </c>
      <c r="F49" s="5">
        <v>197</v>
      </c>
      <c r="G49" s="1">
        <v>19.2</v>
      </c>
      <c r="H49" s="1">
        <v>3.7</v>
      </c>
      <c r="J49" s="2">
        <v>11.45</v>
      </c>
      <c r="K49" s="2"/>
      <c r="L49" s="1">
        <v>22.9</v>
      </c>
      <c r="M49" s="1">
        <v>3.7</v>
      </c>
      <c r="N49" s="1">
        <v>19.2</v>
      </c>
    </row>
    <row r="50" spans="1:14" s="1" customFormat="1" x14ac:dyDescent="0.25">
      <c r="E50" s="5"/>
      <c r="F50" s="5"/>
      <c r="J50" s="2"/>
      <c r="K50" s="2"/>
    </row>
    <row r="51" spans="1:14" s="1" customFormat="1" x14ac:dyDescent="0.25">
      <c r="A51" s="1" t="s">
        <v>546</v>
      </c>
      <c r="B51" s="1" t="s">
        <v>817</v>
      </c>
      <c r="C51" s="1" t="s">
        <v>819</v>
      </c>
      <c r="D51" s="1">
        <v>12</v>
      </c>
      <c r="E51" s="5">
        <v>219</v>
      </c>
      <c r="F51" s="5">
        <v>230</v>
      </c>
      <c r="G51" s="1">
        <v>4.2</v>
      </c>
      <c r="H51" s="1">
        <v>3</v>
      </c>
      <c r="J51" s="2">
        <v>3.6</v>
      </c>
      <c r="K51" s="2"/>
      <c r="L51" s="1">
        <v>7.2</v>
      </c>
      <c r="M51" s="1">
        <v>3</v>
      </c>
      <c r="N51" s="1">
        <v>4.2</v>
      </c>
    </row>
    <row r="52" spans="1:14" s="1" customFormat="1" x14ac:dyDescent="0.25">
      <c r="E52" s="5"/>
      <c r="F52" s="5"/>
      <c r="J52" s="2"/>
      <c r="K52" s="2"/>
    </row>
    <row r="53" spans="1:14" s="1" customFormat="1" x14ac:dyDescent="0.25">
      <c r="A53" s="1" t="s">
        <v>548</v>
      </c>
      <c r="B53" s="1" t="s">
        <v>817</v>
      </c>
      <c r="C53" s="1" t="s">
        <v>820</v>
      </c>
      <c r="D53" s="1">
        <v>12</v>
      </c>
      <c r="E53" s="5">
        <v>315</v>
      </c>
      <c r="F53" s="5">
        <v>326</v>
      </c>
      <c r="G53" s="1">
        <v>3</v>
      </c>
      <c r="H53" s="1">
        <v>4.0999999999999996</v>
      </c>
      <c r="J53" s="2">
        <v>3.55</v>
      </c>
      <c r="K53" s="2"/>
      <c r="L53" s="1">
        <v>7.1</v>
      </c>
      <c r="M53" s="1">
        <v>3</v>
      </c>
      <c r="N53" s="1">
        <v>4.0999999999999996</v>
      </c>
    </row>
    <row r="54" spans="1:14" s="1" customFormat="1" x14ac:dyDescent="0.25">
      <c r="E54" s="5"/>
      <c r="F54" s="5"/>
      <c r="J54" s="2"/>
      <c r="K54" s="2"/>
    </row>
    <row r="55" spans="1:14" s="1" customFormat="1" x14ac:dyDescent="0.25">
      <c r="A55" s="1" t="s">
        <v>550</v>
      </c>
      <c r="B55" s="1" t="s">
        <v>817</v>
      </c>
      <c r="C55" s="1" t="s">
        <v>821</v>
      </c>
      <c r="D55" s="1">
        <v>12</v>
      </c>
      <c r="E55" s="5">
        <v>330</v>
      </c>
      <c r="F55" s="5">
        <v>341</v>
      </c>
      <c r="G55" s="1">
        <v>3.2</v>
      </c>
      <c r="H55" s="1">
        <v>4.5</v>
      </c>
      <c r="J55" s="2">
        <v>3.85</v>
      </c>
      <c r="K55" s="2"/>
      <c r="L55" s="1">
        <v>7.7</v>
      </c>
      <c r="M55" s="1">
        <v>3.2</v>
      </c>
      <c r="N55" s="1">
        <v>4.5</v>
      </c>
    </row>
    <row r="56" spans="1:14" s="1" customFormat="1" x14ac:dyDescent="0.25">
      <c r="E56" s="5"/>
      <c r="F56" s="5"/>
      <c r="J56" s="2"/>
      <c r="K56" s="2"/>
    </row>
    <row r="57" spans="1:14" s="1" customFormat="1" x14ac:dyDescent="0.25">
      <c r="A57" s="1" t="s">
        <v>544</v>
      </c>
      <c r="B57" s="1" t="s">
        <v>817</v>
      </c>
      <c r="C57" s="1" t="s">
        <v>822</v>
      </c>
      <c r="D57" s="1">
        <v>12</v>
      </c>
      <c r="E57" s="5">
        <v>396</v>
      </c>
      <c r="F57" s="5">
        <v>407</v>
      </c>
      <c r="G57" s="1">
        <v>5.9</v>
      </c>
      <c r="H57" s="1">
        <v>7.7</v>
      </c>
      <c r="J57" s="2">
        <v>6.8000000000000007</v>
      </c>
      <c r="K57" s="2"/>
      <c r="L57" s="1">
        <v>13.6</v>
      </c>
      <c r="M57" s="1">
        <v>5.9</v>
      </c>
      <c r="N57" s="1">
        <v>7.7</v>
      </c>
    </row>
    <row r="58" spans="1:14" s="1" customFormat="1" x14ac:dyDescent="0.25">
      <c r="E58" s="5"/>
      <c r="F58" s="5"/>
      <c r="J58" s="2"/>
      <c r="K58" s="2"/>
    </row>
    <row r="59" spans="1:14" s="1" customFormat="1" x14ac:dyDescent="0.25">
      <c r="A59" s="1" t="s">
        <v>550</v>
      </c>
      <c r="B59" s="1" t="s">
        <v>817</v>
      </c>
      <c r="C59" s="1" t="s">
        <v>823</v>
      </c>
      <c r="D59" s="1">
        <v>12</v>
      </c>
      <c r="E59" s="5">
        <v>438</v>
      </c>
      <c r="F59" s="5">
        <v>449</v>
      </c>
      <c r="G59" s="1">
        <v>3.2</v>
      </c>
      <c r="H59" s="1">
        <v>14.1</v>
      </c>
      <c r="J59" s="2">
        <v>8.65</v>
      </c>
      <c r="K59" s="2"/>
      <c r="L59" s="1">
        <v>17.3</v>
      </c>
      <c r="M59" s="1">
        <v>3.2</v>
      </c>
      <c r="N59" s="1">
        <v>14.1</v>
      </c>
    </row>
    <row r="60" spans="1:14" s="1" customFormat="1" x14ac:dyDescent="0.25">
      <c r="E60" s="5"/>
      <c r="F60" s="5"/>
      <c r="J60" s="2"/>
      <c r="K60" s="2"/>
    </row>
    <row r="61" spans="1:14" s="1" customFormat="1" x14ac:dyDescent="0.25">
      <c r="A61" s="1" t="s">
        <v>527</v>
      </c>
      <c r="B61" s="1" t="s">
        <v>817</v>
      </c>
      <c r="C61" s="1" t="s">
        <v>824</v>
      </c>
      <c r="D61" s="1">
        <v>12</v>
      </c>
      <c r="E61" s="5">
        <v>441</v>
      </c>
      <c r="F61" s="5">
        <v>452</v>
      </c>
      <c r="G61" s="1">
        <v>14.5</v>
      </c>
      <c r="H61" s="1">
        <v>3.2</v>
      </c>
      <c r="J61" s="2">
        <v>8.85</v>
      </c>
      <c r="K61" s="2"/>
      <c r="L61" s="1">
        <v>17.7</v>
      </c>
      <c r="M61" s="1">
        <v>3.2</v>
      </c>
      <c r="N61" s="1">
        <v>14.5</v>
      </c>
    </row>
    <row r="62" spans="1:14" s="1" customFormat="1" x14ac:dyDescent="0.25">
      <c r="E62" s="5"/>
      <c r="F62" s="5"/>
      <c r="J62" s="2"/>
      <c r="K62" s="2"/>
    </row>
    <row r="63" spans="1:14" s="1" customFormat="1" x14ac:dyDescent="0.25">
      <c r="A63" s="1" t="s">
        <v>527</v>
      </c>
      <c r="B63" s="1" t="s">
        <v>817</v>
      </c>
      <c r="C63" s="1" t="s">
        <v>825</v>
      </c>
      <c r="D63" s="1">
        <v>9</v>
      </c>
      <c r="E63" s="5">
        <v>480</v>
      </c>
      <c r="F63" s="5">
        <v>488</v>
      </c>
      <c r="G63" s="1">
        <v>6.8</v>
      </c>
      <c r="H63" s="1">
        <v>7.8</v>
      </c>
      <c r="I63" s="1">
        <v>6.8</v>
      </c>
      <c r="J63" s="2">
        <v>7.1333333333333329</v>
      </c>
      <c r="K63" s="2"/>
      <c r="L63" s="1">
        <v>21.4</v>
      </c>
      <c r="M63" s="1">
        <v>6.8</v>
      </c>
      <c r="N63" s="1">
        <v>7.8</v>
      </c>
    </row>
    <row r="64" spans="1:14" s="1" customFormat="1" x14ac:dyDescent="0.25">
      <c r="E64" s="5"/>
      <c r="F64" s="5"/>
      <c r="J64" s="2"/>
      <c r="K64" s="2"/>
    </row>
    <row r="65" spans="1:14" s="1" customFormat="1" x14ac:dyDescent="0.25">
      <c r="A65" s="1" t="s">
        <v>551</v>
      </c>
      <c r="B65" s="1" t="s">
        <v>817</v>
      </c>
      <c r="C65" s="1" t="s">
        <v>826</v>
      </c>
      <c r="D65" s="1">
        <v>12</v>
      </c>
      <c r="E65" s="5">
        <v>498</v>
      </c>
      <c r="F65" s="5">
        <v>509</v>
      </c>
      <c r="G65" s="1">
        <v>6.7</v>
      </c>
      <c r="H65" s="1">
        <v>3.3</v>
      </c>
      <c r="J65" s="2">
        <v>5</v>
      </c>
      <c r="K65" s="2"/>
      <c r="L65" s="1">
        <v>10</v>
      </c>
      <c r="M65" s="1">
        <v>3.3</v>
      </c>
      <c r="N65" s="1">
        <v>6.7</v>
      </c>
    </row>
    <row r="66" spans="1:14" s="1" customFormat="1" x14ac:dyDescent="0.25">
      <c r="E66" s="5"/>
      <c r="F66" s="5"/>
      <c r="J66" s="2"/>
      <c r="K66" s="2"/>
    </row>
    <row r="67" spans="1:14" s="1" customFormat="1" x14ac:dyDescent="0.25">
      <c r="A67" s="1" t="s">
        <v>541</v>
      </c>
      <c r="B67" s="1" t="s">
        <v>817</v>
      </c>
      <c r="C67" s="1" t="s">
        <v>827</v>
      </c>
      <c r="D67" s="1">
        <v>9</v>
      </c>
      <c r="E67" s="5">
        <v>555</v>
      </c>
      <c r="F67" s="5">
        <v>563</v>
      </c>
      <c r="G67" s="1">
        <v>6.8</v>
      </c>
      <c r="H67" s="1">
        <v>10.1</v>
      </c>
      <c r="I67" s="1">
        <v>6</v>
      </c>
      <c r="J67" s="2">
        <v>7.6333333333333329</v>
      </c>
      <c r="K67" s="2"/>
      <c r="L67" s="1">
        <v>22.9</v>
      </c>
      <c r="M67" s="1">
        <v>6</v>
      </c>
      <c r="N67" s="1">
        <v>10.1</v>
      </c>
    </row>
    <row r="68" spans="1:14" s="1" customFormat="1" x14ac:dyDescent="0.25">
      <c r="E68" s="5"/>
      <c r="F68" s="5"/>
      <c r="J68" s="2"/>
      <c r="K68" s="2"/>
    </row>
    <row r="69" spans="1:14" s="1" customFormat="1" x14ac:dyDescent="0.25">
      <c r="A69" s="1" t="s">
        <v>541</v>
      </c>
      <c r="B69" s="1" t="s">
        <v>817</v>
      </c>
      <c r="C69" s="1" t="s">
        <v>828</v>
      </c>
      <c r="D69" s="1">
        <v>12</v>
      </c>
      <c r="E69" s="5">
        <v>570</v>
      </c>
      <c r="F69" s="5">
        <v>581</v>
      </c>
      <c r="G69" s="1">
        <v>6.5</v>
      </c>
      <c r="H69" s="1">
        <v>7</v>
      </c>
      <c r="J69" s="2">
        <v>6.75</v>
      </c>
      <c r="K69" s="2"/>
      <c r="L69" s="1">
        <v>13.5</v>
      </c>
      <c r="M69" s="1">
        <v>6.5</v>
      </c>
      <c r="N69" s="1">
        <v>7</v>
      </c>
    </row>
    <row r="70" spans="1:14" s="1" customFormat="1" x14ac:dyDescent="0.25">
      <c r="A70" s="1" t="s">
        <v>546</v>
      </c>
      <c r="B70" s="1" t="s">
        <v>817</v>
      </c>
      <c r="C70" s="1" t="s">
        <v>829</v>
      </c>
      <c r="D70" s="1">
        <v>9</v>
      </c>
      <c r="E70" s="5">
        <v>573</v>
      </c>
      <c r="F70" s="5">
        <v>581</v>
      </c>
      <c r="G70" s="1">
        <v>11.3</v>
      </c>
      <c r="H70" s="1">
        <v>14.5</v>
      </c>
      <c r="I70" s="1">
        <v>3.1</v>
      </c>
      <c r="J70" s="2">
        <v>9.6333333333333346</v>
      </c>
      <c r="K70" s="2"/>
      <c r="L70" s="1">
        <v>28.9</v>
      </c>
      <c r="M70" s="1">
        <v>3.1</v>
      </c>
      <c r="N70" s="1">
        <v>14.5</v>
      </c>
    </row>
    <row r="71" spans="1:14" s="1" customFormat="1" x14ac:dyDescent="0.25">
      <c r="E71" s="5"/>
      <c r="F71" s="5"/>
      <c r="J71" s="2"/>
      <c r="K71" s="2"/>
    </row>
    <row r="72" spans="1:14" s="1" customFormat="1" x14ac:dyDescent="0.25">
      <c r="A72" s="1" t="s">
        <v>541</v>
      </c>
      <c r="B72" s="1" t="s">
        <v>817</v>
      </c>
      <c r="C72" s="1" t="s">
        <v>830</v>
      </c>
      <c r="D72" s="1">
        <v>12</v>
      </c>
      <c r="E72" s="5">
        <v>615</v>
      </c>
      <c r="F72" s="5">
        <v>626</v>
      </c>
      <c r="G72" s="1">
        <v>4</v>
      </c>
      <c r="H72" s="1">
        <v>10.199999999999999</v>
      </c>
      <c r="J72" s="2">
        <v>7.1</v>
      </c>
      <c r="K72" s="2"/>
      <c r="L72" s="1">
        <v>14.2</v>
      </c>
      <c r="M72" s="1">
        <v>4</v>
      </c>
      <c r="N72" s="1">
        <v>10.199999999999999</v>
      </c>
    </row>
    <row r="73" spans="1:14" s="1" customFormat="1" x14ac:dyDescent="0.25">
      <c r="E73" s="5"/>
      <c r="F73" s="5"/>
      <c r="J73" s="2"/>
      <c r="K73" s="2"/>
    </row>
    <row r="74" spans="1:14" s="1" customFormat="1" x14ac:dyDescent="0.25">
      <c r="A74" s="1" t="s">
        <v>527</v>
      </c>
      <c r="B74" s="1" t="s">
        <v>817</v>
      </c>
      <c r="C74" s="1" t="s">
        <v>831</v>
      </c>
      <c r="D74" s="1">
        <v>12</v>
      </c>
      <c r="E74" s="5">
        <v>660</v>
      </c>
      <c r="F74" s="5">
        <v>671</v>
      </c>
      <c r="G74" s="1">
        <v>7.6</v>
      </c>
      <c r="H74" s="1">
        <v>4.4000000000000004</v>
      </c>
      <c r="J74" s="2">
        <v>6</v>
      </c>
      <c r="K74" s="2"/>
      <c r="L74" s="1">
        <v>12</v>
      </c>
      <c r="M74" s="1">
        <v>4.4000000000000004</v>
      </c>
      <c r="N74" s="1">
        <v>7.6</v>
      </c>
    </row>
  </sheetData>
  <mergeCells count="2">
    <mergeCell ref="A4:N4"/>
    <mergeCell ref="A48:N4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1"/>
  <sheetViews>
    <sheetView zoomScale="80" zoomScaleNormal="80" workbookViewId="0">
      <selection activeCell="C86" sqref="C86"/>
    </sheetView>
  </sheetViews>
  <sheetFormatPr defaultRowHeight="15" x14ac:dyDescent="0.25"/>
  <cols>
    <col min="1" max="1" width="11" bestFit="1" customWidth="1"/>
    <col min="2" max="2" width="12.85546875" bestFit="1" customWidth="1"/>
    <col min="3" max="3" width="19.42578125" bestFit="1" customWidth="1"/>
    <col min="4" max="4" width="15.85546875" bestFit="1" customWidth="1"/>
    <col min="5" max="6" width="9.140625" style="29"/>
    <col min="7" max="10" width="12.140625" style="29" bestFit="1" customWidth="1"/>
    <col min="11" max="11" width="12.7109375" style="29" bestFit="1" customWidth="1"/>
    <col min="13" max="13" width="11.42578125" style="29" bestFit="1" customWidth="1"/>
    <col min="14" max="14" width="11.140625" style="29" bestFit="1" customWidth="1"/>
    <col min="15" max="15" width="12.28515625" style="29" bestFit="1" customWidth="1"/>
  </cols>
  <sheetData>
    <row r="1" spans="1:15" x14ac:dyDescent="0.25">
      <c r="A1" s="26" t="s">
        <v>888</v>
      </c>
    </row>
    <row r="4" spans="1:15" x14ac:dyDescent="0.25">
      <c r="A4" s="25" t="s">
        <v>874</v>
      </c>
      <c r="B4" s="25" t="s">
        <v>793</v>
      </c>
      <c r="C4" s="25" t="s">
        <v>794</v>
      </c>
      <c r="D4" s="25" t="s">
        <v>795</v>
      </c>
      <c r="E4" s="29" t="s">
        <v>796</v>
      </c>
      <c r="F4" s="29" t="s">
        <v>797</v>
      </c>
      <c r="G4" s="28" t="s">
        <v>879</v>
      </c>
      <c r="H4" s="29" t="s">
        <v>880</v>
      </c>
      <c r="I4" s="29" t="s">
        <v>881</v>
      </c>
      <c r="J4" s="29" t="s">
        <v>882</v>
      </c>
      <c r="K4" s="29" t="s">
        <v>883</v>
      </c>
      <c r="M4" s="28" t="s">
        <v>876</v>
      </c>
      <c r="N4" s="28" t="s">
        <v>877</v>
      </c>
      <c r="O4" s="28" t="s">
        <v>878</v>
      </c>
    </row>
    <row r="5" spans="1:15" s="25" customFormat="1" x14ac:dyDescent="0.25">
      <c r="A5" s="37" t="s">
        <v>886</v>
      </c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</row>
    <row r="6" spans="1:15" x14ac:dyDescent="0.25">
      <c r="A6" s="30" t="s">
        <v>530</v>
      </c>
      <c r="B6" s="30" t="s">
        <v>798</v>
      </c>
      <c r="C6" s="30" t="s">
        <v>890</v>
      </c>
      <c r="D6" s="30">
        <v>9</v>
      </c>
      <c r="E6" s="5">
        <v>1</v>
      </c>
      <c r="F6" s="5">
        <v>8</v>
      </c>
      <c r="G6" s="5">
        <v>9.1</v>
      </c>
      <c r="H6" s="5">
        <v>15.4</v>
      </c>
      <c r="I6" s="5">
        <v>11.3</v>
      </c>
      <c r="J6" s="5"/>
      <c r="K6" s="3">
        <v>11.933333333333332</v>
      </c>
      <c r="M6" s="5">
        <v>35.799999999999997</v>
      </c>
      <c r="N6" s="5">
        <v>9.1</v>
      </c>
      <c r="O6" s="5">
        <v>15.4</v>
      </c>
    </row>
    <row r="7" spans="1:15" x14ac:dyDescent="0.25">
      <c r="A7" s="30" t="s">
        <v>539</v>
      </c>
      <c r="B7" s="30" t="s">
        <v>798</v>
      </c>
      <c r="C7" s="30" t="s">
        <v>890</v>
      </c>
      <c r="D7" s="30">
        <v>9</v>
      </c>
      <c r="E7" s="5">
        <v>1</v>
      </c>
      <c r="F7" s="5">
        <v>8</v>
      </c>
      <c r="G7" s="5">
        <v>4.7</v>
      </c>
      <c r="H7" s="5">
        <v>9.1999999999999993</v>
      </c>
      <c r="I7" s="5">
        <v>13.8</v>
      </c>
      <c r="J7" s="5"/>
      <c r="K7" s="3">
        <v>9.2333333333333325</v>
      </c>
      <c r="M7" s="5">
        <v>27.7</v>
      </c>
      <c r="N7" s="5">
        <v>4.7</v>
      </c>
      <c r="O7" s="5">
        <v>13.8</v>
      </c>
    </row>
    <row r="8" spans="1:15" x14ac:dyDescent="0.25">
      <c r="A8" s="30" t="s">
        <v>529</v>
      </c>
      <c r="B8" s="30" t="s">
        <v>798</v>
      </c>
      <c r="C8" s="30" t="s">
        <v>889</v>
      </c>
      <c r="D8" s="30">
        <v>12</v>
      </c>
      <c r="E8" s="5">
        <v>1</v>
      </c>
      <c r="F8" s="5">
        <v>11</v>
      </c>
      <c r="G8" s="5">
        <v>4.0999999999999996</v>
      </c>
      <c r="H8" s="5">
        <v>4.3</v>
      </c>
      <c r="I8" s="5"/>
      <c r="J8" s="5"/>
      <c r="K8" s="3">
        <v>4.1999999999999993</v>
      </c>
      <c r="M8" s="5">
        <v>8.4</v>
      </c>
      <c r="N8" s="5">
        <v>4.0999999999999996</v>
      </c>
      <c r="O8" s="5">
        <v>4.3</v>
      </c>
    </row>
    <row r="9" spans="1:15" x14ac:dyDescent="0.25">
      <c r="A9" s="30" t="s">
        <v>536</v>
      </c>
      <c r="B9" s="30" t="s">
        <v>798</v>
      </c>
      <c r="C9" s="30" t="s">
        <v>889</v>
      </c>
      <c r="D9" s="30">
        <v>12</v>
      </c>
      <c r="E9" s="5">
        <v>1</v>
      </c>
      <c r="F9" s="5">
        <v>11</v>
      </c>
      <c r="G9" s="5">
        <v>3.5</v>
      </c>
      <c r="H9" s="5">
        <v>7.5</v>
      </c>
      <c r="I9" s="5"/>
      <c r="J9" s="5"/>
      <c r="K9" s="3">
        <v>5.5</v>
      </c>
      <c r="M9" s="5">
        <v>11</v>
      </c>
      <c r="N9" s="5">
        <v>3.5</v>
      </c>
      <c r="O9" s="5">
        <v>7.5</v>
      </c>
    </row>
    <row r="10" spans="1:15" x14ac:dyDescent="0.25">
      <c r="A10" s="30"/>
      <c r="B10" s="30"/>
      <c r="C10" s="30"/>
      <c r="D10" s="30"/>
      <c r="E10" s="5"/>
      <c r="F10" s="5"/>
      <c r="G10" s="5"/>
      <c r="H10" s="5"/>
      <c r="I10" s="5"/>
      <c r="J10" s="5"/>
      <c r="K10" s="3"/>
      <c r="M10" s="5"/>
      <c r="N10" s="5"/>
      <c r="O10" s="5"/>
    </row>
    <row r="11" spans="1:15" x14ac:dyDescent="0.25">
      <c r="A11" s="30" t="s">
        <v>539</v>
      </c>
      <c r="B11" s="30" t="s">
        <v>798</v>
      </c>
      <c r="C11" s="30" t="s">
        <v>832</v>
      </c>
      <c r="D11" s="30">
        <v>12</v>
      </c>
      <c r="E11" s="5">
        <v>9</v>
      </c>
      <c r="F11" s="5">
        <v>20</v>
      </c>
      <c r="G11" s="5">
        <v>4.2</v>
      </c>
      <c r="H11" s="5">
        <v>7.5</v>
      </c>
      <c r="I11" s="5"/>
      <c r="J11" s="5"/>
      <c r="K11" s="3">
        <v>5.85</v>
      </c>
      <c r="M11" s="5">
        <v>11.7</v>
      </c>
      <c r="N11" s="5">
        <v>4.2</v>
      </c>
      <c r="O11" s="5">
        <v>7.5</v>
      </c>
    </row>
    <row r="12" spans="1:15" x14ac:dyDescent="0.25">
      <c r="A12" s="30"/>
      <c r="B12" s="30"/>
      <c r="C12" s="30"/>
      <c r="D12" s="30"/>
      <c r="E12" s="5"/>
      <c r="F12" s="5"/>
      <c r="G12" s="5"/>
      <c r="H12" s="5"/>
      <c r="I12" s="5"/>
      <c r="J12" s="5"/>
      <c r="K12" s="3"/>
      <c r="M12" s="5"/>
      <c r="N12" s="5"/>
      <c r="O12" s="5"/>
    </row>
    <row r="13" spans="1:15" x14ac:dyDescent="0.25">
      <c r="A13" s="30" t="s">
        <v>530</v>
      </c>
      <c r="B13" s="30" t="s">
        <v>798</v>
      </c>
      <c r="C13" s="30" t="s">
        <v>833</v>
      </c>
      <c r="D13" s="30">
        <v>12</v>
      </c>
      <c r="E13" s="5">
        <v>12</v>
      </c>
      <c r="F13" s="5">
        <v>23</v>
      </c>
      <c r="G13" s="5">
        <v>16.8</v>
      </c>
      <c r="H13" s="5">
        <v>5.0999999999999996</v>
      </c>
      <c r="I13" s="5"/>
      <c r="J13" s="5"/>
      <c r="K13" s="3">
        <v>10.95</v>
      </c>
      <c r="M13" s="5">
        <v>21.9</v>
      </c>
      <c r="N13" s="5">
        <v>5.0999999999999996</v>
      </c>
      <c r="O13" s="5">
        <v>16.8</v>
      </c>
    </row>
    <row r="14" spans="1:15" x14ac:dyDescent="0.25">
      <c r="A14" s="30"/>
      <c r="B14" s="30"/>
      <c r="C14" s="30"/>
      <c r="D14" s="30"/>
      <c r="E14" s="5"/>
      <c r="F14" s="5"/>
      <c r="G14" s="5"/>
      <c r="H14" s="5"/>
      <c r="I14" s="5"/>
      <c r="J14" s="5"/>
      <c r="K14" s="3"/>
      <c r="M14" s="5"/>
      <c r="N14" s="5"/>
      <c r="O14" s="5"/>
    </row>
    <row r="15" spans="1:15" x14ac:dyDescent="0.25">
      <c r="A15" s="30" t="s">
        <v>540</v>
      </c>
      <c r="B15" s="30" t="s">
        <v>798</v>
      </c>
      <c r="C15" s="30" t="s">
        <v>834</v>
      </c>
      <c r="D15" s="30">
        <v>12</v>
      </c>
      <c r="E15" s="5">
        <v>18</v>
      </c>
      <c r="F15" s="5">
        <v>29</v>
      </c>
      <c r="G15" s="5">
        <v>12</v>
      </c>
      <c r="H15" s="5">
        <v>4.2</v>
      </c>
      <c r="I15" s="5"/>
      <c r="J15" s="5"/>
      <c r="K15" s="3">
        <v>8.1</v>
      </c>
      <c r="M15" s="5">
        <v>16.2</v>
      </c>
      <c r="N15" s="5">
        <v>4.2</v>
      </c>
      <c r="O15" s="5">
        <v>12</v>
      </c>
    </row>
    <row r="16" spans="1:15" x14ac:dyDescent="0.25">
      <c r="A16" s="30"/>
      <c r="B16" s="30"/>
      <c r="C16" s="30"/>
      <c r="D16" s="30"/>
      <c r="E16" s="5"/>
      <c r="F16" s="5"/>
      <c r="G16" s="5"/>
      <c r="H16" s="5"/>
      <c r="I16" s="5"/>
      <c r="J16" s="5"/>
      <c r="K16" s="3"/>
      <c r="M16" s="5"/>
      <c r="N16" s="5"/>
      <c r="O16" s="5"/>
    </row>
    <row r="17" spans="1:15" x14ac:dyDescent="0.25">
      <c r="A17" s="30" t="s">
        <v>527</v>
      </c>
      <c r="B17" s="30" t="s">
        <v>798</v>
      </c>
      <c r="C17" s="30" t="s">
        <v>835</v>
      </c>
      <c r="D17" s="30">
        <v>12</v>
      </c>
      <c r="E17" s="5">
        <v>21</v>
      </c>
      <c r="F17" s="5">
        <v>32</v>
      </c>
      <c r="G17" s="5">
        <v>13.7</v>
      </c>
      <c r="H17" s="5">
        <v>5.3</v>
      </c>
      <c r="I17" s="5"/>
      <c r="J17" s="5"/>
      <c r="K17" s="3">
        <v>9.5</v>
      </c>
      <c r="M17" s="5">
        <v>19</v>
      </c>
      <c r="N17" s="5">
        <v>5.3</v>
      </c>
      <c r="O17" s="5">
        <v>13.7</v>
      </c>
    </row>
    <row r="18" spans="1:15" x14ac:dyDescent="0.25">
      <c r="A18" s="30" t="s">
        <v>531</v>
      </c>
      <c r="B18" s="30" t="s">
        <v>798</v>
      </c>
      <c r="C18" s="30" t="s">
        <v>835</v>
      </c>
      <c r="D18" s="30">
        <v>12</v>
      </c>
      <c r="E18" s="5">
        <v>21</v>
      </c>
      <c r="F18" s="5">
        <v>32</v>
      </c>
      <c r="G18" s="5">
        <v>8.8000000000000007</v>
      </c>
      <c r="H18" s="5">
        <v>5</v>
      </c>
      <c r="I18" s="5"/>
      <c r="J18" s="5"/>
      <c r="K18" s="3">
        <v>6.9</v>
      </c>
      <c r="M18" s="5">
        <v>13.8</v>
      </c>
      <c r="N18" s="5">
        <v>5</v>
      </c>
      <c r="O18" s="5">
        <v>8.8000000000000007</v>
      </c>
    </row>
    <row r="19" spans="1:15" x14ac:dyDescent="0.25">
      <c r="A19" s="30" t="s">
        <v>544</v>
      </c>
      <c r="B19" s="30" t="s">
        <v>798</v>
      </c>
      <c r="C19" s="30" t="s">
        <v>835</v>
      </c>
      <c r="D19" s="30">
        <v>12</v>
      </c>
      <c r="E19" s="5">
        <v>21</v>
      </c>
      <c r="F19" s="5">
        <v>32</v>
      </c>
      <c r="G19" s="5">
        <v>10.1</v>
      </c>
      <c r="H19" s="5">
        <v>3.1</v>
      </c>
      <c r="I19" s="5"/>
      <c r="J19" s="5"/>
      <c r="K19" s="3">
        <v>6.6</v>
      </c>
      <c r="M19" s="5">
        <v>13.2</v>
      </c>
      <c r="N19" s="5">
        <v>3.1</v>
      </c>
      <c r="O19" s="5">
        <v>10.1</v>
      </c>
    </row>
    <row r="20" spans="1:15" x14ac:dyDescent="0.25">
      <c r="A20" s="30" t="s">
        <v>550</v>
      </c>
      <c r="B20" s="30" t="s">
        <v>798</v>
      </c>
      <c r="C20" s="30" t="s">
        <v>835</v>
      </c>
      <c r="D20" s="30">
        <v>12</v>
      </c>
      <c r="E20" s="5">
        <v>21</v>
      </c>
      <c r="F20" s="5">
        <v>32</v>
      </c>
      <c r="G20" s="5">
        <v>13.7</v>
      </c>
      <c r="H20" s="5">
        <v>7.7</v>
      </c>
      <c r="I20" s="5"/>
      <c r="J20" s="5"/>
      <c r="K20" s="3">
        <v>10.7</v>
      </c>
      <c r="M20" s="5">
        <v>21.4</v>
      </c>
      <c r="N20" s="5">
        <v>7.7</v>
      </c>
      <c r="O20" s="5">
        <v>13.7</v>
      </c>
    </row>
    <row r="21" spans="1:15" x14ac:dyDescent="0.25">
      <c r="A21" s="30"/>
      <c r="B21" s="30"/>
      <c r="C21" s="30"/>
      <c r="D21" s="30"/>
      <c r="E21" s="5"/>
      <c r="F21" s="5"/>
      <c r="G21" s="5"/>
      <c r="H21" s="5"/>
      <c r="I21" s="5"/>
      <c r="J21" s="5"/>
      <c r="K21" s="3"/>
      <c r="M21" s="5"/>
      <c r="N21" s="5"/>
      <c r="O21" s="5"/>
    </row>
    <row r="22" spans="1:15" x14ac:dyDescent="0.25">
      <c r="A22" s="30" t="s">
        <v>551</v>
      </c>
      <c r="B22" s="30" t="s">
        <v>798</v>
      </c>
      <c r="C22" s="30" t="s">
        <v>836</v>
      </c>
      <c r="D22" s="30">
        <v>12</v>
      </c>
      <c r="E22" s="5">
        <v>24</v>
      </c>
      <c r="F22" s="5">
        <v>35</v>
      </c>
      <c r="G22" s="5">
        <v>3.3</v>
      </c>
      <c r="H22" s="5">
        <v>4.2</v>
      </c>
      <c r="I22" s="5"/>
      <c r="J22" s="5"/>
      <c r="K22" s="3">
        <v>3.75</v>
      </c>
      <c r="M22" s="5">
        <v>7.5</v>
      </c>
      <c r="N22" s="5">
        <v>3.3</v>
      </c>
      <c r="O22" s="5">
        <v>4.2</v>
      </c>
    </row>
    <row r="23" spans="1:15" x14ac:dyDescent="0.25">
      <c r="A23" s="30"/>
      <c r="B23" s="30"/>
      <c r="C23" s="30"/>
      <c r="D23" s="30"/>
      <c r="E23" s="5"/>
      <c r="F23" s="5"/>
      <c r="G23" s="5"/>
      <c r="H23" s="5"/>
      <c r="I23" s="5"/>
      <c r="J23" s="5"/>
      <c r="K23" s="3"/>
      <c r="M23" s="5"/>
      <c r="N23" s="5"/>
      <c r="O23" s="5"/>
    </row>
    <row r="24" spans="1:15" x14ac:dyDescent="0.25">
      <c r="A24" s="30" t="s">
        <v>527</v>
      </c>
      <c r="B24" s="30" t="s">
        <v>798</v>
      </c>
      <c r="C24" s="30" t="s">
        <v>800</v>
      </c>
      <c r="D24" s="30">
        <v>12</v>
      </c>
      <c r="E24" s="5">
        <v>30</v>
      </c>
      <c r="F24" s="5">
        <v>41</v>
      </c>
      <c r="G24" s="5">
        <v>19.2</v>
      </c>
      <c r="H24" s="5">
        <v>14.6</v>
      </c>
      <c r="I24" s="5"/>
      <c r="J24" s="5"/>
      <c r="K24" s="3">
        <v>16.899999999999999</v>
      </c>
      <c r="M24" s="5">
        <v>33.799999999999997</v>
      </c>
      <c r="N24" s="5">
        <v>14.6</v>
      </c>
      <c r="O24" s="5">
        <v>19.2</v>
      </c>
    </row>
    <row r="25" spans="1:15" x14ac:dyDescent="0.25">
      <c r="A25" s="30" t="s">
        <v>541</v>
      </c>
      <c r="B25" s="30" t="s">
        <v>798</v>
      </c>
      <c r="C25" s="30" t="s">
        <v>800</v>
      </c>
      <c r="D25" s="30">
        <v>12</v>
      </c>
      <c r="E25" s="5">
        <v>30</v>
      </c>
      <c r="F25" s="5">
        <v>41</v>
      </c>
      <c r="G25" s="5">
        <v>6.8</v>
      </c>
      <c r="H25" s="5">
        <v>5.7</v>
      </c>
      <c r="I25" s="5"/>
      <c r="J25" s="5"/>
      <c r="K25" s="3">
        <v>6.25</v>
      </c>
      <c r="M25" s="5">
        <v>12.5</v>
      </c>
      <c r="N25" s="5">
        <v>5.7</v>
      </c>
      <c r="O25" s="5">
        <v>6.8</v>
      </c>
    </row>
    <row r="26" spans="1:15" x14ac:dyDescent="0.25">
      <c r="A26" s="30" t="s">
        <v>542</v>
      </c>
      <c r="B26" s="30" t="s">
        <v>798</v>
      </c>
      <c r="C26" s="30" t="s">
        <v>800</v>
      </c>
      <c r="D26" s="30">
        <v>12</v>
      </c>
      <c r="E26" s="5">
        <v>30</v>
      </c>
      <c r="F26" s="5">
        <v>41</v>
      </c>
      <c r="G26" s="5">
        <v>8.1</v>
      </c>
      <c r="H26" s="5">
        <v>6.6</v>
      </c>
      <c r="I26" s="5"/>
      <c r="J26" s="5"/>
      <c r="K26" s="3">
        <v>7.35</v>
      </c>
      <c r="M26" s="5">
        <v>14.7</v>
      </c>
      <c r="N26" s="5">
        <v>6.6</v>
      </c>
      <c r="O26" s="5">
        <v>8.1</v>
      </c>
    </row>
    <row r="27" spans="1:15" x14ac:dyDescent="0.25">
      <c r="A27" s="30" t="s">
        <v>544</v>
      </c>
      <c r="B27" s="30" t="s">
        <v>798</v>
      </c>
      <c r="C27" s="30" t="s">
        <v>800</v>
      </c>
      <c r="D27" s="30">
        <v>12</v>
      </c>
      <c r="E27" s="5">
        <v>30</v>
      </c>
      <c r="F27" s="5">
        <v>41</v>
      </c>
      <c r="G27" s="5">
        <v>13.6</v>
      </c>
      <c r="H27" s="5">
        <v>7.9</v>
      </c>
      <c r="I27" s="5"/>
      <c r="J27" s="5"/>
      <c r="K27" s="3">
        <v>10.75</v>
      </c>
      <c r="M27" s="5">
        <v>21.5</v>
      </c>
      <c r="N27" s="5">
        <v>7.9</v>
      </c>
      <c r="O27" s="5">
        <v>13.6</v>
      </c>
    </row>
    <row r="28" spans="1:15" x14ac:dyDescent="0.25">
      <c r="A28" s="30" t="s">
        <v>550</v>
      </c>
      <c r="B28" s="30" t="s">
        <v>798</v>
      </c>
      <c r="C28" s="30" t="s">
        <v>800</v>
      </c>
      <c r="D28" s="30">
        <v>12</v>
      </c>
      <c r="E28" s="5">
        <v>30</v>
      </c>
      <c r="F28" s="5">
        <v>41</v>
      </c>
      <c r="G28" s="5">
        <v>15.1</v>
      </c>
      <c r="H28" s="5">
        <v>11.5</v>
      </c>
      <c r="I28" s="5"/>
      <c r="J28" s="5"/>
      <c r="K28" s="3">
        <v>13.3</v>
      </c>
      <c r="M28" s="5">
        <v>26.6</v>
      </c>
      <c r="N28" s="5">
        <v>11.5</v>
      </c>
      <c r="O28" s="5">
        <v>15.1</v>
      </c>
    </row>
    <row r="29" spans="1:15" x14ac:dyDescent="0.25">
      <c r="A29" s="30" t="s">
        <v>546</v>
      </c>
      <c r="B29" s="30" t="s">
        <v>798</v>
      </c>
      <c r="C29" s="30" t="s">
        <v>801</v>
      </c>
      <c r="D29" s="30">
        <v>9</v>
      </c>
      <c r="E29" s="5">
        <v>33</v>
      </c>
      <c r="F29" s="5">
        <v>41</v>
      </c>
      <c r="G29" s="5">
        <v>13.2</v>
      </c>
      <c r="H29" s="5">
        <v>11.2</v>
      </c>
      <c r="I29" s="5">
        <v>4.5999999999999996</v>
      </c>
      <c r="J29" s="5"/>
      <c r="K29" s="3">
        <v>9.6666666666666661</v>
      </c>
      <c r="M29" s="5">
        <v>29</v>
      </c>
      <c r="N29" s="5">
        <v>4.5999999999999996</v>
      </c>
      <c r="O29" s="5">
        <v>13.2</v>
      </c>
    </row>
    <row r="30" spans="1:15" x14ac:dyDescent="0.25">
      <c r="A30" s="30"/>
      <c r="B30" s="30"/>
      <c r="C30" s="30"/>
      <c r="D30" s="30"/>
      <c r="E30" s="5"/>
      <c r="F30" s="5"/>
      <c r="G30" s="5"/>
      <c r="H30" s="5"/>
      <c r="I30" s="5"/>
      <c r="J30" s="5"/>
      <c r="K30" s="3"/>
      <c r="M30" s="5"/>
      <c r="N30" s="5"/>
      <c r="O30" s="5"/>
    </row>
    <row r="31" spans="1:15" x14ac:dyDescent="0.25">
      <c r="A31" s="30" t="s">
        <v>527</v>
      </c>
      <c r="B31" s="30" t="s">
        <v>798</v>
      </c>
      <c r="C31" s="30" t="s">
        <v>803</v>
      </c>
      <c r="D31" s="30">
        <v>12</v>
      </c>
      <c r="E31" s="5">
        <v>39</v>
      </c>
      <c r="F31" s="5">
        <v>50</v>
      </c>
      <c r="G31" s="5">
        <v>4.9000000000000004</v>
      </c>
      <c r="H31" s="3">
        <v>7.7</v>
      </c>
      <c r="I31" s="5"/>
      <c r="J31" s="5"/>
      <c r="K31" s="3">
        <v>6.3000000000000007</v>
      </c>
      <c r="M31" s="3">
        <v>12.600000000000001</v>
      </c>
      <c r="N31" s="5">
        <v>4.9000000000000004</v>
      </c>
      <c r="O31" s="5">
        <v>7.7</v>
      </c>
    </row>
    <row r="32" spans="1:15" x14ac:dyDescent="0.25">
      <c r="A32" s="30"/>
      <c r="B32" s="30"/>
      <c r="C32" s="30"/>
      <c r="D32" s="30"/>
      <c r="E32" s="5"/>
      <c r="F32" s="5"/>
      <c r="G32" s="5"/>
      <c r="H32" s="5"/>
      <c r="I32" s="5"/>
      <c r="J32" s="5"/>
      <c r="K32" s="3"/>
      <c r="M32" s="5"/>
      <c r="N32" s="5"/>
      <c r="O32" s="5"/>
    </row>
    <row r="33" spans="1:15" x14ac:dyDescent="0.25">
      <c r="A33" s="30" t="s">
        <v>528</v>
      </c>
      <c r="B33" s="30" t="s">
        <v>798</v>
      </c>
      <c r="C33" s="30" t="s">
        <v>804</v>
      </c>
      <c r="D33" s="30">
        <v>12</v>
      </c>
      <c r="E33" s="5">
        <v>45</v>
      </c>
      <c r="F33" s="5">
        <v>56</v>
      </c>
      <c r="G33" s="5">
        <v>16.5</v>
      </c>
      <c r="H33" s="5">
        <v>15.3</v>
      </c>
      <c r="I33" s="5"/>
      <c r="J33" s="5"/>
      <c r="K33" s="3">
        <v>15.9</v>
      </c>
      <c r="M33" s="5">
        <v>31.8</v>
      </c>
      <c r="N33" s="5">
        <v>15.3</v>
      </c>
      <c r="O33" s="5">
        <v>16.5</v>
      </c>
    </row>
    <row r="34" spans="1:15" x14ac:dyDescent="0.25">
      <c r="A34" s="30" t="s">
        <v>529</v>
      </c>
      <c r="B34" s="30" t="s">
        <v>798</v>
      </c>
      <c r="C34" s="30" t="s">
        <v>804</v>
      </c>
      <c r="D34" s="30">
        <v>12</v>
      </c>
      <c r="E34" s="5">
        <v>45</v>
      </c>
      <c r="F34" s="5">
        <v>56</v>
      </c>
      <c r="G34" s="5">
        <v>7.2</v>
      </c>
      <c r="H34" s="5">
        <v>5.0999999999999996</v>
      </c>
      <c r="I34" s="5"/>
      <c r="J34" s="5"/>
      <c r="K34" s="3">
        <v>6.15</v>
      </c>
      <c r="M34" s="5">
        <v>12.3</v>
      </c>
      <c r="N34" s="5">
        <v>5.0999999999999996</v>
      </c>
      <c r="O34" s="5">
        <v>7.2</v>
      </c>
    </row>
    <row r="35" spans="1:15" x14ac:dyDescent="0.25">
      <c r="A35" s="30" t="s">
        <v>532</v>
      </c>
      <c r="B35" s="30" t="s">
        <v>798</v>
      </c>
      <c r="C35" s="30" t="s">
        <v>804</v>
      </c>
      <c r="D35" s="30">
        <v>12</v>
      </c>
      <c r="E35" s="5">
        <v>45</v>
      </c>
      <c r="F35" s="5">
        <v>56</v>
      </c>
      <c r="G35" s="5">
        <v>27.3</v>
      </c>
      <c r="H35" s="5">
        <v>18.5</v>
      </c>
      <c r="I35" s="5"/>
      <c r="J35" s="5"/>
      <c r="K35" s="3">
        <v>22.9</v>
      </c>
      <c r="M35" s="5">
        <v>45.8</v>
      </c>
      <c r="N35" s="5">
        <v>18.5</v>
      </c>
      <c r="O35" s="5">
        <v>27.3</v>
      </c>
    </row>
    <row r="36" spans="1:15" x14ac:dyDescent="0.25">
      <c r="A36" s="30" t="s">
        <v>539</v>
      </c>
      <c r="B36" s="30" t="s">
        <v>798</v>
      </c>
      <c r="C36" s="30" t="s">
        <v>804</v>
      </c>
      <c r="D36" s="30">
        <v>12</v>
      </c>
      <c r="E36" s="5">
        <v>45</v>
      </c>
      <c r="F36" s="5">
        <v>56</v>
      </c>
      <c r="G36" s="5">
        <v>12.5</v>
      </c>
      <c r="H36" s="5">
        <v>6.7</v>
      </c>
      <c r="I36" s="5"/>
      <c r="J36" s="5"/>
      <c r="K36" s="3">
        <v>9.6</v>
      </c>
      <c r="M36" s="5">
        <v>19.2</v>
      </c>
      <c r="N36" s="5">
        <v>6.7</v>
      </c>
      <c r="O36" s="5">
        <v>12.5</v>
      </c>
    </row>
    <row r="37" spans="1:15" x14ac:dyDescent="0.25">
      <c r="A37" s="30" t="s">
        <v>541</v>
      </c>
      <c r="B37" s="30" t="s">
        <v>798</v>
      </c>
      <c r="C37" s="30" t="s">
        <v>804</v>
      </c>
      <c r="D37" s="30">
        <v>12</v>
      </c>
      <c r="E37" s="5">
        <v>45</v>
      </c>
      <c r="F37" s="5">
        <v>56</v>
      </c>
      <c r="G37" s="5">
        <v>18.100000000000001</v>
      </c>
      <c r="H37" s="5">
        <v>15.7</v>
      </c>
      <c r="I37" s="5"/>
      <c r="J37" s="5"/>
      <c r="K37" s="3">
        <v>16.899999999999999</v>
      </c>
      <c r="M37" s="5">
        <v>33.799999999999997</v>
      </c>
      <c r="N37" s="5">
        <v>15.7</v>
      </c>
      <c r="O37" s="5">
        <v>18.100000000000001</v>
      </c>
    </row>
    <row r="38" spans="1:15" x14ac:dyDescent="0.25">
      <c r="A38" s="30" t="s">
        <v>551</v>
      </c>
      <c r="B38" s="30" t="s">
        <v>798</v>
      </c>
      <c r="C38" s="30" t="s">
        <v>804</v>
      </c>
      <c r="D38" s="30">
        <v>12</v>
      </c>
      <c r="E38" s="5">
        <v>45</v>
      </c>
      <c r="F38" s="5">
        <v>56</v>
      </c>
      <c r="G38" s="5">
        <v>14.6</v>
      </c>
      <c r="H38" s="5">
        <v>9.1</v>
      </c>
      <c r="I38" s="5"/>
      <c r="J38" s="5"/>
      <c r="K38" s="3">
        <v>11.85</v>
      </c>
      <c r="M38" s="5">
        <v>23.7</v>
      </c>
      <c r="N38" s="5">
        <v>9.1</v>
      </c>
      <c r="O38" s="5">
        <v>14.6</v>
      </c>
    </row>
    <row r="39" spans="1:15" x14ac:dyDescent="0.25">
      <c r="A39" s="30" t="s">
        <v>552</v>
      </c>
      <c r="B39" s="30" t="s">
        <v>798</v>
      </c>
      <c r="C39" s="30" t="s">
        <v>804</v>
      </c>
      <c r="D39" s="30">
        <v>12</v>
      </c>
      <c r="E39" s="5">
        <v>45</v>
      </c>
      <c r="F39" s="5">
        <v>56</v>
      </c>
      <c r="G39" s="5">
        <v>16.7</v>
      </c>
      <c r="H39" s="5">
        <v>10.6</v>
      </c>
      <c r="I39" s="5"/>
      <c r="J39" s="5"/>
      <c r="K39" s="3">
        <v>13.649999999999999</v>
      </c>
      <c r="M39" s="5">
        <v>27.3</v>
      </c>
      <c r="N39" s="5">
        <v>10.6</v>
      </c>
      <c r="O39" s="5">
        <v>16.7</v>
      </c>
    </row>
    <row r="40" spans="1:15" x14ac:dyDescent="0.25">
      <c r="A40" s="30" t="s">
        <v>527</v>
      </c>
      <c r="B40" s="30" t="s">
        <v>798</v>
      </c>
      <c r="C40" s="30" t="s">
        <v>806</v>
      </c>
      <c r="D40" s="30"/>
      <c r="E40" s="5" t="s">
        <v>807</v>
      </c>
      <c r="F40" s="5">
        <v>56</v>
      </c>
      <c r="G40" s="5">
        <v>48.2</v>
      </c>
      <c r="H40" s="5">
        <v>44.4</v>
      </c>
      <c r="I40" s="5">
        <v>28.5</v>
      </c>
      <c r="J40" s="5"/>
      <c r="K40" s="3">
        <v>40.366666666666667</v>
      </c>
      <c r="M40" s="5">
        <v>121.1</v>
      </c>
      <c r="N40" s="5">
        <v>28.5</v>
      </c>
      <c r="O40" s="5">
        <v>48.2</v>
      </c>
    </row>
    <row r="41" spans="1:15" x14ac:dyDescent="0.25">
      <c r="A41" s="30" t="s">
        <v>534</v>
      </c>
      <c r="B41" s="30" t="s">
        <v>798</v>
      </c>
      <c r="C41" s="30" t="s">
        <v>805</v>
      </c>
      <c r="D41" s="30">
        <v>9</v>
      </c>
      <c r="E41" s="5">
        <v>48</v>
      </c>
      <c r="F41" s="5">
        <v>56</v>
      </c>
      <c r="G41" s="5">
        <v>44.1</v>
      </c>
      <c r="H41" s="5">
        <v>41.5</v>
      </c>
      <c r="I41" s="5">
        <v>3.2</v>
      </c>
      <c r="J41" s="5"/>
      <c r="K41" s="3">
        <v>29.599999999999998</v>
      </c>
      <c r="M41" s="5">
        <v>88.8</v>
      </c>
      <c r="N41" s="5">
        <v>3.2</v>
      </c>
      <c r="O41" s="5">
        <v>44.1</v>
      </c>
    </row>
    <row r="42" spans="1:15" x14ac:dyDescent="0.25">
      <c r="A42" s="30" t="s">
        <v>546</v>
      </c>
      <c r="B42" s="30" t="s">
        <v>798</v>
      </c>
      <c r="C42" s="30" t="s">
        <v>837</v>
      </c>
      <c r="D42" s="30">
        <v>12</v>
      </c>
      <c r="E42" s="5">
        <v>48</v>
      </c>
      <c r="F42" s="5">
        <v>59</v>
      </c>
      <c r="G42" s="5">
        <v>3.2</v>
      </c>
      <c r="H42" s="5">
        <v>10.8</v>
      </c>
      <c r="I42" s="5"/>
      <c r="J42" s="5"/>
      <c r="K42" s="3">
        <v>7</v>
      </c>
      <c r="M42" s="5">
        <v>14</v>
      </c>
      <c r="N42" s="5">
        <v>3.2</v>
      </c>
      <c r="O42" s="5">
        <v>10.8</v>
      </c>
    </row>
    <row r="43" spans="1:15" x14ac:dyDescent="0.25">
      <c r="A43" s="30" t="s">
        <v>545</v>
      </c>
      <c r="B43" s="30" t="s">
        <v>798</v>
      </c>
      <c r="C43" s="30" t="s">
        <v>804</v>
      </c>
      <c r="D43" s="30"/>
      <c r="E43" s="5">
        <v>45</v>
      </c>
      <c r="F43" s="5">
        <v>56</v>
      </c>
      <c r="G43" s="5">
        <v>41.6</v>
      </c>
      <c r="H43" s="5">
        <v>47.5</v>
      </c>
      <c r="I43" s="5">
        <v>19.100000000000001</v>
      </c>
      <c r="J43" s="5"/>
      <c r="K43" s="3">
        <v>36.066666666666663</v>
      </c>
      <c r="M43" s="5">
        <v>89.1</v>
      </c>
      <c r="N43" s="5">
        <v>41.6</v>
      </c>
      <c r="O43" s="5">
        <v>47.5</v>
      </c>
    </row>
    <row r="44" spans="1:15" x14ac:dyDescent="0.25">
      <c r="A44" s="30"/>
      <c r="B44" s="30"/>
      <c r="C44" s="30"/>
      <c r="D44" s="30"/>
      <c r="E44" s="5"/>
      <c r="F44" s="5"/>
      <c r="G44" s="5"/>
      <c r="H44" s="5"/>
      <c r="I44" s="5"/>
      <c r="J44" s="5"/>
      <c r="K44" s="3"/>
      <c r="M44" s="5"/>
      <c r="N44" s="5"/>
      <c r="O44" s="5"/>
    </row>
    <row r="45" spans="1:15" x14ac:dyDescent="0.25">
      <c r="A45" s="30" t="s">
        <v>545</v>
      </c>
      <c r="B45" s="30" t="s">
        <v>798</v>
      </c>
      <c r="C45" s="30" t="s">
        <v>838</v>
      </c>
      <c r="D45" s="30"/>
      <c r="E45" s="5">
        <v>54</v>
      </c>
      <c r="F45" s="5">
        <v>65</v>
      </c>
      <c r="G45" s="5">
        <v>6.6</v>
      </c>
      <c r="H45" s="5">
        <v>6.9</v>
      </c>
      <c r="I45" s="5">
        <v>19.100000000000001</v>
      </c>
      <c r="J45" s="5"/>
      <c r="K45" s="3">
        <v>10.866666666666667</v>
      </c>
      <c r="M45" s="5">
        <v>32.6</v>
      </c>
      <c r="N45" s="5">
        <v>6.6</v>
      </c>
      <c r="O45" s="5">
        <v>19.100000000000001</v>
      </c>
    </row>
    <row r="46" spans="1:15" x14ac:dyDescent="0.25">
      <c r="A46" s="30"/>
      <c r="B46" s="30"/>
      <c r="C46" s="30"/>
      <c r="D46" s="30"/>
      <c r="E46" s="5"/>
      <c r="F46" s="5"/>
      <c r="G46" s="5"/>
      <c r="H46" s="5"/>
      <c r="I46" s="5"/>
      <c r="J46" s="5"/>
      <c r="K46" s="3"/>
      <c r="M46" s="5"/>
      <c r="N46" s="5"/>
      <c r="O46" s="5"/>
    </row>
    <row r="47" spans="1:15" x14ac:dyDescent="0.25">
      <c r="A47" s="30" t="s">
        <v>531</v>
      </c>
      <c r="B47" s="30" t="s">
        <v>798</v>
      </c>
      <c r="C47" s="30" t="s">
        <v>808</v>
      </c>
      <c r="D47" s="30">
        <v>12</v>
      </c>
      <c r="E47" s="5">
        <v>57</v>
      </c>
      <c r="F47" s="5">
        <v>68</v>
      </c>
      <c r="G47" s="5">
        <v>3.3</v>
      </c>
      <c r="H47" s="5">
        <v>4.5999999999999996</v>
      </c>
      <c r="I47" s="5"/>
      <c r="J47" s="5"/>
      <c r="K47" s="3">
        <v>3.9499999999999997</v>
      </c>
      <c r="M47" s="5">
        <v>7.9</v>
      </c>
      <c r="N47" s="5">
        <v>3.3</v>
      </c>
      <c r="O47" s="5">
        <v>4.5999999999999996</v>
      </c>
    </row>
    <row r="48" spans="1:15" x14ac:dyDescent="0.25">
      <c r="A48" s="30" t="s">
        <v>546</v>
      </c>
      <c r="B48" s="30" t="s">
        <v>798</v>
      </c>
      <c r="C48" s="30" t="s">
        <v>809</v>
      </c>
      <c r="D48" s="30">
        <v>9</v>
      </c>
      <c r="E48" s="5">
        <v>60</v>
      </c>
      <c r="F48" s="5">
        <v>68</v>
      </c>
      <c r="G48" s="5">
        <v>4.7</v>
      </c>
      <c r="H48" s="5">
        <v>4.5999999999999996</v>
      </c>
      <c r="I48" s="5">
        <v>4.4000000000000004</v>
      </c>
      <c r="J48" s="5"/>
      <c r="K48" s="3">
        <v>4.5666666666666673</v>
      </c>
      <c r="M48" s="5">
        <v>13.700000000000001</v>
      </c>
      <c r="N48" s="5">
        <v>4.4000000000000004</v>
      </c>
      <c r="O48" s="5">
        <v>4.7</v>
      </c>
    </row>
    <row r="49" spans="1:15" x14ac:dyDescent="0.25">
      <c r="A49" s="30" t="s">
        <v>527</v>
      </c>
      <c r="B49" s="30" t="s">
        <v>798</v>
      </c>
      <c r="C49" s="30" t="s">
        <v>839</v>
      </c>
      <c r="D49" s="30">
        <v>12</v>
      </c>
      <c r="E49" s="5">
        <v>60</v>
      </c>
      <c r="F49" s="5">
        <v>71</v>
      </c>
      <c r="G49" s="5">
        <v>8.3000000000000007</v>
      </c>
      <c r="H49" s="5">
        <v>4.2</v>
      </c>
      <c r="I49" s="5"/>
      <c r="J49" s="5"/>
      <c r="K49" s="3">
        <v>6.25</v>
      </c>
      <c r="M49" s="5">
        <v>12.5</v>
      </c>
      <c r="N49" s="5">
        <v>4.2</v>
      </c>
      <c r="O49" s="5">
        <v>8.3000000000000007</v>
      </c>
    </row>
    <row r="50" spans="1:15" x14ac:dyDescent="0.25">
      <c r="A50" s="30"/>
      <c r="B50" s="30"/>
      <c r="C50" s="30"/>
      <c r="D50" s="30"/>
      <c r="E50" s="5"/>
      <c r="F50" s="5"/>
      <c r="G50" s="5"/>
      <c r="H50" s="5"/>
      <c r="I50" s="5"/>
      <c r="J50" s="5"/>
      <c r="K50" s="3"/>
      <c r="M50" s="5"/>
      <c r="N50" s="5"/>
      <c r="O50" s="5"/>
    </row>
    <row r="51" spans="1:15" x14ac:dyDescent="0.25">
      <c r="A51" s="30" t="s">
        <v>542</v>
      </c>
      <c r="B51" s="30" t="s">
        <v>798</v>
      </c>
      <c r="C51" s="30" t="s">
        <v>810</v>
      </c>
      <c r="D51" s="30">
        <v>12</v>
      </c>
      <c r="E51" s="5">
        <v>84</v>
      </c>
      <c r="F51" s="5">
        <v>95</v>
      </c>
      <c r="G51" s="5">
        <v>7.1</v>
      </c>
      <c r="H51" s="5">
        <v>6.7</v>
      </c>
      <c r="I51" s="5"/>
      <c r="J51" s="5"/>
      <c r="K51" s="3">
        <v>6.9</v>
      </c>
      <c r="M51" s="5">
        <v>13.8</v>
      </c>
      <c r="N51" s="5">
        <v>6.7</v>
      </c>
      <c r="O51" s="5">
        <v>7.1</v>
      </c>
    </row>
    <row r="52" spans="1:15" x14ac:dyDescent="0.25">
      <c r="A52" s="30" t="s">
        <v>544</v>
      </c>
      <c r="B52" s="30" t="s">
        <v>798</v>
      </c>
      <c r="C52" s="30" t="s">
        <v>810</v>
      </c>
      <c r="D52" s="30">
        <v>12</v>
      </c>
      <c r="E52" s="5">
        <v>84</v>
      </c>
      <c r="F52" s="5">
        <v>95</v>
      </c>
      <c r="G52" s="5">
        <v>16.3</v>
      </c>
      <c r="H52" s="5">
        <v>16.100000000000001</v>
      </c>
      <c r="I52" s="5"/>
      <c r="J52" s="5"/>
      <c r="K52" s="3">
        <v>16.200000000000003</v>
      </c>
      <c r="M52" s="5">
        <v>32.4</v>
      </c>
      <c r="N52" s="5">
        <v>16.100000000000001</v>
      </c>
      <c r="O52" s="5">
        <v>16.3</v>
      </c>
    </row>
    <row r="53" spans="1:15" x14ac:dyDescent="0.25">
      <c r="A53" s="30" t="s">
        <v>553</v>
      </c>
      <c r="B53" s="30" t="s">
        <v>798</v>
      </c>
      <c r="C53" s="30" t="s">
        <v>810</v>
      </c>
      <c r="D53" s="30">
        <v>12</v>
      </c>
      <c r="E53" s="5">
        <v>84</v>
      </c>
      <c r="F53" s="5">
        <v>95</v>
      </c>
      <c r="G53" s="5">
        <v>3.8</v>
      </c>
      <c r="H53" s="5">
        <v>4.5999999999999996</v>
      </c>
      <c r="I53" s="5"/>
      <c r="J53" s="5"/>
      <c r="K53" s="3">
        <v>4.1999999999999993</v>
      </c>
      <c r="M53" s="5">
        <v>8.4</v>
      </c>
      <c r="N53" s="5">
        <v>3.8</v>
      </c>
      <c r="O53" s="5">
        <v>4.5999999999999996</v>
      </c>
    </row>
    <row r="54" spans="1:15" x14ac:dyDescent="0.25">
      <c r="A54" s="30" t="s">
        <v>527</v>
      </c>
      <c r="B54" s="30" t="s">
        <v>798</v>
      </c>
      <c r="C54" s="30" t="s">
        <v>811</v>
      </c>
      <c r="D54" s="30">
        <v>9</v>
      </c>
      <c r="E54" s="5">
        <v>87</v>
      </c>
      <c r="F54" s="5">
        <v>95</v>
      </c>
      <c r="G54" s="5">
        <v>16.899999999999999</v>
      </c>
      <c r="H54" s="5">
        <v>10.8</v>
      </c>
      <c r="I54" s="5">
        <v>4.2</v>
      </c>
      <c r="J54" s="5"/>
      <c r="K54" s="3">
        <v>10.633333333333333</v>
      </c>
      <c r="M54" s="5">
        <v>31.9</v>
      </c>
      <c r="N54" s="5">
        <v>4.2</v>
      </c>
      <c r="O54" s="5">
        <v>16.899999999999999</v>
      </c>
    </row>
    <row r="55" spans="1:15" x14ac:dyDescent="0.25">
      <c r="A55" s="30" t="s">
        <v>546</v>
      </c>
      <c r="B55" s="30" t="s">
        <v>798</v>
      </c>
      <c r="C55" s="30" t="s">
        <v>811</v>
      </c>
      <c r="D55" s="30">
        <v>9</v>
      </c>
      <c r="E55" s="5">
        <v>87</v>
      </c>
      <c r="F55" s="5">
        <v>95</v>
      </c>
      <c r="G55" s="5">
        <v>9.6999999999999993</v>
      </c>
      <c r="H55" s="5">
        <v>10</v>
      </c>
      <c r="I55" s="5">
        <v>4.9000000000000004</v>
      </c>
      <c r="J55" s="5"/>
      <c r="K55" s="3">
        <v>8.2000000000000011</v>
      </c>
      <c r="M55" s="5">
        <v>24.6</v>
      </c>
      <c r="N55" s="5">
        <v>4.9000000000000004</v>
      </c>
      <c r="O55" s="5">
        <v>10</v>
      </c>
    </row>
    <row r="56" spans="1:15" x14ac:dyDescent="0.25">
      <c r="A56" s="30" t="s">
        <v>550</v>
      </c>
      <c r="B56" s="30" t="s">
        <v>798</v>
      </c>
      <c r="C56" s="30" t="s">
        <v>811</v>
      </c>
      <c r="D56" s="30">
        <v>9</v>
      </c>
      <c r="E56" s="5">
        <v>87</v>
      </c>
      <c r="F56" s="5">
        <v>95</v>
      </c>
      <c r="G56" s="5">
        <v>9.8000000000000007</v>
      </c>
      <c r="H56" s="5">
        <v>25.2</v>
      </c>
      <c r="I56" s="5">
        <v>8.5</v>
      </c>
      <c r="J56" s="5"/>
      <c r="K56" s="3">
        <v>14.5</v>
      </c>
      <c r="M56" s="5">
        <v>43.5</v>
      </c>
      <c r="N56" s="5">
        <v>8.5</v>
      </c>
      <c r="O56" s="5">
        <v>25.2</v>
      </c>
    </row>
    <row r="57" spans="1:15" s="25" customFormat="1" x14ac:dyDescent="0.25">
      <c r="A57" s="30"/>
      <c r="B57" s="30"/>
      <c r="C57" s="30"/>
      <c r="D57" s="30"/>
      <c r="E57" s="5"/>
      <c r="F57" s="5"/>
      <c r="G57" s="5"/>
      <c r="H57" s="5"/>
      <c r="I57" s="5"/>
      <c r="J57" s="5"/>
      <c r="K57" s="3"/>
      <c r="M57" s="5"/>
      <c r="N57" s="5"/>
      <c r="O57" s="5"/>
    </row>
    <row r="58" spans="1:15" x14ac:dyDescent="0.25">
      <c r="A58" s="30" t="s">
        <v>530</v>
      </c>
      <c r="B58" s="30" t="s">
        <v>798</v>
      </c>
      <c r="C58" s="30" t="s">
        <v>840</v>
      </c>
      <c r="D58" s="30">
        <v>12</v>
      </c>
      <c r="E58" s="5">
        <v>87</v>
      </c>
      <c r="F58" s="5">
        <v>98</v>
      </c>
      <c r="G58" s="5">
        <v>10</v>
      </c>
      <c r="H58" s="5">
        <v>13.9</v>
      </c>
      <c r="I58" s="5"/>
      <c r="J58" s="5"/>
      <c r="K58" s="3">
        <v>11.95</v>
      </c>
      <c r="M58" s="5">
        <v>23.9</v>
      </c>
      <c r="N58" s="5">
        <v>10</v>
      </c>
      <c r="O58" s="5">
        <v>13.9</v>
      </c>
    </row>
    <row r="59" spans="1:15" x14ac:dyDescent="0.25">
      <c r="A59" s="30" t="s">
        <v>531</v>
      </c>
      <c r="B59" s="30" t="s">
        <v>798</v>
      </c>
      <c r="C59" s="30" t="s">
        <v>840</v>
      </c>
      <c r="D59" s="30">
        <v>12</v>
      </c>
      <c r="E59" s="5">
        <v>87</v>
      </c>
      <c r="F59" s="5">
        <v>98</v>
      </c>
      <c r="G59" s="5">
        <v>20.2</v>
      </c>
      <c r="H59" s="5">
        <v>8</v>
      </c>
      <c r="I59" s="5"/>
      <c r="J59" s="5"/>
      <c r="K59" s="3">
        <v>14.1</v>
      </c>
      <c r="M59" s="5">
        <v>28.2</v>
      </c>
      <c r="N59" s="5">
        <v>8</v>
      </c>
      <c r="O59" s="5">
        <v>20.2</v>
      </c>
    </row>
    <row r="60" spans="1:15" x14ac:dyDescent="0.25">
      <c r="A60" s="30"/>
      <c r="B60" s="30"/>
      <c r="C60" s="30"/>
      <c r="D60" s="30"/>
      <c r="E60" s="5"/>
      <c r="F60" s="5"/>
      <c r="G60" s="5"/>
      <c r="H60" s="5"/>
      <c r="I60" s="5"/>
      <c r="J60" s="5"/>
      <c r="K60" s="3"/>
      <c r="M60" s="5"/>
      <c r="N60" s="5"/>
      <c r="O60" s="5"/>
    </row>
    <row r="61" spans="1:15" x14ac:dyDescent="0.25">
      <c r="A61" s="30" t="s">
        <v>531</v>
      </c>
      <c r="B61" s="30" t="s">
        <v>798</v>
      </c>
      <c r="C61" s="30" t="s">
        <v>891</v>
      </c>
      <c r="D61" s="30">
        <v>3</v>
      </c>
      <c r="E61" s="5">
        <v>96</v>
      </c>
      <c r="F61" s="5">
        <v>107</v>
      </c>
      <c r="G61" s="5">
        <v>3.2</v>
      </c>
      <c r="H61" s="5">
        <v>4.4000000000000004</v>
      </c>
      <c r="I61" s="5">
        <v>6.6</v>
      </c>
      <c r="J61" s="5"/>
      <c r="K61" s="3">
        <v>4.7333333333333334</v>
      </c>
      <c r="M61" s="5">
        <v>14.2</v>
      </c>
      <c r="N61" s="5">
        <v>3.2</v>
      </c>
      <c r="O61" s="5">
        <v>6.6</v>
      </c>
    </row>
    <row r="62" spans="1:15" x14ac:dyDescent="0.25">
      <c r="A62" s="30" t="s">
        <v>527</v>
      </c>
      <c r="B62" s="30" t="s">
        <v>798</v>
      </c>
      <c r="C62" s="30" t="s">
        <v>841</v>
      </c>
      <c r="D62" s="30">
        <v>6</v>
      </c>
      <c r="E62" s="5">
        <v>105</v>
      </c>
      <c r="F62" s="5">
        <v>110</v>
      </c>
      <c r="G62" s="5">
        <v>9.1</v>
      </c>
      <c r="H62" s="5">
        <v>14.1</v>
      </c>
      <c r="I62" s="5">
        <v>11.9</v>
      </c>
      <c r="J62" s="5">
        <v>14.5</v>
      </c>
      <c r="K62" s="3">
        <v>12.4</v>
      </c>
      <c r="M62" s="5">
        <v>49.6</v>
      </c>
      <c r="N62" s="5">
        <v>9.1</v>
      </c>
      <c r="O62" s="5">
        <v>14.5</v>
      </c>
    </row>
    <row r="63" spans="1:15" x14ac:dyDescent="0.25">
      <c r="A63" s="30"/>
      <c r="B63" s="30"/>
      <c r="C63" s="30"/>
      <c r="D63" s="30"/>
      <c r="E63" s="5"/>
      <c r="F63" s="5"/>
      <c r="G63" s="5"/>
      <c r="H63" s="5"/>
      <c r="I63" s="5"/>
      <c r="J63" s="5"/>
      <c r="K63" s="3"/>
      <c r="M63" s="5"/>
      <c r="N63" s="5"/>
      <c r="O63" s="5"/>
    </row>
    <row r="64" spans="1:15" x14ac:dyDescent="0.25">
      <c r="A64" s="30" t="s">
        <v>528</v>
      </c>
      <c r="B64" s="30" t="s">
        <v>798</v>
      </c>
      <c r="C64" s="30" t="s">
        <v>842</v>
      </c>
      <c r="D64" s="30">
        <v>12</v>
      </c>
      <c r="E64" s="5">
        <v>108</v>
      </c>
      <c r="F64" s="5">
        <v>119</v>
      </c>
      <c r="G64" s="5">
        <v>6.6</v>
      </c>
      <c r="H64" s="5">
        <v>11.4</v>
      </c>
      <c r="I64" s="5"/>
      <c r="J64" s="5"/>
      <c r="K64" s="3">
        <v>9</v>
      </c>
      <c r="M64" s="5">
        <v>18</v>
      </c>
      <c r="N64" s="5">
        <v>6.6</v>
      </c>
      <c r="O64" s="5">
        <v>11.4</v>
      </c>
    </row>
    <row r="65" spans="1:15" x14ac:dyDescent="0.25">
      <c r="A65" s="30"/>
      <c r="B65" s="30"/>
      <c r="C65" s="30"/>
      <c r="D65" s="30"/>
      <c r="E65" s="5"/>
      <c r="F65" s="5"/>
      <c r="G65" s="5"/>
      <c r="H65" s="5"/>
      <c r="I65" s="5"/>
      <c r="J65" s="5"/>
      <c r="K65" s="3"/>
      <c r="M65" s="5"/>
      <c r="N65" s="5"/>
      <c r="O65" s="5"/>
    </row>
    <row r="66" spans="1:15" x14ac:dyDescent="0.25">
      <c r="A66" s="30" t="s">
        <v>546</v>
      </c>
      <c r="B66" s="30" t="s">
        <v>798</v>
      </c>
      <c r="C66" s="30" t="s">
        <v>843</v>
      </c>
      <c r="D66" s="30">
        <v>12</v>
      </c>
      <c r="E66" s="5">
        <v>114</v>
      </c>
      <c r="F66" s="5">
        <v>125</v>
      </c>
      <c r="G66" s="5">
        <v>3.2</v>
      </c>
      <c r="H66" s="5">
        <v>4.5999999999999996</v>
      </c>
      <c r="I66" s="5"/>
      <c r="J66" s="5"/>
      <c r="K66" s="3">
        <v>3.9</v>
      </c>
      <c r="M66" s="5">
        <v>7.8</v>
      </c>
      <c r="N66" s="5">
        <v>3.2</v>
      </c>
      <c r="O66" s="5">
        <v>4.5999999999999996</v>
      </c>
    </row>
    <row r="67" spans="1:15" x14ac:dyDescent="0.25">
      <c r="A67" s="30" t="s">
        <v>550</v>
      </c>
      <c r="B67" s="30" t="s">
        <v>798</v>
      </c>
      <c r="C67" s="30" t="s">
        <v>843</v>
      </c>
      <c r="D67" s="30">
        <v>12</v>
      </c>
      <c r="E67" s="5">
        <v>114</v>
      </c>
      <c r="F67" s="5">
        <v>125</v>
      </c>
      <c r="G67" s="5">
        <v>5.9</v>
      </c>
      <c r="H67" s="5">
        <v>3.4</v>
      </c>
      <c r="I67" s="5"/>
      <c r="J67" s="5"/>
      <c r="K67" s="3">
        <v>4.6500000000000004</v>
      </c>
      <c r="M67" s="5">
        <v>9.3000000000000007</v>
      </c>
      <c r="N67" s="5">
        <v>3.4</v>
      </c>
      <c r="O67" s="5">
        <v>5.9</v>
      </c>
    </row>
    <row r="68" spans="1:15" x14ac:dyDescent="0.25">
      <c r="A68" s="30"/>
      <c r="B68" s="30"/>
      <c r="C68" s="30"/>
      <c r="D68" s="30"/>
      <c r="E68" s="5"/>
      <c r="F68" s="5"/>
      <c r="G68" s="5"/>
      <c r="H68" s="5"/>
      <c r="I68" s="5"/>
      <c r="J68" s="5"/>
      <c r="K68" s="3"/>
      <c r="M68" s="5"/>
      <c r="N68" s="5"/>
      <c r="O68" s="5"/>
    </row>
    <row r="69" spans="1:15" x14ac:dyDescent="0.25">
      <c r="A69" s="30" t="s">
        <v>541</v>
      </c>
      <c r="B69" s="30" t="s">
        <v>798</v>
      </c>
      <c r="C69" s="30" t="s">
        <v>813</v>
      </c>
      <c r="D69" s="30">
        <v>12</v>
      </c>
      <c r="E69" s="5">
        <v>132</v>
      </c>
      <c r="F69" s="5">
        <v>143</v>
      </c>
      <c r="G69" s="5">
        <v>3.4</v>
      </c>
      <c r="H69" s="5">
        <v>3.8</v>
      </c>
      <c r="I69" s="5"/>
      <c r="J69" s="5"/>
      <c r="K69" s="3">
        <v>3.5999999999999996</v>
      </c>
      <c r="M69" s="5">
        <v>7.2</v>
      </c>
      <c r="N69" s="5">
        <v>3.4</v>
      </c>
      <c r="O69" s="5">
        <v>3.8</v>
      </c>
    </row>
    <row r="70" spans="1:15" x14ac:dyDescent="0.25">
      <c r="A70" s="30" t="s">
        <v>528</v>
      </c>
      <c r="B70" s="30" t="s">
        <v>798</v>
      </c>
      <c r="C70" s="30" t="s">
        <v>844</v>
      </c>
      <c r="D70" s="30">
        <v>9</v>
      </c>
      <c r="E70" s="5">
        <v>135</v>
      </c>
      <c r="F70" s="5">
        <v>143</v>
      </c>
      <c r="G70" s="5">
        <v>12.8</v>
      </c>
      <c r="H70" s="5">
        <v>17.899999999999999</v>
      </c>
      <c r="I70" s="5">
        <v>12.5</v>
      </c>
      <c r="J70" s="5"/>
      <c r="K70" s="3">
        <v>14.4</v>
      </c>
      <c r="M70" s="5">
        <v>43.2</v>
      </c>
      <c r="N70" s="5">
        <v>12.5</v>
      </c>
      <c r="O70" s="5">
        <v>17.899999999999999</v>
      </c>
    </row>
    <row r="71" spans="1:15" x14ac:dyDescent="0.25">
      <c r="A71" s="30" t="s">
        <v>530</v>
      </c>
      <c r="B71" s="30" t="s">
        <v>798</v>
      </c>
      <c r="C71" s="30" t="s">
        <v>844</v>
      </c>
      <c r="D71" s="30">
        <v>9</v>
      </c>
      <c r="E71" s="5">
        <v>135</v>
      </c>
      <c r="F71" s="5">
        <v>143</v>
      </c>
      <c r="G71" s="5">
        <v>39.299999999999997</v>
      </c>
      <c r="H71" s="5">
        <v>13.2</v>
      </c>
      <c r="I71" s="5">
        <v>4.4000000000000004</v>
      </c>
      <c r="J71" s="5"/>
      <c r="K71" s="3">
        <v>18.966666666666665</v>
      </c>
      <c r="M71" s="5">
        <v>56.9</v>
      </c>
      <c r="N71" s="5">
        <v>4.4000000000000004</v>
      </c>
      <c r="O71" s="5">
        <v>39.299999999999997</v>
      </c>
    </row>
    <row r="72" spans="1:15" x14ac:dyDescent="0.25">
      <c r="A72" s="30" t="s">
        <v>546</v>
      </c>
      <c r="B72" s="30" t="s">
        <v>798</v>
      </c>
      <c r="C72" s="30" t="s">
        <v>845</v>
      </c>
      <c r="D72" s="30">
        <v>12</v>
      </c>
      <c r="E72" s="5">
        <v>135</v>
      </c>
      <c r="F72" s="5">
        <v>146</v>
      </c>
      <c r="G72" s="5">
        <v>8.6</v>
      </c>
      <c r="H72" s="5">
        <v>3.2</v>
      </c>
      <c r="I72" s="5"/>
      <c r="J72" s="5"/>
      <c r="K72" s="3">
        <v>5.9</v>
      </c>
      <c r="M72" s="5">
        <v>11.8</v>
      </c>
      <c r="N72" s="5">
        <v>3.2</v>
      </c>
      <c r="O72" s="5">
        <v>8.6</v>
      </c>
    </row>
    <row r="73" spans="1:15" x14ac:dyDescent="0.25">
      <c r="A73" s="30" t="s">
        <v>550</v>
      </c>
      <c r="B73" s="30" t="s">
        <v>798</v>
      </c>
      <c r="C73" s="30" t="s">
        <v>845</v>
      </c>
      <c r="D73" s="30">
        <v>12</v>
      </c>
      <c r="E73" s="5">
        <v>135</v>
      </c>
      <c r="F73" s="5">
        <v>146</v>
      </c>
      <c r="G73" s="5">
        <v>7.7</v>
      </c>
      <c r="H73" s="5">
        <v>3.7</v>
      </c>
      <c r="I73" s="5"/>
      <c r="J73" s="5"/>
      <c r="K73" s="3">
        <v>5.7</v>
      </c>
      <c r="M73" s="5">
        <v>11.4</v>
      </c>
      <c r="N73" s="5">
        <v>3.7</v>
      </c>
      <c r="O73" s="5">
        <v>7.7</v>
      </c>
    </row>
    <row r="74" spans="1:15" x14ac:dyDescent="0.25">
      <c r="A74" s="30"/>
      <c r="B74" s="30"/>
      <c r="C74" s="30"/>
      <c r="D74" s="30"/>
      <c r="E74" s="5"/>
      <c r="F74" s="5"/>
      <c r="G74" s="5"/>
      <c r="H74" s="5"/>
      <c r="I74" s="5"/>
      <c r="J74" s="5"/>
      <c r="K74" s="3"/>
      <c r="M74" s="5"/>
      <c r="N74" s="5"/>
      <c r="O74" s="5"/>
    </row>
    <row r="75" spans="1:15" x14ac:dyDescent="0.25">
      <c r="A75" s="30" t="s">
        <v>527</v>
      </c>
      <c r="B75" s="30" t="s">
        <v>798</v>
      </c>
      <c r="C75" s="30" t="s">
        <v>814</v>
      </c>
      <c r="D75" s="30">
        <v>12</v>
      </c>
      <c r="E75" s="5">
        <v>144</v>
      </c>
      <c r="F75" s="5">
        <v>155</v>
      </c>
      <c r="G75" s="5">
        <v>12.4</v>
      </c>
      <c r="H75" s="5">
        <v>6.1</v>
      </c>
      <c r="I75" s="5"/>
      <c r="J75" s="5"/>
      <c r="K75" s="3">
        <v>9.25</v>
      </c>
      <c r="M75" s="5">
        <v>18.5</v>
      </c>
      <c r="N75" s="5">
        <v>6.1</v>
      </c>
      <c r="O75" s="5">
        <v>12.4</v>
      </c>
    </row>
    <row r="76" spans="1:15" x14ac:dyDescent="0.25">
      <c r="A76" s="30" t="s">
        <v>542</v>
      </c>
      <c r="B76" s="30" t="s">
        <v>798</v>
      </c>
      <c r="C76" s="30" t="s">
        <v>814</v>
      </c>
      <c r="D76" s="30">
        <v>12</v>
      </c>
      <c r="E76" s="5">
        <v>144</v>
      </c>
      <c r="F76" s="5">
        <v>155</v>
      </c>
      <c r="G76" s="5">
        <v>3.3</v>
      </c>
      <c r="H76" s="5">
        <v>3.9</v>
      </c>
      <c r="I76" s="5"/>
      <c r="J76" s="5"/>
      <c r="K76" s="3">
        <v>3.5999999999999996</v>
      </c>
      <c r="M76" s="5">
        <v>7.2</v>
      </c>
      <c r="N76" s="5">
        <v>3.3</v>
      </c>
      <c r="O76" s="5">
        <v>3.9</v>
      </c>
    </row>
    <row r="77" spans="1:15" x14ac:dyDescent="0.25">
      <c r="A77" s="30" t="s">
        <v>544</v>
      </c>
      <c r="B77" s="30" t="s">
        <v>798</v>
      </c>
      <c r="C77" s="30" t="s">
        <v>814</v>
      </c>
      <c r="D77" s="30">
        <v>12</v>
      </c>
      <c r="E77" s="5">
        <v>144</v>
      </c>
      <c r="F77" s="5">
        <v>155</v>
      </c>
      <c r="G77" s="5">
        <v>7.3</v>
      </c>
      <c r="H77" s="5">
        <v>5.3</v>
      </c>
      <c r="I77" s="5"/>
      <c r="J77" s="5"/>
      <c r="K77" s="3">
        <v>6.3</v>
      </c>
      <c r="M77" s="5">
        <v>12.6</v>
      </c>
      <c r="N77" s="5">
        <v>5.3</v>
      </c>
      <c r="O77" s="5">
        <v>7.3</v>
      </c>
    </row>
    <row r="78" spans="1:15" x14ac:dyDescent="0.25">
      <c r="A78" s="30" t="s">
        <v>550</v>
      </c>
      <c r="B78" s="30" t="s">
        <v>798</v>
      </c>
      <c r="C78" s="30" t="s">
        <v>814</v>
      </c>
      <c r="D78" s="30">
        <v>12</v>
      </c>
      <c r="E78" s="5">
        <v>144</v>
      </c>
      <c r="F78" s="5">
        <v>155</v>
      </c>
      <c r="G78" s="5">
        <v>10.8</v>
      </c>
      <c r="H78" s="5">
        <v>13</v>
      </c>
      <c r="I78" s="5"/>
      <c r="J78" s="5"/>
      <c r="K78" s="3">
        <v>11.9</v>
      </c>
      <c r="M78" s="5">
        <v>23.8</v>
      </c>
      <c r="N78" s="5">
        <v>10.8</v>
      </c>
      <c r="O78" s="5">
        <v>13</v>
      </c>
    </row>
    <row r="79" spans="1:15" x14ac:dyDescent="0.25">
      <c r="A79" s="30"/>
      <c r="B79" s="30"/>
      <c r="C79" s="30"/>
      <c r="D79" s="30"/>
      <c r="E79" s="5"/>
      <c r="F79" s="5"/>
      <c r="G79" s="5"/>
      <c r="H79" s="5"/>
      <c r="I79" s="5"/>
      <c r="J79" s="5"/>
      <c r="K79" s="3"/>
      <c r="M79" s="5"/>
      <c r="N79" s="5"/>
      <c r="O79" s="5"/>
    </row>
    <row r="80" spans="1:15" x14ac:dyDescent="0.25">
      <c r="A80" s="30" t="s">
        <v>534</v>
      </c>
      <c r="B80" s="30" t="s">
        <v>798</v>
      </c>
      <c r="C80" s="30" t="s">
        <v>846</v>
      </c>
      <c r="D80" s="30">
        <v>9</v>
      </c>
      <c r="E80" s="5">
        <v>150</v>
      </c>
      <c r="F80" s="5">
        <v>158</v>
      </c>
      <c r="G80" s="5">
        <v>3.1</v>
      </c>
      <c r="H80" s="5">
        <v>9.6</v>
      </c>
      <c r="I80" s="5">
        <v>11</v>
      </c>
      <c r="J80" s="5"/>
      <c r="K80" s="3">
        <v>7.8999999999999995</v>
      </c>
      <c r="M80" s="5">
        <v>23.7</v>
      </c>
      <c r="N80" s="5">
        <v>3.1</v>
      </c>
      <c r="O80" s="5">
        <v>11</v>
      </c>
    </row>
    <row r="81" spans="1:15" x14ac:dyDescent="0.25">
      <c r="A81" s="30"/>
      <c r="B81" s="30"/>
      <c r="C81" s="30"/>
      <c r="D81" s="30"/>
      <c r="E81" s="5"/>
      <c r="F81" s="5"/>
      <c r="G81" s="5"/>
      <c r="H81" s="5"/>
      <c r="I81" s="5"/>
      <c r="J81" s="5"/>
      <c r="K81" s="3"/>
      <c r="M81" s="5"/>
      <c r="N81" s="5"/>
      <c r="O81" s="5"/>
    </row>
    <row r="82" spans="1:15" x14ac:dyDescent="0.25">
      <c r="A82" s="30" t="s">
        <v>527</v>
      </c>
      <c r="B82" s="30" t="s">
        <v>798</v>
      </c>
      <c r="C82" s="30" t="s">
        <v>815</v>
      </c>
      <c r="D82" s="30">
        <v>12</v>
      </c>
      <c r="E82" s="5">
        <v>159</v>
      </c>
      <c r="F82" s="5">
        <v>170</v>
      </c>
      <c r="G82" s="5">
        <v>10.8</v>
      </c>
      <c r="H82" s="5">
        <v>14.5</v>
      </c>
      <c r="I82" s="5"/>
      <c r="J82" s="5"/>
      <c r="K82" s="3">
        <v>12.65</v>
      </c>
      <c r="M82" s="5">
        <v>25.3</v>
      </c>
      <c r="N82" s="5">
        <v>10.8</v>
      </c>
      <c r="O82" s="5">
        <v>14.5</v>
      </c>
    </row>
    <row r="83" spans="1:15" x14ac:dyDescent="0.25">
      <c r="A83" s="30"/>
      <c r="B83" s="30"/>
      <c r="C83" s="30"/>
      <c r="D83" s="30"/>
      <c r="E83" s="5"/>
      <c r="F83" s="5"/>
      <c r="G83" s="5"/>
      <c r="H83" s="5"/>
      <c r="I83" s="5"/>
      <c r="J83" s="5"/>
      <c r="K83" s="3"/>
      <c r="M83" s="5"/>
      <c r="N83" s="5"/>
      <c r="O83" s="5"/>
    </row>
    <row r="84" spans="1:15" x14ac:dyDescent="0.25">
      <c r="A84" s="30" t="s">
        <v>550</v>
      </c>
      <c r="B84" s="30" t="s">
        <v>798</v>
      </c>
      <c r="C84" s="30" t="s">
        <v>847</v>
      </c>
      <c r="D84" s="30">
        <v>12</v>
      </c>
      <c r="E84" s="5">
        <v>162</v>
      </c>
      <c r="F84" s="5">
        <v>173</v>
      </c>
      <c r="G84" s="5">
        <v>6.6</v>
      </c>
      <c r="H84" s="5">
        <v>5.0999999999999996</v>
      </c>
      <c r="I84" s="5"/>
      <c r="J84" s="5"/>
      <c r="K84" s="3">
        <v>5.85</v>
      </c>
      <c r="M84" s="5">
        <v>11.7</v>
      </c>
      <c r="N84" s="5">
        <v>5.0999999999999996</v>
      </c>
      <c r="O84" s="5">
        <v>6.6</v>
      </c>
    </row>
    <row r="85" spans="1:15" x14ac:dyDescent="0.25">
      <c r="A85" s="30"/>
      <c r="B85" s="30"/>
      <c r="C85" s="30"/>
      <c r="D85" s="30"/>
      <c r="E85" s="5"/>
      <c r="F85" s="5"/>
      <c r="G85" s="5"/>
      <c r="H85" s="5"/>
      <c r="I85" s="5"/>
      <c r="J85" s="5"/>
      <c r="K85" s="3"/>
      <c r="M85" s="5"/>
      <c r="N85" s="5"/>
      <c r="O85" s="5"/>
    </row>
    <row r="86" spans="1:15" x14ac:dyDescent="0.25">
      <c r="A86" s="30" t="s">
        <v>551</v>
      </c>
      <c r="B86" s="30" t="s">
        <v>798</v>
      </c>
      <c r="C86" s="30" t="s">
        <v>848</v>
      </c>
      <c r="D86" s="30">
        <v>12</v>
      </c>
      <c r="E86" s="5">
        <v>168</v>
      </c>
      <c r="F86" s="5">
        <v>179</v>
      </c>
      <c r="G86" s="5">
        <v>3.3</v>
      </c>
      <c r="H86" s="5">
        <v>3</v>
      </c>
      <c r="I86" s="5"/>
      <c r="J86" s="5"/>
      <c r="K86" s="3">
        <v>3.15</v>
      </c>
      <c r="M86" s="5">
        <v>6.3</v>
      </c>
      <c r="N86" s="5">
        <v>3</v>
      </c>
      <c r="O86" s="5">
        <v>3.3</v>
      </c>
    </row>
    <row r="87" spans="1:15" x14ac:dyDescent="0.25">
      <c r="A87" s="30"/>
      <c r="B87" s="30"/>
      <c r="C87" s="30"/>
      <c r="D87" s="30"/>
      <c r="E87" s="5"/>
      <c r="F87" s="5"/>
      <c r="G87" s="5"/>
      <c r="H87" s="5"/>
      <c r="I87" s="5"/>
      <c r="J87" s="5"/>
      <c r="K87" s="3"/>
      <c r="M87" s="5"/>
      <c r="N87" s="5"/>
      <c r="O87" s="5"/>
    </row>
    <row r="88" spans="1:15" x14ac:dyDescent="0.25">
      <c r="A88" s="1" t="s">
        <v>528</v>
      </c>
      <c r="B88" s="1" t="s">
        <v>798</v>
      </c>
      <c r="C88" s="1" t="s">
        <v>816</v>
      </c>
      <c r="D88" s="1">
        <v>9</v>
      </c>
      <c r="E88" s="5">
        <v>177</v>
      </c>
      <c r="F88" s="5">
        <v>185</v>
      </c>
      <c r="G88" s="5">
        <v>14.1</v>
      </c>
      <c r="H88" s="5">
        <v>9.6999999999999993</v>
      </c>
      <c r="I88" s="5">
        <v>9.5</v>
      </c>
      <c r="J88" s="5"/>
      <c r="K88" s="3">
        <v>11.899999999999999</v>
      </c>
      <c r="M88" s="5">
        <v>33.299999999999997</v>
      </c>
      <c r="N88" s="5">
        <v>9.5</v>
      </c>
      <c r="O88" s="5">
        <v>14.1</v>
      </c>
    </row>
    <row r="89" spans="1:15" x14ac:dyDescent="0.25">
      <c r="A89" s="1" t="s">
        <v>530</v>
      </c>
      <c r="B89" s="1" t="s">
        <v>798</v>
      </c>
      <c r="C89" s="1" t="s">
        <v>816</v>
      </c>
      <c r="D89" s="1">
        <v>9</v>
      </c>
      <c r="E89" s="5">
        <v>177</v>
      </c>
      <c r="F89" s="5">
        <v>185</v>
      </c>
      <c r="G89" s="5">
        <v>32.5</v>
      </c>
      <c r="H89" s="5">
        <v>32.200000000000003</v>
      </c>
      <c r="I89" s="5">
        <v>26.1</v>
      </c>
      <c r="J89" s="5"/>
      <c r="K89" s="3">
        <v>32.35</v>
      </c>
      <c r="M89" s="5">
        <v>90.8</v>
      </c>
      <c r="N89" s="5">
        <v>26.1</v>
      </c>
      <c r="O89" s="5">
        <v>32.5</v>
      </c>
    </row>
    <row r="90" spans="1:15" s="25" customFormat="1" x14ac:dyDescent="0.25">
      <c r="A90" s="1"/>
      <c r="B90" s="1"/>
      <c r="C90" s="1"/>
      <c r="D90" s="1"/>
      <c r="E90" s="5"/>
      <c r="F90" s="5"/>
      <c r="G90" s="5"/>
      <c r="H90" s="5"/>
      <c r="I90" s="5"/>
      <c r="J90" s="5"/>
      <c r="K90" s="3"/>
      <c r="M90" s="5"/>
      <c r="N90" s="5"/>
      <c r="O90" s="5"/>
    </row>
    <row r="91" spans="1:15" s="25" customFormat="1" x14ac:dyDescent="0.25">
      <c r="A91" s="37" t="s">
        <v>887</v>
      </c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</row>
    <row r="92" spans="1:15" x14ac:dyDescent="0.25">
      <c r="A92" s="5" t="s">
        <v>545</v>
      </c>
      <c r="B92" s="30" t="s">
        <v>817</v>
      </c>
      <c r="C92" s="30" t="s">
        <v>849</v>
      </c>
      <c r="D92" s="30">
        <v>12</v>
      </c>
      <c r="E92" s="5">
        <v>0</v>
      </c>
      <c r="F92" s="5">
        <v>8</v>
      </c>
      <c r="G92" s="5">
        <v>7.1</v>
      </c>
      <c r="H92" s="5">
        <v>3.2</v>
      </c>
      <c r="I92" s="5"/>
      <c r="J92" s="5"/>
      <c r="K92" s="3">
        <v>5.15</v>
      </c>
      <c r="M92" s="5">
        <v>10.3</v>
      </c>
      <c r="N92" s="5">
        <v>3.2</v>
      </c>
      <c r="O92" s="5">
        <v>7.1</v>
      </c>
    </row>
    <row r="93" spans="1:15" x14ac:dyDescent="0.25">
      <c r="A93" s="5"/>
      <c r="B93" s="30"/>
      <c r="C93" s="30"/>
      <c r="D93" s="30"/>
      <c r="E93" s="5"/>
      <c r="F93" s="5"/>
      <c r="G93" s="5"/>
      <c r="H93" s="5"/>
      <c r="I93" s="5"/>
      <c r="J93" s="5"/>
      <c r="K93" s="3"/>
      <c r="M93" s="5"/>
      <c r="N93" s="5"/>
      <c r="O93" s="5"/>
    </row>
    <row r="94" spans="1:15" x14ac:dyDescent="0.25">
      <c r="A94" s="5" t="s">
        <v>545</v>
      </c>
      <c r="B94" s="30" t="s">
        <v>817</v>
      </c>
      <c r="C94" s="30" t="s">
        <v>850</v>
      </c>
      <c r="D94" s="30">
        <v>12</v>
      </c>
      <c r="E94" s="5">
        <v>123</v>
      </c>
      <c r="F94" s="5">
        <v>134</v>
      </c>
      <c r="G94" s="5">
        <v>3.5</v>
      </c>
      <c r="H94" s="5">
        <v>4.3</v>
      </c>
      <c r="I94" s="5"/>
      <c r="J94" s="5"/>
      <c r="K94" s="3">
        <v>3.9</v>
      </c>
      <c r="M94" s="5">
        <v>7.8</v>
      </c>
      <c r="N94" s="5">
        <v>3.5</v>
      </c>
      <c r="O94" s="5">
        <v>4.3</v>
      </c>
    </row>
    <row r="95" spans="1:15" x14ac:dyDescent="0.25">
      <c r="A95" s="5"/>
      <c r="B95" s="30"/>
      <c r="C95" s="30"/>
      <c r="D95" s="30"/>
      <c r="E95" s="5"/>
      <c r="F95" s="5"/>
      <c r="G95" s="5"/>
      <c r="H95" s="5"/>
      <c r="I95" s="5"/>
      <c r="J95" s="5"/>
      <c r="K95" s="3"/>
      <c r="M95" s="5"/>
      <c r="N95" s="5"/>
      <c r="O95" s="5"/>
    </row>
    <row r="96" spans="1:15" x14ac:dyDescent="0.25">
      <c r="A96" s="5" t="s">
        <v>550</v>
      </c>
      <c r="B96" s="30" t="s">
        <v>817</v>
      </c>
      <c r="C96" s="30" t="s">
        <v>851</v>
      </c>
      <c r="D96" s="30">
        <v>6</v>
      </c>
      <c r="E96" s="5">
        <v>138</v>
      </c>
      <c r="F96" s="5">
        <v>143</v>
      </c>
      <c r="G96" s="5">
        <v>3.8</v>
      </c>
      <c r="H96" s="5">
        <v>3.3</v>
      </c>
      <c r="I96" s="5">
        <v>3.2</v>
      </c>
      <c r="J96" s="5">
        <v>4.7</v>
      </c>
      <c r="K96" s="3">
        <v>3.75</v>
      </c>
      <c r="M96" s="5">
        <v>15</v>
      </c>
      <c r="N96" s="5">
        <v>3.2</v>
      </c>
      <c r="O96" s="5">
        <v>4.7</v>
      </c>
    </row>
    <row r="97" spans="1:15" x14ac:dyDescent="0.25">
      <c r="A97" s="5"/>
      <c r="B97" s="30"/>
      <c r="C97" s="30"/>
      <c r="D97" s="30"/>
      <c r="E97" s="5"/>
      <c r="F97" s="5"/>
      <c r="G97" s="5"/>
      <c r="H97" s="5"/>
      <c r="I97" s="5"/>
      <c r="J97" s="5"/>
      <c r="K97" s="3"/>
      <c r="M97" s="5"/>
      <c r="N97" s="5"/>
      <c r="O97" s="5"/>
    </row>
    <row r="98" spans="1:15" x14ac:dyDescent="0.25">
      <c r="A98" s="5" t="s">
        <v>527</v>
      </c>
      <c r="B98" s="30" t="s">
        <v>817</v>
      </c>
      <c r="C98" s="30" t="s">
        <v>852</v>
      </c>
      <c r="D98" s="30">
        <v>12</v>
      </c>
      <c r="E98" s="5">
        <v>150</v>
      </c>
      <c r="F98" s="5">
        <v>161</v>
      </c>
      <c r="G98" s="5">
        <v>9.6999999999999993</v>
      </c>
      <c r="H98" s="5">
        <v>7.4</v>
      </c>
      <c r="I98" s="5"/>
      <c r="J98" s="5"/>
      <c r="K98" s="3">
        <v>8.5500000000000007</v>
      </c>
      <c r="M98" s="5">
        <v>17.100000000000001</v>
      </c>
      <c r="N98" s="5">
        <v>7.4</v>
      </c>
      <c r="O98" s="5">
        <v>9.6999999999999993</v>
      </c>
    </row>
    <row r="99" spans="1:15" x14ac:dyDescent="0.25">
      <c r="A99" s="5"/>
      <c r="B99" s="30"/>
      <c r="C99" s="30"/>
      <c r="D99" s="30"/>
      <c r="E99" s="5"/>
      <c r="F99" s="5"/>
      <c r="G99" s="5"/>
      <c r="H99" s="5"/>
      <c r="I99" s="5"/>
      <c r="J99" s="5"/>
      <c r="K99" s="3"/>
      <c r="M99" s="5"/>
      <c r="N99" s="5"/>
      <c r="O99" s="5"/>
    </row>
    <row r="100" spans="1:15" x14ac:dyDescent="0.25">
      <c r="A100" s="5" t="s">
        <v>533</v>
      </c>
      <c r="B100" s="30" t="s">
        <v>817</v>
      </c>
      <c r="C100" s="30" t="s">
        <v>818</v>
      </c>
      <c r="D100" s="30">
        <v>12</v>
      </c>
      <c r="E100" s="5">
        <v>186</v>
      </c>
      <c r="F100" s="5">
        <v>197</v>
      </c>
      <c r="G100" s="5">
        <v>3.6</v>
      </c>
      <c r="H100" s="5">
        <v>5.6</v>
      </c>
      <c r="I100" s="5"/>
      <c r="J100" s="5"/>
      <c r="K100" s="3">
        <v>4.5999999999999996</v>
      </c>
      <c r="M100" s="5">
        <v>9.1999999999999993</v>
      </c>
      <c r="N100" s="5">
        <v>3.6</v>
      </c>
      <c r="O100" s="5">
        <v>5.6</v>
      </c>
    </row>
    <row r="101" spans="1:15" x14ac:dyDescent="0.25">
      <c r="A101" s="5" t="s">
        <v>546</v>
      </c>
      <c r="B101" s="30" t="s">
        <v>817</v>
      </c>
      <c r="C101" s="30" t="s">
        <v>818</v>
      </c>
      <c r="D101" s="30">
        <v>12</v>
      </c>
      <c r="E101" s="5">
        <v>186</v>
      </c>
      <c r="F101" s="5">
        <v>197</v>
      </c>
      <c r="G101" s="5">
        <v>12.8</v>
      </c>
      <c r="H101" s="5">
        <v>3.8</v>
      </c>
      <c r="I101" s="5"/>
      <c r="J101" s="5"/>
      <c r="K101" s="3">
        <v>8.3000000000000007</v>
      </c>
      <c r="M101" s="5">
        <v>16.600000000000001</v>
      </c>
      <c r="N101" s="5">
        <v>3.8</v>
      </c>
      <c r="O101" s="5">
        <v>12.8</v>
      </c>
    </row>
    <row r="102" spans="1:15" x14ac:dyDescent="0.25">
      <c r="A102" s="5"/>
      <c r="B102" s="30"/>
      <c r="C102" s="30"/>
      <c r="D102" s="30"/>
      <c r="E102" s="5"/>
      <c r="F102" s="5"/>
      <c r="G102" s="5"/>
      <c r="H102" s="5"/>
      <c r="I102" s="5"/>
      <c r="J102" s="5"/>
      <c r="K102" s="3"/>
      <c r="M102" s="5"/>
      <c r="N102" s="5"/>
      <c r="O102" s="5"/>
    </row>
    <row r="103" spans="1:15" x14ac:dyDescent="0.25">
      <c r="A103" s="5" t="s">
        <v>531</v>
      </c>
      <c r="B103" s="30" t="s">
        <v>817</v>
      </c>
      <c r="C103" s="30" t="s">
        <v>853</v>
      </c>
      <c r="D103" s="30">
        <v>12</v>
      </c>
      <c r="E103" s="5">
        <v>300</v>
      </c>
      <c r="F103" s="5">
        <v>311</v>
      </c>
      <c r="G103" s="5">
        <v>8.1</v>
      </c>
      <c r="H103" s="5">
        <v>3.1</v>
      </c>
      <c r="I103" s="5"/>
      <c r="J103" s="5"/>
      <c r="K103" s="3">
        <v>5.6</v>
      </c>
      <c r="M103" s="5">
        <v>11.2</v>
      </c>
      <c r="N103" s="5">
        <v>3.1</v>
      </c>
      <c r="O103" s="5">
        <v>8.1</v>
      </c>
    </row>
    <row r="104" spans="1:15" x14ac:dyDescent="0.25">
      <c r="A104" s="5"/>
      <c r="B104" s="30"/>
      <c r="C104" s="30"/>
      <c r="D104" s="30"/>
      <c r="E104" s="5"/>
      <c r="F104" s="5"/>
      <c r="G104" s="5"/>
      <c r="H104" s="5"/>
      <c r="I104" s="5"/>
      <c r="J104" s="5"/>
      <c r="K104" s="3"/>
      <c r="M104" s="5"/>
      <c r="N104" s="5"/>
      <c r="O104" s="5"/>
    </row>
    <row r="105" spans="1:15" x14ac:dyDescent="0.25">
      <c r="A105" s="5" t="s">
        <v>545</v>
      </c>
      <c r="B105" s="30" t="s">
        <v>817</v>
      </c>
      <c r="C105" s="30" t="s">
        <v>854</v>
      </c>
      <c r="D105" s="30">
        <v>12</v>
      </c>
      <c r="E105" s="5">
        <v>333</v>
      </c>
      <c r="F105" s="5">
        <v>344</v>
      </c>
      <c r="G105" s="5">
        <v>3.4</v>
      </c>
      <c r="H105" s="5">
        <v>4.3</v>
      </c>
      <c r="I105" s="5"/>
      <c r="J105" s="5"/>
      <c r="K105" s="3">
        <v>3.8499999999999996</v>
      </c>
      <c r="M105" s="5">
        <v>7.7</v>
      </c>
      <c r="N105" s="5">
        <v>3.4</v>
      </c>
      <c r="O105" s="5">
        <v>4.3</v>
      </c>
    </row>
    <row r="106" spans="1:15" x14ac:dyDescent="0.25">
      <c r="A106" s="5"/>
      <c r="B106" s="30"/>
      <c r="C106" s="30"/>
      <c r="D106" s="30"/>
      <c r="E106" s="5"/>
      <c r="F106" s="5"/>
      <c r="G106" s="5"/>
      <c r="H106" s="5"/>
      <c r="I106" s="5"/>
      <c r="J106" s="5"/>
      <c r="K106" s="3"/>
      <c r="M106" s="5"/>
      <c r="N106" s="5"/>
      <c r="O106" s="5"/>
    </row>
    <row r="107" spans="1:15" x14ac:dyDescent="0.25">
      <c r="A107" s="5" t="s">
        <v>550</v>
      </c>
      <c r="B107" s="30" t="s">
        <v>817</v>
      </c>
      <c r="C107" s="30" t="s">
        <v>855</v>
      </c>
      <c r="D107" s="30">
        <v>9</v>
      </c>
      <c r="E107" s="5">
        <v>360</v>
      </c>
      <c r="F107" s="5">
        <v>368</v>
      </c>
      <c r="G107" s="5">
        <v>10.1</v>
      </c>
      <c r="H107" s="5">
        <v>7.9</v>
      </c>
      <c r="I107" s="5">
        <v>4.4000000000000004</v>
      </c>
      <c r="J107" s="5"/>
      <c r="K107" s="3">
        <v>7.4666666666666659</v>
      </c>
      <c r="M107" s="5">
        <v>22.4</v>
      </c>
      <c r="N107" s="5">
        <v>4.4000000000000004</v>
      </c>
      <c r="O107" s="5">
        <v>10.1</v>
      </c>
    </row>
    <row r="108" spans="1:15" x14ac:dyDescent="0.25">
      <c r="A108" s="5"/>
      <c r="B108" s="30"/>
      <c r="C108" s="30"/>
      <c r="D108" s="30"/>
      <c r="E108" s="5"/>
      <c r="F108" s="5"/>
      <c r="G108" s="5"/>
      <c r="H108" s="5"/>
      <c r="I108" s="5"/>
      <c r="J108" s="5"/>
      <c r="K108" s="3"/>
      <c r="M108" s="5"/>
      <c r="N108" s="5"/>
      <c r="O108" s="5"/>
    </row>
    <row r="109" spans="1:15" x14ac:dyDescent="0.25">
      <c r="A109" s="5" t="s">
        <v>545</v>
      </c>
      <c r="B109" s="30" t="s">
        <v>817</v>
      </c>
      <c r="C109" s="30" t="s">
        <v>856</v>
      </c>
      <c r="D109" s="30">
        <v>12</v>
      </c>
      <c r="E109" s="5">
        <v>387</v>
      </c>
      <c r="F109" s="5">
        <v>398</v>
      </c>
      <c r="G109" s="5">
        <v>3</v>
      </c>
      <c r="H109" s="5">
        <v>4.7</v>
      </c>
      <c r="I109" s="5"/>
      <c r="J109" s="5"/>
      <c r="K109" s="3">
        <v>3.85</v>
      </c>
      <c r="M109" s="5">
        <v>7.7</v>
      </c>
      <c r="N109" s="5">
        <v>3</v>
      </c>
      <c r="O109" s="5">
        <v>4.7</v>
      </c>
    </row>
    <row r="110" spans="1:15" x14ac:dyDescent="0.25">
      <c r="A110" s="5"/>
      <c r="B110" s="30"/>
      <c r="C110" s="30"/>
      <c r="D110" s="30"/>
      <c r="E110" s="5"/>
      <c r="F110" s="5"/>
      <c r="G110" s="5"/>
      <c r="H110" s="5"/>
      <c r="I110" s="5"/>
      <c r="J110" s="5"/>
      <c r="K110" s="3"/>
      <c r="M110" s="5"/>
      <c r="N110" s="5"/>
      <c r="O110" s="5"/>
    </row>
    <row r="111" spans="1:15" x14ac:dyDescent="0.25">
      <c r="A111" s="5" t="s">
        <v>551</v>
      </c>
      <c r="B111" s="30" t="s">
        <v>817</v>
      </c>
      <c r="C111" s="30" t="s">
        <v>857</v>
      </c>
      <c r="D111" s="30">
        <v>12</v>
      </c>
      <c r="E111" s="5">
        <v>390</v>
      </c>
      <c r="F111" s="5">
        <v>401</v>
      </c>
      <c r="G111" s="5">
        <v>3.6</v>
      </c>
      <c r="H111" s="5">
        <v>4.3</v>
      </c>
      <c r="I111" s="5">
        <v>11.5</v>
      </c>
      <c r="J111" s="5"/>
      <c r="K111" s="3">
        <v>6.4666666666666659</v>
      </c>
      <c r="M111" s="5">
        <v>19.399999999999999</v>
      </c>
      <c r="N111" s="5">
        <v>3.6</v>
      </c>
      <c r="O111" s="5">
        <v>11.5</v>
      </c>
    </row>
    <row r="112" spans="1:15" x14ac:dyDescent="0.25">
      <c r="A112" s="5"/>
      <c r="B112" s="30"/>
      <c r="C112" s="30"/>
      <c r="D112" s="30"/>
      <c r="E112" s="5"/>
      <c r="F112" s="5"/>
      <c r="G112" s="5"/>
      <c r="H112" s="5"/>
      <c r="I112" s="5"/>
      <c r="J112" s="5"/>
      <c r="K112" s="3"/>
      <c r="M112" s="5"/>
      <c r="N112" s="5"/>
      <c r="O112" s="5"/>
    </row>
    <row r="113" spans="1:15" x14ac:dyDescent="0.25">
      <c r="A113" s="5" t="s">
        <v>542</v>
      </c>
      <c r="B113" s="30" t="s">
        <v>817</v>
      </c>
      <c r="C113" s="30" t="s">
        <v>822</v>
      </c>
      <c r="D113" s="30">
        <v>12</v>
      </c>
      <c r="E113" s="5">
        <v>396</v>
      </c>
      <c r="F113" s="5">
        <v>407</v>
      </c>
      <c r="G113" s="5">
        <v>4</v>
      </c>
      <c r="H113" s="5">
        <v>3.4</v>
      </c>
      <c r="I113" s="5"/>
      <c r="J113" s="5"/>
      <c r="K113" s="3">
        <v>3.7</v>
      </c>
      <c r="M113" s="5">
        <v>7.4</v>
      </c>
      <c r="N113" s="5">
        <v>3.4</v>
      </c>
      <c r="O113" s="5">
        <v>4</v>
      </c>
    </row>
    <row r="114" spans="1:15" x14ac:dyDescent="0.25">
      <c r="A114" s="5" t="s">
        <v>544</v>
      </c>
      <c r="B114" s="30" t="s">
        <v>817</v>
      </c>
      <c r="C114" s="30" t="s">
        <v>822</v>
      </c>
      <c r="D114" s="30">
        <v>12</v>
      </c>
      <c r="E114" s="5">
        <v>396</v>
      </c>
      <c r="F114" s="5">
        <v>407</v>
      </c>
      <c r="G114" s="5">
        <v>10</v>
      </c>
      <c r="H114" s="5">
        <v>9.9</v>
      </c>
      <c r="I114" s="5"/>
      <c r="J114" s="5"/>
      <c r="K114" s="3">
        <v>9.9499999999999993</v>
      </c>
      <c r="M114" s="5">
        <v>19.899999999999999</v>
      </c>
      <c r="N114" s="5">
        <v>9.9</v>
      </c>
      <c r="O114" s="5">
        <v>10</v>
      </c>
    </row>
    <row r="115" spans="1:15" x14ac:dyDescent="0.25">
      <c r="A115" s="5" t="s">
        <v>545</v>
      </c>
      <c r="B115" s="30" t="s">
        <v>817</v>
      </c>
      <c r="C115" s="30" t="s">
        <v>822</v>
      </c>
      <c r="D115" s="30">
        <v>12</v>
      </c>
      <c r="E115" s="5">
        <v>396</v>
      </c>
      <c r="F115" s="5">
        <v>407</v>
      </c>
      <c r="G115" s="5">
        <v>3</v>
      </c>
      <c r="H115" s="5">
        <v>4.7</v>
      </c>
      <c r="I115" s="5">
        <v>4.5</v>
      </c>
      <c r="J115" s="5">
        <v>3.2</v>
      </c>
      <c r="K115" s="3">
        <v>3.8499999999999996</v>
      </c>
      <c r="M115" s="5">
        <v>15.4</v>
      </c>
      <c r="N115" s="5">
        <v>3</v>
      </c>
      <c r="O115" s="5">
        <v>4.7</v>
      </c>
    </row>
    <row r="116" spans="1:15" x14ac:dyDescent="0.25">
      <c r="A116" s="5" t="s">
        <v>527</v>
      </c>
      <c r="B116" s="30" t="s">
        <v>817</v>
      </c>
      <c r="C116" s="30" t="s">
        <v>858</v>
      </c>
      <c r="D116" s="30">
        <v>9</v>
      </c>
      <c r="E116" s="5">
        <v>399</v>
      </c>
      <c r="F116" s="5">
        <v>407</v>
      </c>
      <c r="G116" s="5">
        <v>5.5</v>
      </c>
      <c r="H116" s="5">
        <v>11.6</v>
      </c>
      <c r="I116" s="5">
        <v>6.8</v>
      </c>
      <c r="J116" s="5"/>
      <c r="K116" s="3">
        <v>7.9666666666666677</v>
      </c>
      <c r="M116" s="5">
        <v>23.9</v>
      </c>
      <c r="N116" s="5">
        <v>5.5</v>
      </c>
      <c r="O116" s="5">
        <v>11.6</v>
      </c>
    </row>
    <row r="117" spans="1:15" x14ac:dyDescent="0.25">
      <c r="A117" s="5" t="s">
        <v>550</v>
      </c>
      <c r="B117" s="30" t="s">
        <v>817</v>
      </c>
      <c r="C117" s="30" t="s">
        <v>858</v>
      </c>
      <c r="D117" s="30">
        <v>9</v>
      </c>
      <c r="E117" s="5">
        <v>399</v>
      </c>
      <c r="F117" s="5">
        <v>407</v>
      </c>
      <c r="G117" s="5">
        <v>5.8</v>
      </c>
      <c r="H117" s="5">
        <v>3.3</v>
      </c>
      <c r="I117" s="5">
        <v>4</v>
      </c>
      <c r="J117" s="5"/>
      <c r="K117" s="3">
        <v>4.3666666666666663</v>
      </c>
      <c r="M117" s="5">
        <v>13.1</v>
      </c>
      <c r="N117" s="5">
        <v>3.3</v>
      </c>
      <c r="O117" s="5">
        <v>5.8</v>
      </c>
    </row>
    <row r="118" spans="1:15" x14ac:dyDescent="0.25">
      <c r="A118" s="5" t="s">
        <v>540</v>
      </c>
      <c r="B118" s="30" t="s">
        <v>817</v>
      </c>
      <c r="C118" s="30" t="s">
        <v>857</v>
      </c>
      <c r="D118" s="30">
        <v>12</v>
      </c>
      <c r="E118" s="5">
        <v>399</v>
      </c>
      <c r="F118" s="5">
        <v>410</v>
      </c>
      <c r="G118" s="5">
        <v>3.6</v>
      </c>
      <c r="H118" s="5">
        <v>15.1</v>
      </c>
      <c r="I118" s="5"/>
      <c r="J118" s="5"/>
      <c r="K118" s="3">
        <v>9.35</v>
      </c>
      <c r="M118" s="5">
        <v>18.7</v>
      </c>
      <c r="N118" s="5">
        <v>3.6</v>
      </c>
      <c r="O118" s="5">
        <v>15.1</v>
      </c>
    </row>
    <row r="119" spans="1:15" x14ac:dyDescent="0.25">
      <c r="A119" s="5" t="s">
        <v>551</v>
      </c>
      <c r="B119" s="30" t="s">
        <v>817</v>
      </c>
      <c r="C119" s="30" t="s">
        <v>857</v>
      </c>
      <c r="D119" s="30">
        <v>12</v>
      </c>
      <c r="E119" s="5">
        <v>399</v>
      </c>
      <c r="F119" s="5">
        <v>410</v>
      </c>
      <c r="G119" s="5">
        <v>12.8</v>
      </c>
      <c r="H119" s="3">
        <v>3.4</v>
      </c>
      <c r="I119" s="5">
        <v>3.3</v>
      </c>
      <c r="J119" s="5"/>
      <c r="K119" s="3">
        <v>6.5</v>
      </c>
      <c r="M119" s="3">
        <v>19.5</v>
      </c>
      <c r="N119" s="5">
        <v>3.3</v>
      </c>
      <c r="O119" s="5">
        <v>12.8</v>
      </c>
    </row>
    <row r="120" spans="1:15" x14ac:dyDescent="0.25">
      <c r="A120" s="5"/>
      <c r="B120" s="30"/>
      <c r="C120" s="30"/>
      <c r="D120" s="30"/>
      <c r="E120" s="5"/>
      <c r="F120" s="5"/>
      <c r="G120" s="5"/>
      <c r="H120" s="5"/>
      <c r="I120" s="5"/>
      <c r="J120" s="5"/>
      <c r="K120" s="3"/>
      <c r="M120" s="5"/>
      <c r="N120" s="5"/>
      <c r="O120" s="5"/>
    </row>
    <row r="121" spans="1:15" x14ac:dyDescent="0.25">
      <c r="A121" s="5" t="s">
        <v>546</v>
      </c>
      <c r="B121" s="30" t="s">
        <v>817</v>
      </c>
      <c r="C121" s="30" t="s">
        <v>859</v>
      </c>
      <c r="D121" s="30">
        <v>12</v>
      </c>
      <c r="E121" s="5">
        <v>402</v>
      </c>
      <c r="F121" s="5">
        <v>413</v>
      </c>
      <c r="G121" s="5">
        <v>3</v>
      </c>
      <c r="H121" s="5">
        <v>8.6</v>
      </c>
      <c r="I121" s="5"/>
      <c r="J121" s="5"/>
      <c r="K121" s="3">
        <v>5.8</v>
      </c>
      <c r="M121" s="5">
        <v>11.6</v>
      </c>
      <c r="N121" s="5">
        <v>3</v>
      </c>
      <c r="O121" s="5">
        <v>8.6</v>
      </c>
    </row>
    <row r="122" spans="1:15" x14ac:dyDescent="0.25">
      <c r="A122" s="5"/>
      <c r="B122" s="30"/>
      <c r="C122" s="30"/>
      <c r="D122" s="30"/>
      <c r="E122" s="5"/>
      <c r="F122" s="5"/>
      <c r="G122" s="5"/>
      <c r="H122" s="5"/>
      <c r="I122" s="5"/>
      <c r="J122" s="5"/>
      <c r="K122" s="3"/>
      <c r="M122" s="5"/>
      <c r="N122" s="5"/>
      <c r="O122" s="5"/>
    </row>
    <row r="123" spans="1:15" x14ac:dyDescent="0.25">
      <c r="A123" s="5" t="s">
        <v>546</v>
      </c>
      <c r="B123" s="30" t="s">
        <v>817</v>
      </c>
      <c r="C123" s="30" t="s">
        <v>860</v>
      </c>
      <c r="D123" s="30">
        <v>12</v>
      </c>
      <c r="E123" s="5">
        <v>411</v>
      </c>
      <c r="F123" s="5">
        <v>422</v>
      </c>
      <c r="G123" s="5">
        <v>3</v>
      </c>
      <c r="H123" s="5">
        <v>8.6</v>
      </c>
      <c r="I123" s="5">
        <v>3.1</v>
      </c>
      <c r="J123" s="5">
        <v>3.5</v>
      </c>
      <c r="K123" s="3">
        <v>4.55</v>
      </c>
      <c r="M123" s="5">
        <v>18.2</v>
      </c>
      <c r="N123" s="5">
        <v>3</v>
      </c>
      <c r="O123" s="5">
        <v>8.6</v>
      </c>
    </row>
    <row r="124" spans="1:15" x14ac:dyDescent="0.25">
      <c r="A124" s="5"/>
      <c r="B124" s="30"/>
      <c r="C124" s="30"/>
      <c r="D124" s="30"/>
      <c r="E124" s="5"/>
      <c r="F124" s="5"/>
      <c r="G124" s="5"/>
      <c r="H124" s="5"/>
      <c r="I124" s="5"/>
      <c r="J124" s="5"/>
      <c r="K124" s="3"/>
      <c r="M124" s="5"/>
      <c r="N124" s="5"/>
      <c r="O124" s="5"/>
    </row>
    <row r="125" spans="1:15" x14ac:dyDescent="0.25">
      <c r="A125" s="5" t="s">
        <v>527</v>
      </c>
      <c r="B125" s="30" t="s">
        <v>817</v>
      </c>
      <c r="C125" s="30" t="s">
        <v>824</v>
      </c>
      <c r="D125" s="30">
        <v>12</v>
      </c>
      <c r="E125" s="5">
        <v>441</v>
      </c>
      <c r="F125" s="5">
        <v>452</v>
      </c>
      <c r="G125" s="5">
        <v>14</v>
      </c>
      <c r="H125" s="5">
        <v>7.7</v>
      </c>
      <c r="I125" s="5"/>
      <c r="J125" s="5"/>
      <c r="K125" s="3">
        <v>10.85</v>
      </c>
      <c r="M125" s="5">
        <v>21.7</v>
      </c>
      <c r="N125" s="5">
        <v>7.7</v>
      </c>
      <c r="O125" s="5">
        <v>14</v>
      </c>
    </row>
    <row r="126" spans="1:15" x14ac:dyDescent="0.25">
      <c r="A126" s="5"/>
      <c r="B126" s="30"/>
      <c r="C126" s="30"/>
      <c r="D126" s="30"/>
      <c r="E126" s="5"/>
      <c r="F126" s="5"/>
      <c r="G126" s="5"/>
      <c r="H126" s="5"/>
      <c r="I126" s="5"/>
      <c r="J126" s="5"/>
      <c r="K126" s="3"/>
      <c r="M126" s="5"/>
      <c r="N126" s="5"/>
      <c r="O126" s="5"/>
    </row>
    <row r="127" spans="1:15" x14ac:dyDescent="0.25">
      <c r="A127" s="5" t="s">
        <v>545</v>
      </c>
      <c r="B127" s="30" t="s">
        <v>817</v>
      </c>
      <c r="C127" s="30" t="s">
        <v>861</v>
      </c>
      <c r="D127" s="30">
        <v>12</v>
      </c>
      <c r="E127" s="5">
        <v>459</v>
      </c>
      <c r="F127" s="5">
        <v>470</v>
      </c>
      <c r="G127" s="5">
        <v>5.5</v>
      </c>
      <c r="H127" s="5">
        <v>3.2</v>
      </c>
      <c r="I127" s="5"/>
      <c r="J127" s="5"/>
      <c r="K127" s="3">
        <v>4.3499999999999996</v>
      </c>
      <c r="M127" s="5">
        <v>8.6999999999999993</v>
      </c>
      <c r="N127" s="5">
        <v>3.2</v>
      </c>
      <c r="O127" s="5">
        <v>5.5</v>
      </c>
    </row>
    <row r="128" spans="1:15" x14ac:dyDescent="0.25">
      <c r="A128" s="5"/>
      <c r="B128" s="30"/>
      <c r="C128" s="30"/>
      <c r="D128" s="30"/>
      <c r="E128" s="5"/>
      <c r="F128" s="5"/>
      <c r="G128" s="5"/>
      <c r="H128" s="5"/>
      <c r="I128" s="5"/>
      <c r="J128" s="5"/>
      <c r="K128" s="3"/>
      <c r="M128" s="5"/>
      <c r="N128" s="5"/>
      <c r="O128" s="5"/>
    </row>
    <row r="129" spans="1:15" x14ac:dyDescent="0.25">
      <c r="A129" s="5" t="s">
        <v>550</v>
      </c>
      <c r="B129" s="30" t="s">
        <v>817</v>
      </c>
      <c r="C129" s="30" t="s">
        <v>862</v>
      </c>
      <c r="D129" s="30">
        <v>12</v>
      </c>
      <c r="E129" s="5">
        <v>477</v>
      </c>
      <c r="F129" s="5">
        <v>488</v>
      </c>
      <c r="G129" s="5">
        <v>20.8</v>
      </c>
      <c r="H129" s="5">
        <v>4.4000000000000004</v>
      </c>
      <c r="I129" s="5"/>
      <c r="J129" s="5"/>
      <c r="K129" s="3">
        <v>12.600000000000001</v>
      </c>
      <c r="M129" s="5">
        <v>25.2</v>
      </c>
      <c r="N129" s="5">
        <v>4.4000000000000004</v>
      </c>
      <c r="O129" s="5">
        <v>20.8</v>
      </c>
    </row>
    <row r="130" spans="1:15" x14ac:dyDescent="0.25">
      <c r="A130" s="5" t="s">
        <v>527</v>
      </c>
      <c r="B130" s="30" t="s">
        <v>817</v>
      </c>
      <c r="C130" s="30" t="s">
        <v>825</v>
      </c>
      <c r="D130" s="30">
        <v>9</v>
      </c>
      <c r="E130" s="5">
        <v>480</v>
      </c>
      <c r="F130" s="5">
        <v>488</v>
      </c>
      <c r="G130" s="5">
        <v>15.7</v>
      </c>
      <c r="H130" s="5">
        <v>14.5</v>
      </c>
      <c r="I130" s="5">
        <v>14</v>
      </c>
      <c r="J130" s="5"/>
      <c r="K130" s="3">
        <v>14.733333333333334</v>
      </c>
      <c r="M130" s="5">
        <v>44.2</v>
      </c>
      <c r="N130" s="5">
        <v>14</v>
      </c>
      <c r="O130" s="5">
        <v>15.7</v>
      </c>
    </row>
    <row r="131" spans="1:15" x14ac:dyDescent="0.25">
      <c r="A131" s="5"/>
      <c r="B131" s="30"/>
      <c r="C131" s="30"/>
      <c r="D131" s="30"/>
      <c r="E131" s="5"/>
      <c r="F131" s="5"/>
      <c r="G131" s="5"/>
      <c r="H131" s="5"/>
      <c r="I131" s="5"/>
      <c r="J131" s="5"/>
      <c r="K131" s="3"/>
      <c r="M131" s="5"/>
      <c r="N131" s="5"/>
      <c r="O131" s="5"/>
    </row>
    <row r="132" spans="1:15" x14ac:dyDescent="0.25">
      <c r="A132" s="5" t="s">
        <v>537</v>
      </c>
      <c r="B132" s="30" t="s">
        <v>817</v>
      </c>
      <c r="C132" s="30" t="s">
        <v>863</v>
      </c>
      <c r="D132" s="30">
        <v>12</v>
      </c>
      <c r="E132" s="5">
        <v>483</v>
      </c>
      <c r="F132" s="5">
        <v>494</v>
      </c>
      <c r="G132" s="5">
        <v>3.7</v>
      </c>
      <c r="H132" s="5">
        <v>4.4000000000000004</v>
      </c>
      <c r="I132" s="5"/>
      <c r="J132" s="5"/>
      <c r="K132" s="3">
        <v>4.0500000000000007</v>
      </c>
      <c r="M132" s="5">
        <v>8.1</v>
      </c>
      <c r="N132" s="5">
        <v>3.7</v>
      </c>
      <c r="O132" s="5">
        <v>4.4000000000000004</v>
      </c>
    </row>
    <row r="133" spans="1:15" x14ac:dyDescent="0.25">
      <c r="A133" s="5" t="s">
        <v>545</v>
      </c>
      <c r="B133" s="30" t="s">
        <v>817</v>
      </c>
      <c r="C133" s="30" t="s">
        <v>863</v>
      </c>
      <c r="D133" s="30">
        <v>12</v>
      </c>
      <c r="E133" s="5">
        <v>483</v>
      </c>
      <c r="F133" s="5">
        <v>494</v>
      </c>
      <c r="G133" s="5">
        <v>3.7</v>
      </c>
      <c r="H133" s="5">
        <v>3.5</v>
      </c>
      <c r="I133" s="5"/>
      <c r="J133" s="5"/>
      <c r="K133" s="3">
        <v>3.6</v>
      </c>
      <c r="M133" s="5">
        <v>7.2</v>
      </c>
      <c r="N133" s="5">
        <v>3.5</v>
      </c>
      <c r="O133" s="5">
        <v>3.7</v>
      </c>
    </row>
    <row r="134" spans="1:15" x14ac:dyDescent="0.25">
      <c r="A134" s="5" t="s">
        <v>551</v>
      </c>
      <c r="B134" s="30" t="s">
        <v>817</v>
      </c>
      <c r="C134" s="30" t="s">
        <v>863</v>
      </c>
      <c r="D134" s="30">
        <v>12</v>
      </c>
      <c r="E134" s="5">
        <v>483</v>
      </c>
      <c r="F134" s="5">
        <v>494</v>
      </c>
      <c r="G134" s="5">
        <v>8</v>
      </c>
      <c r="H134" s="5">
        <v>5.3</v>
      </c>
      <c r="I134" s="5"/>
      <c r="J134" s="5"/>
      <c r="K134" s="3">
        <v>6.65</v>
      </c>
      <c r="M134" s="5">
        <v>13.3</v>
      </c>
      <c r="N134" s="5">
        <v>5.3</v>
      </c>
      <c r="O134" s="5">
        <v>8</v>
      </c>
    </row>
    <row r="135" spans="1:15" x14ac:dyDescent="0.25">
      <c r="A135" s="5" t="s">
        <v>540</v>
      </c>
      <c r="B135" s="30" t="s">
        <v>817</v>
      </c>
      <c r="C135" s="30" t="s">
        <v>864</v>
      </c>
      <c r="D135" s="30">
        <v>9</v>
      </c>
      <c r="E135" s="5">
        <v>486</v>
      </c>
      <c r="F135" s="5">
        <v>494</v>
      </c>
      <c r="G135" s="5">
        <v>4.2</v>
      </c>
      <c r="H135" s="5">
        <v>5.3</v>
      </c>
      <c r="I135" s="5">
        <v>10.9</v>
      </c>
      <c r="J135" s="5"/>
      <c r="K135" s="3">
        <v>6.8</v>
      </c>
      <c r="M135" s="5">
        <v>20.399999999999999</v>
      </c>
      <c r="N135" s="5">
        <v>4.2</v>
      </c>
      <c r="O135" s="5">
        <v>10.9</v>
      </c>
    </row>
    <row r="136" spans="1:15" x14ac:dyDescent="0.25">
      <c r="A136" s="5" t="s">
        <v>547</v>
      </c>
      <c r="B136" s="30" t="s">
        <v>817</v>
      </c>
      <c r="C136" s="30" t="s">
        <v>865</v>
      </c>
      <c r="D136" s="30">
        <v>6</v>
      </c>
      <c r="E136" s="5">
        <v>489</v>
      </c>
      <c r="F136" s="5">
        <v>494</v>
      </c>
      <c r="G136" s="5">
        <v>5</v>
      </c>
      <c r="H136" s="5">
        <v>5.8</v>
      </c>
      <c r="I136" s="5">
        <v>4.5999999999999996</v>
      </c>
      <c r="J136" s="5">
        <v>3.5</v>
      </c>
      <c r="K136" s="3">
        <v>4.7249999999999996</v>
      </c>
      <c r="M136" s="5">
        <v>18.899999999999999</v>
      </c>
      <c r="N136" s="5">
        <v>3.5</v>
      </c>
      <c r="O136" s="5">
        <v>5.8</v>
      </c>
    </row>
    <row r="137" spans="1:15" x14ac:dyDescent="0.25">
      <c r="A137" s="5"/>
      <c r="B137" s="30"/>
      <c r="C137" s="30"/>
      <c r="D137" s="30"/>
      <c r="E137" s="5"/>
      <c r="F137" s="5"/>
      <c r="G137" s="5"/>
      <c r="H137" s="5"/>
      <c r="I137" s="5"/>
      <c r="J137" s="5"/>
      <c r="K137" s="3"/>
      <c r="M137" s="5"/>
      <c r="N137" s="5"/>
      <c r="O137" s="5"/>
    </row>
    <row r="138" spans="1:15" x14ac:dyDescent="0.25">
      <c r="A138" s="5" t="s">
        <v>552</v>
      </c>
      <c r="B138" s="30" t="s">
        <v>817</v>
      </c>
      <c r="C138" s="30" t="s">
        <v>866</v>
      </c>
      <c r="D138" s="30">
        <v>12</v>
      </c>
      <c r="E138" s="5">
        <v>489</v>
      </c>
      <c r="F138" s="5">
        <v>500</v>
      </c>
      <c r="G138" s="5">
        <v>5.5</v>
      </c>
      <c r="H138" s="5">
        <v>5.6</v>
      </c>
      <c r="I138" s="5"/>
      <c r="J138" s="5"/>
      <c r="K138" s="3">
        <v>5.55</v>
      </c>
      <c r="M138" s="5">
        <v>11.1</v>
      </c>
      <c r="N138" s="5">
        <v>5.5</v>
      </c>
      <c r="O138" s="5">
        <v>5.6</v>
      </c>
    </row>
    <row r="139" spans="1:15" x14ac:dyDescent="0.25">
      <c r="A139" s="5"/>
      <c r="B139" s="30"/>
      <c r="C139" s="30"/>
      <c r="D139" s="30"/>
      <c r="E139" s="5"/>
      <c r="F139" s="5"/>
      <c r="G139" s="5"/>
      <c r="H139" s="5"/>
      <c r="I139" s="5"/>
      <c r="J139" s="5"/>
      <c r="K139" s="3"/>
      <c r="M139" s="5"/>
      <c r="N139" s="5"/>
      <c r="O139" s="5"/>
    </row>
    <row r="140" spans="1:15" x14ac:dyDescent="0.25">
      <c r="A140" s="5" t="s">
        <v>531</v>
      </c>
      <c r="B140" s="30" t="s">
        <v>817</v>
      </c>
      <c r="C140" s="30" t="s">
        <v>867</v>
      </c>
      <c r="D140" s="30">
        <v>9</v>
      </c>
      <c r="E140" s="5">
        <v>492</v>
      </c>
      <c r="F140" s="5">
        <v>500</v>
      </c>
      <c r="G140" s="5">
        <v>4.7</v>
      </c>
      <c r="H140" s="5">
        <v>3.3</v>
      </c>
      <c r="I140" s="5">
        <v>10.199999999999999</v>
      </c>
      <c r="J140" s="5"/>
      <c r="K140" s="3">
        <v>6.0666666666666664</v>
      </c>
      <c r="M140" s="5">
        <v>18.2</v>
      </c>
      <c r="N140" s="5">
        <v>3.3</v>
      </c>
      <c r="O140" s="5">
        <v>10.199999999999999</v>
      </c>
    </row>
    <row r="141" spans="1:15" x14ac:dyDescent="0.25">
      <c r="A141" s="5" t="s">
        <v>542</v>
      </c>
      <c r="B141" s="30" t="s">
        <v>817</v>
      </c>
      <c r="C141" s="30" t="s">
        <v>868</v>
      </c>
      <c r="D141" s="30">
        <v>12</v>
      </c>
      <c r="E141" s="5">
        <v>492</v>
      </c>
      <c r="F141" s="5">
        <v>503</v>
      </c>
      <c r="G141" s="5">
        <v>3.3</v>
      </c>
      <c r="H141" s="5">
        <v>3.2</v>
      </c>
      <c r="I141" s="5"/>
      <c r="J141" s="5"/>
      <c r="K141" s="3">
        <v>3.25</v>
      </c>
      <c r="M141" s="5">
        <v>6.5</v>
      </c>
      <c r="N141" s="5">
        <v>3.2</v>
      </c>
      <c r="O141" s="5">
        <v>3.3</v>
      </c>
    </row>
    <row r="142" spans="1:15" x14ac:dyDescent="0.25">
      <c r="A142" s="5"/>
      <c r="B142" s="30"/>
      <c r="C142" s="30"/>
      <c r="D142" s="30"/>
      <c r="E142" s="5"/>
      <c r="F142" s="5"/>
      <c r="G142" s="5"/>
      <c r="H142" s="5"/>
      <c r="I142" s="5"/>
      <c r="J142" s="5"/>
      <c r="K142" s="5"/>
      <c r="M142" s="5"/>
      <c r="N142" s="5"/>
      <c r="O142" s="5"/>
    </row>
    <row r="143" spans="1:15" x14ac:dyDescent="0.25">
      <c r="A143" s="5" t="s">
        <v>551</v>
      </c>
      <c r="B143" s="30" t="s">
        <v>817</v>
      </c>
      <c r="C143" s="30" t="s">
        <v>826</v>
      </c>
      <c r="D143" s="30">
        <v>12</v>
      </c>
      <c r="E143" s="5">
        <v>498</v>
      </c>
      <c r="F143" s="5">
        <v>509</v>
      </c>
      <c r="G143" s="5">
        <v>8.9</v>
      </c>
      <c r="H143" s="5">
        <v>5.8</v>
      </c>
      <c r="I143" s="5"/>
      <c r="J143" s="5"/>
      <c r="K143" s="3">
        <v>7.35</v>
      </c>
      <c r="M143" s="5">
        <v>14.7</v>
      </c>
      <c r="N143" s="5">
        <v>5.8</v>
      </c>
      <c r="O143" s="5">
        <v>8.9</v>
      </c>
    </row>
    <row r="144" spans="1:15" x14ac:dyDescent="0.25">
      <c r="A144" s="5"/>
      <c r="B144" s="30"/>
      <c r="C144" s="30"/>
      <c r="D144" s="30"/>
      <c r="E144" s="5"/>
      <c r="F144" s="5"/>
      <c r="G144" s="5"/>
      <c r="H144" s="5"/>
      <c r="I144" s="5"/>
      <c r="J144" s="5"/>
      <c r="K144" s="3"/>
      <c r="M144" s="5"/>
      <c r="N144" s="5"/>
      <c r="O144" s="5"/>
    </row>
    <row r="145" spans="1:15" x14ac:dyDescent="0.25">
      <c r="A145" s="5" t="s">
        <v>545</v>
      </c>
      <c r="B145" s="30" t="s">
        <v>817</v>
      </c>
      <c r="C145" s="30" t="s">
        <v>869</v>
      </c>
      <c r="D145" s="30">
        <v>12</v>
      </c>
      <c r="E145" s="5">
        <v>507</v>
      </c>
      <c r="F145" s="5">
        <v>518</v>
      </c>
      <c r="G145" s="5">
        <v>4.5</v>
      </c>
      <c r="H145" s="5">
        <v>4.7</v>
      </c>
      <c r="I145" s="5"/>
      <c r="J145" s="5"/>
      <c r="K145" s="3">
        <v>4.5999999999999996</v>
      </c>
      <c r="M145" s="5">
        <v>9.1999999999999993</v>
      </c>
      <c r="N145" s="5">
        <v>4.5</v>
      </c>
      <c r="O145" s="5">
        <v>4.7</v>
      </c>
    </row>
    <row r="146" spans="1:15" x14ac:dyDescent="0.25">
      <c r="A146" s="5"/>
      <c r="B146" s="30"/>
      <c r="C146" s="30"/>
      <c r="D146" s="30"/>
      <c r="E146" s="5"/>
      <c r="F146" s="5"/>
      <c r="G146" s="5"/>
      <c r="H146" s="5"/>
      <c r="I146" s="5"/>
      <c r="J146" s="5"/>
      <c r="K146" s="3"/>
      <c r="M146" s="5"/>
      <c r="N146" s="5"/>
      <c r="O146" s="5"/>
    </row>
    <row r="147" spans="1:15" x14ac:dyDescent="0.25">
      <c r="A147" s="5" t="s">
        <v>550</v>
      </c>
      <c r="B147" s="30" t="s">
        <v>817</v>
      </c>
      <c r="C147" s="30" t="s">
        <v>870</v>
      </c>
      <c r="D147" s="30">
        <v>12</v>
      </c>
      <c r="E147" s="5">
        <v>519</v>
      </c>
      <c r="F147" s="5">
        <v>530</v>
      </c>
      <c r="G147" s="5">
        <v>13.5</v>
      </c>
      <c r="H147" s="5">
        <v>4.5</v>
      </c>
      <c r="I147" s="5"/>
      <c r="J147" s="5"/>
      <c r="K147" s="3">
        <v>9</v>
      </c>
      <c r="M147" s="5">
        <v>18</v>
      </c>
      <c r="N147" s="5">
        <v>4.5</v>
      </c>
      <c r="O147" s="5">
        <v>13.5</v>
      </c>
    </row>
    <row r="148" spans="1:15" x14ac:dyDescent="0.25">
      <c r="A148" s="5"/>
      <c r="B148" s="30"/>
      <c r="C148" s="30"/>
      <c r="D148" s="30"/>
      <c r="E148" s="5"/>
      <c r="F148" s="5"/>
      <c r="G148" s="5"/>
      <c r="H148" s="5"/>
      <c r="I148" s="5"/>
      <c r="J148" s="5"/>
      <c r="K148" s="3"/>
      <c r="M148" s="5"/>
      <c r="N148" s="5"/>
      <c r="O148" s="5"/>
    </row>
    <row r="149" spans="1:15" x14ac:dyDescent="0.25">
      <c r="A149" s="5" t="s">
        <v>541</v>
      </c>
      <c r="B149" s="30" t="s">
        <v>817</v>
      </c>
      <c r="C149" s="30" t="s">
        <v>827</v>
      </c>
      <c r="D149" s="30">
        <v>9</v>
      </c>
      <c r="E149" s="5">
        <v>555</v>
      </c>
      <c r="F149" s="5">
        <v>563</v>
      </c>
      <c r="G149" s="5">
        <v>4.4000000000000004</v>
      </c>
      <c r="H149" s="5">
        <v>8.1</v>
      </c>
      <c r="I149" s="5">
        <v>6.3</v>
      </c>
      <c r="J149" s="5"/>
      <c r="K149" s="3">
        <v>6.2666666666666666</v>
      </c>
      <c r="M149" s="5">
        <v>18.8</v>
      </c>
      <c r="N149" s="5">
        <v>4.4000000000000004</v>
      </c>
      <c r="O149" s="5">
        <v>8.1</v>
      </c>
    </row>
    <row r="150" spans="1:15" x14ac:dyDescent="0.25">
      <c r="A150" s="5"/>
      <c r="B150" s="30"/>
      <c r="C150" s="30"/>
      <c r="D150" s="30"/>
      <c r="E150" s="5"/>
      <c r="F150" s="5"/>
      <c r="G150" s="5"/>
      <c r="H150" s="5"/>
      <c r="I150" s="5"/>
      <c r="J150" s="5"/>
      <c r="K150" s="3"/>
      <c r="M150" s="5"/>
      <c r="N150" s="5"/>
      <c r="O150" s="5"/>
    </row>
    <row r="151" spans="1:15" x14ac:dyDescent="0.25">
      <c r="A151" s="5" t="s">
        <v>530</v>
      </c>
      <c r="B151" s="30" t="s">
        <v>817</v>
      </c>
      <c r="C151" s="30" t="s">
        <v>871</v>
      </c>
      <c r="D151" s="30">
        <v>12</v>
      </c>
      <c r="E151" s="5">
        <v>558</v>
      </c>
      <c r="F151" s="5">
        <v>569</v>
      </c>
      <c r="G151" s="5">
        <v>7.8</v>
      </c>
      <c r="H151" s="5">
        <v>3.9</v>
      </c>
      <c r="I151" s="5"/>
      <c r="J151" s="5"/>
      <c r="K151" s="3">
        <v>5.85</v>
      </c>
      <c r="M151" s="5">
        <v>11.7</v>
      </c>
      <c r="N151" s="5">
        <v>3.9</v>
      </c>
      <c r="O151" s="5">
        <v>7.8</v>
      </c>
    </row>
    <row r="152" spans="1:15" x14ac:dyDescent="0.25">
      <c r="A152" s="5"/>
      <c r="B152" s="30"/>
      <c r="C152" s="30"/>
      <c r="D152" s="30"/>
      <c r="E152" s="5"/>
      <c r="F152" s="5"/>
      <c r="G152" s="5"/>
      <c r="H152" s="5"/>
      <c r="I152" s="5"/>
      <c r="J152" s="5"/>
      <c r="K152" s="3"/>
      <c r="M152" s="5"/>
      <c r="N152" s="5"/>
      <c r="O152" s="5"/>
    </row>
    <row r="153" spans="1:15" x14ac:dyDescent="0.25">
      <c r="A153" s="5" t="s">
        <v>541</v>
      </c>
      <c r="B153" s="30" t="s">
        <v>817</v>
      </c>
      <c r="C153" s="30" t="s">
        <v>828</v>
      </c>
      <c r="D153" s="30">
        <v>12</v>
      </c>
      <c r="E153" s="5">
        <v>570</v>
      </c>
      <c r="F153" s="5">
        <v>581</v>
      </c>
      <c r="G153" s="5">
        <v>5.4</v>
      </c>
      <c r="H153" s="5">
        <v>7.3</v>
      </c>
      <c r="I153" s="5"/>
      <c r="J153" s="5"/>
      <c r="K153" s="3">
        <v>6.35</v>
      </c>
      <c r="M153" s="5">
        <v>12.7</v>
      </c>
      <c r="N153" s="5">
        <v>5.4</v>
      </c>
      <c r="O153" s="5">
        <v>7.3</v>
      </c>
    </row>
    <row r="154" spans="1:15" x14ac:dyDescent="0.25">
      <c r="A154" s="5" t="s">
        <v>546</v>
      </c>
      <c r="B154" s="30" t="s">
        <v>817</v>
      </c>
      <c r="C154" s="30" t="s">
        <v>829</v>
      </c>
      <c r="D154" s="30">
        <v>9</v>
      </c>
      <c r="E154" s="5">
        <v>573</v>
      </c>
      <c r="F154" s="5">
        <v>581</v>
      </c>
      <c r="G154" s="5">
        <v>7.8</v>
      </c>
      <c r="H154" s="5">
        <v>10.4</v>
      </c>
      <c r="I154" s="5">
        <v>3.2</v>
      </c>
      <c r="J154" s="5"/>
      <c r="K154" s="3">
        <v>7.1333333333333329</v>
      </c>
      <c r="M154" s="5">
        <v>21.4</v>
      </c>
      <c r="N154" s="5">
        <v>3.2</v>
      </c>
      <c r="O154" s="5">
        <v>10.4</v>
      </c>
    </row>
    <row r="155" spans="1:15" x14ac:dyDescent="0.25">
      <c r="A155" s="5"/>
      <c r="B155" s="30"/>
      <c r="C155" s="30"/>
      <c r="D155" s="30"/>
      <c r="E155" s="5"/>
      <c r="F155" s="5"/>
      <c r="G155" s="5"/>
      <c r="H155" s="5"/>
      <c r="I155" s="5"/>
      <c r="J155" s="5"/>
      <c r="K155" s="3"/>
      <c r="M155" s="5"/>
      <c r="N155" s="5"/>
      <c r="O155" s="5"/>
    </row>
    <row r="156" spans="1:15" x14ac:dyDescent="0.25">
      <c r="A156" s="5" t="s">
        <v>551</v>
      </c>
      <c r="B156" s="30" t="s">
        <v>817</v>
      </c>
      <c r="C156" s="30" t="s">
        <v>872</v>
      </c>
      <c r="D156" s="30">
        <v>12</v>
      </c>
      <c r="E156" s="5">
        <v>582</v>
      </c>
      <c r="F156" s="5">
        <v>593</v>
      </c>
      <c r="G156" s="5">
        <v>4.5</v>
      </c>
      <c r="H156" s="5">
        <v>4.5999999999999996</v>
      </c>
      <c r="I156" s="5"/>
      <c r="J156" s="5"/>
      <c r="K156" s="3">
        <v>4.55</v>
      </c>
      <c r="M156" s="5">
        <v>9.1</v>
      </c>
      <c r="N156" s="5">
        <v>4.5</v>
      </c>
      <c r="O156" s="5">
        <v>4.5999999999999996</v>
      </c>
    </row>
    <row r="157" spans="1:15" x14ac:dyDescent="0.25">
      <c r="A157" s="5"/>
      <c r="B157" s="30"/>
      <c r="C157" s="30"/>
      <c r="D157" s="30"/>
      <c r="E157" s="5"/>
      <c r="F157" s="5"/>
      <c r="G157" s="5"/>
      <c r="H157" s="5"/>
      <c r="I157" s="5"/>
      <c r="J157" s="5"/>
      <c r="K157" s="3"/>
      <c r="M157" s="5"/>
      <c r="N157" s="5"/>
      <c r="O157" s="5"/>
    </row>
    <row r="158" spans="1:15" x14ac:dyDescent="0.25">
      <c r="A158" s="5" t="s">
        <v>541</v>
      </c>
      <c r="B158" s="30" t="s">
        <v>817</v>
      </c>
      <c r="C158" s="30" t="s">
        <v>830</v>
      </c>
      <c r="D158" s="30">
        <v>12</v>
      </c>
      <c r="E158" s="5">
        <v>615</v>
      </c>
      <c r="F158" s="5">
        <v>626</v>
      </c>
      <c r="G158" s="5">
        <v>3</v>
      </c>
      <c r="H158" s="5">
        <v>7.6</v>
      </c>
      <c r="I158" s="5"/>
      <c r="J158" s="5"/>
      <c r="K158" s="3">
        <v>5.3</v>
      </c>
      <c r="M158" s="5">
        <v>10.6</v>
      </c>
      <c r="N158" s="5">
        <v>3</v>
      </c>
      <c r="O158" s="5">
        <v>7.6</v>
      </c>
    </row>
    <row r="159" spans="1:15" x14ac:dyDescent="0.25">
      <c r="A159" s="5"/>
      <c r="B159" s="30"/>
      <c r="C159" s="30"/>
      <c r="D159" s="30"/>
      <c r="E159" s="5"/>
      <c r="F159" s="5"/>
      <c r="G159" s="5"/>
      <c r="H159" s="5"/>
      <c r="I159" s="5"/>
      <c r="J159" s="5"/>
      <c r="K159" s="3"/>
      <c r="M159" s="5"/>
      <c r="N159" s="5"/>
      <c r="O159" s="5"/>
    </row>
    <row r="160" spans="1:15" x14ac:dyDescent="0.25">
      <c r="A160" s="5" t="s">
        <v>539</v>
      </c>
      <c r="B160" s="30" t="s">
        <v>817</v>
      </c>
      <c r="C160" s="30" t="s">
        <v>831</v>
      </c>
      <c r="D160" s="30">
        <v>12</v>
      </c>
      <c r="E160" s="5">
        <v>660</v>
      </c>
      <c r="F160" s="5">
        <v>671</v>
      </c>
      <c r="G160" s="5">
        <v>12.6</v>
      </c>
      <c r="H160" s="5">
        <v>8</v>
      </c>
      <c r="I160" s="5"/>
      <c r="J160" s="5"/>
      <c r="K160" s="3">
        <v>10.3</v>
      </c>
      <c r="M160" s="5">
        <v>20.6</v>
      </c>
      <c r="N160" s="5">
        <v>8</v>
      </c>
      <c r="O160" s="5">
        <v>12.6</v>
      </c>
    </row>
    <row r="161" spans="1:15" x14ac:dyDescent="0.25">
      <c r="A161" s="1" t="s">
        <v>527</v>
      </c>
      <c r="B161" s="1" t="s">
        <v>817</v>
      </c>
      <c r="C161" s="1" t="s">
        <v>873</v>
      </c>
      <c r="D161" s="1">
        <v>6</v>
      </c>
      <c r="E161" s="5">
        <v>666</v>
      </c>
      <c r="F161" s="5">
        <v>671</v>
      </c>
      <c r="G161" s="5">
        <v>14.7</v>
      </c>
      <c r="H161" s="5">
        <v>13.8</v>
      </c>
      <c r="I161" s="5">
        <v>4.3</v>
      </c>
      <c r="J161" s="5">
        <v>18.3</v>
      </c>
      <c r="K161" s="3">
        <v>12.774999999999999</v>
      </c>
      <c r="M161" s="5">
        <v>51.1</v>
      </c>
      <c r="N161" s="5">
        <v>4.3</v>
      </c>
      <c r="O161" s="5">
        <v>18.3</v>
      </c>
    </row>
  </sheetData>
  <mergeCells count="2">
    <mergeCell ref="A91:O91"/>
    <mergeCell ref="A5:O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z-score_ind peptides_IgE</vt:lpstr>
      <vt:lpstr>z-score_ind peptides_IgG4</vt:lpstr>
      <vt:lpstr>IgE epitopes</vt:lpstr>
      <vt:lpstr>IgG4 epitopes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lers, A.M.</dc:creator>
  <cp:lastModifiedBy>Ehlers, A.M.</cp:lastModifiedBy>
  <dcterms:created xsi:type="dcterms:W3CDTF">2020-04-08T12:08:13Z</dcterms:created>
  <dcterms:modified xsi:type="dcterms:W3CDTF">2020-05-25T15:13:24Z</dcterms:modified>
</cp:coreProperties>
</file>